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UshaNag/Desktop/From Home/Fly Model-Research topic/Mosaic Article/DATA files/Figures/for making images/"/>
    </mc:Choice>
  </mc:AlternateContent>
  <xr:revisionPtr revIDLastSave="0" documentId="10_ncr:8100000_{287F3CBC-2335-BE49-BC7B-8E65A7F843F8}" xr6:coauthVersionLast="34" xr6:coauthVersionMax="34" xr10:uidLastSave="{00000000-0000-0000-0000-000000000000}"/>
  <bookViews>
    <workbookView xWindow="2060" yWindow="1000" windowWidth="25260" windowHeight="13660" xr2:uid="{82892921-AE9F-824E-A5CB-D2E8EE480047}"/>
  </bookViews>
  <sheets>
    <sheet name="Sheet1-X chr MDs" sheetId="1" r:id="rId1"/>
    <sheet name="Sheet2-II chr MDs" sheetId="2" r:id="rId2"/>
    <sheet name="Sheet3-X-MD-Syn-lesion-gene" sheetId="3" r:id="rId3"/>
    <sheet name="for Table3-Compare XnII-MD" sheetId="9" r:id="rId4"/>
    <sheet name="Sheet4-IIChr-MDSyn-lesion-gene" sheetId="4" r:id="rId5"/>
    <sheet name="Sheet5-XChr-MD-synteny" sheetId="5" r:id="rId6"/>
    <sheet name="Sheet6-IIChr-MD-synteny" sheetId="7" r:id="rId7"/>
    <sheet name="Sheet7-MENDELIAN DISORDERS " sheetId="10" r:id="rId8"/>
    <sheet name="Sheet8-drosoX2humanX (2)" sheetId="8" r:id="rId9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83" uniqueCount="2091">
  <si>
    <t>Total - 119</t>
  </si>
  <si>
    <t>GENES WITH MICRODELETION SYNDROME</t>
  </si>
  <si>
    <t>BDSC No</t>
  </si>
  <si>
    <t>Cyto Location</t>
  </si>
  <si>
    <t>Def Line</t>
  </si>
  <si>
    <t>Gene</t>
  </si>
  <si>
    <t>Human</t>
  </si>
  <si>
    <t>OMIM</t>
  </si>
  <si>
    <t>1F3-2B1</t>
  </si>
  <si>
    <t>Df(1)Exel6227</t>
  </si>
  <si>
    <t>CG14786</t>
  </si>
  <si>
    <t>2A4-2A4</t>
  </si>
  <si>
    <t>LRPPRC</t>
  </si>
  <si>
    <t>2p21</t>
  </si>
  <si>
    <t>17q21.31 Microdeletion Syndrome</t>
  </si>
  <si>
    <t>2B1-2B5</t>
  </si>
  <si>
    <t>Df(1)Exel8196</t>
  </si>
  <si>
    <t>inc</t>
  </si>
  <si>
    <t xml:space="preserve"> 2B1-2B1</t>
  </si>
  <si>
    <t>KCTD5</t>
  </si>
  <si>
    <t>16p13.3</t>
  </si>
  <si>
    <t>2B14-2F5</t>
  </si>
  <si>
    <t>Df(1)ED6565</t>
  </si>
  <si>
    <t>CG16903</t>
  </si>
  <si>
    <t>2C10-2C10</t>
  </si>
  <si>
    <t>CCNL2</t>
  </si>
  <si>
    <t>1p36.33</t>
  </si>
  <si>
    <t>1p36 Deletion Syndrome</t>
  </si>
  <si>
    <t>Hr4</t>
  </si>
  <si>
    <t>2B16-2C1</t>
  </si>
  <si>
    <t>NR6A1; nuclear receptor subfamily 6 group A member 1</t>
  </si>
  <si>
    <t>9q33.3 </t>
  </si>
  <si>
    <t>3q29 Microdeletion Syndrome</t>
  </si>
  <si>
    <t>3A3-2A8</t>
  </si>
  <si>
    <t>Df(1)ED411</t>
  </si>
  <si>
    <t>PI4KIIIalpha</t>
  </si>
  <si>
    <t xml:space="preserve">3A9-3B1 </t>
  </si>
  <si>
    <t>PI4KA; phosphatidylinositol 4-kinase alpha</t>
  </si>
  <si>
    <t>22q11.21</t>
  </si>
  <si>
    <t>3B1--3C5</t>
  </si>
  <si>
    <t>Df(1)ED6630</t>
  </si>
  <si>
    <t>CG2680</t>
  </si>
  <si>
    <t>3B2-3B2</t>
  </si>
  <si>
    <t>PGP; phosphoglycolate phosphatase</t>
  </si>
  <si>
    <t>16p13.3 </t>
  </si>
  <si>
    <t>Angelman Syndrome; Autism; Rett Syndrome</t>
  </si>
  <si>
    <t>CG2694</t>
  </si>
  <si>
    <t xml:space="preserve"> 3B3-3B3</t>
  </si>
  <si>
    <t>GCNA; germ cell nuclear acidic peptidase</t>
  </si>
  <si>
    <t> Xq13.1</t>
  </si>
  <si>
    <t>Aniridia; An</t>
  </si>
  <si>
    <t>CG2701</t>
  </si>
  <si>
    <t>ASCC2; activating signal cointegrator 1 complex subunit 2</t>
  </si>
  <si>
    <t>22q12.2 </t>
  </si>
  <si>
    <t>Autism</t>
  </si>
  <si>
    <t>CG32795</t>
  </si>
  <si>
    <t>3B6-3B6</t>
  </si>
  <si>
    <t>TMEM120A; transmembrane protein 120A</t>
  </si>
  <si>
    <t> 7q11.23 </t>
  </si>
  <si>
    <t>per</t>
  </si>
  <si>
    <t xml:space="preserve"> 3B1-3B2</t>
  </si>
  <si>
    <t>PER2; period circadian regulator 2</t>
  </si>
  <si>
    <t> 2q37.3</t>
  </si>
  <si>
    <t>Syx4</t>
  </si>
  <si>
    <t xml:space="preserve"> 3B4-3B4</t>
  </si>
  <si>
    <t>STX1A; syntaxin 1A</t>
  </si>
  <si>
    <t>7q11.23 </t>
  </si>
  <si>
    <t>3D3-3F1</t>
  </si>
  <si>
    <t>Df(1)ED6712</t>
  </si>
  <si>
    <t>Mnt</t>
  </si>
  <si>
    <t>3E4-3E5</t>
  </si>
  <si>
    <t>MNT; MAX network transcriptional repressor</t>
  </si>
  <si>
    <t>17p13.3 </t>
  </si>
  <si>
    <t>Rala</t>
  </si>
  <si>
    <t>3E5-3E6</t>
  </si>
  <si>
    <t>RALA; RAS like proto-oncogene A</t>
  </si>
  <si>
    <t>7p14.1 </t>
  </si>
  <si>
    <t>5A12-5D1</t>
  </si>
  <si>
    <t>Df(1)ED6802</t>
  </si>
  <si>
    <t>Act5C</t>
  </si>
  <si>
    <t>5C7-5C7</t>
  </si>
  <si>
    <t>ACTBL2; actin, beta like 2</t>
  </si>
  <si>
    <t>5q11.2   </t>
  </si>
  <si>
    <t>5C7-5F3</t>
  </si>
  <si>
    <t>Df(1)ED6829</t>
  </si>
  <si>
    <t>CG11700</t>
  </si>
  <si>
    <t xml:space="preserve"> 5E5-5E5</t>
  </si>
  <si>
    <t>UBB; ubiquitin B</t>
  </si>
  <si>
    <t>17p11.2 </t>
  </si>
  <si>
    <t>CG3011</t>
  </si>
  <si>
    <t>SHMT1; serine hydroxymethyltransferase 1</t>
  </si>
  <si>
    <t xml:space="preserve">Ubi-p5E </t>
  </si>
  <si>
    <t>5E4-5E4</t>
  </si>
  <si>
    <t>5A12-5C2</t>
  </si>
  <si>
    <t>Df(1)Exel6236</t>
  </si>
  <si>
    <t>CG3097</t>
  </si>
  <si>
    <t>5B8-5C2</t>
  </si>
  <si>
    <t>CPA3; carboxypeptidase A3</t>
  </si>
  <si>
    <t>3q24</t>
  </si>
  <si>
    <t>CPB1; carboxypeptidase B1</t>
  </si>
  <si>
    <t>Beckwidth Wiedeman Syndrome</t>
  </si>
  <si>
    <t>CG3108</t>
  </si>
  <si>
    <t xml:space="preserve"> 5C2-5C2</t>
  </si>
  <si>
    <t>Brachydactyly-mental retardation Syndrome</t>
  </si>
  <si>
    <t>CG42264</t>
  </si>
  <si>
    <t>5C2-5C2</t>
  </si>
  <si>
    <t>Brachydactyly-Mental Retardation Syndrome; Bdmr</t>
  </si>
  <si>
    <t>Prosbeta2R1</t>
  </si>
  <si>
    <t>PSMB7; proteasome subunit beta 7</t>
  </si>
  <si>
    <t xml:space="preserve">cv </t>
  </si>
  <si>
    <t>5A13-5A13</t>
  </si>
  <si>
    <t>TWSG1; twisted gastrulation BMP signaling modulator 1</t>
  </si>
  <si>
    <t>18p11.22  </t>
  </si>
  <si>
    <t xml:space="preserve">IntS6 </t>
  </si>
  <si>
    <t>5B4-5B6</t>
  </si>
  <si>
    <t>SAGE1; sarcoma antigen 1</t>
  </si>
  <si>
    <t>Xq26.3 </t>
  </si>
  <si>
    <t>Branchiootorenal Syndrome 1; Bor1</t>
  </si>
  <si>
    <t>CG16756</t>
  </si>
  <si>
    <t>4F10-4F10</t>
  </si>
  <si>
    <t>SPACA3; sperm acrosome associated 3</t>
  </si>
  <si>
    <t>17q11.2 </t>
  </si>
  <si>
    <t>Campomelic Dysplasia</t>
  </si>
  <si>
    <t>4B6-4D5</t>
  </si>
  <si>
    <t>Df(1)ED6727</t>
  </si>
  <si>
    <t>CG3009</t>
  </si>
  <si>
    <t xml:space="preserve"> 4C11-4C11</t>
  </si>
  <si>
    <t>SPACA3; sperm acrosome associated 34</t>
  </si>
  <si>
    <t>Charcot Marie Tooth Disease Demyelinating</t>
  </si>
  <si>
    <t>CG3062</t>
  </si>
  <si>
    <t>4C10-4C10</t>
  </si>
  <si>
    <t>SPACA3; sperm acrosome associated 35</t>
  </si>
  <si>
    <t>1q23.3  </t>
  </si>
  <si>
    <t>Charcot-Marie-Tooth Disease, X-Linked, 1; Cmtx1,Autism, X-Linked, Susceptibility To, 1</t>
  </si>
  <si>
    <t>rap</t>
  </si>
  <si>
    <t>4C11-4C12</t>
  </si>
  <si>
    <t>SPACA3; sperm acrosome associated 74</t>
  </si>
  <si>
    <t>19p13.3 </t>
  </si>
  <si>
    <t>Usf</t>
  </si>
  <si>
    <t>4C7-4C7</t>
  </si>
  <si>
    <t>SPACA3; sperm acrosome associated 83</t>
  </si>
  <si>
    <t>1q23.3 </t>
  </si>
  <si>
    <t>5F2:6B1-6B2</t>
  </si>
  <si>
    <t>Df(1)Exel6239</t>
  </si>
  <si>
    <t>dx</t>
  </si>
  <si>
    <t xml:space="preserve"> 6B1-6B2</t>
  </si>
  <si>
    <t>SPACA3; sperm acrosome associated 103</t>
  </si>
  <si>
    <t>12q24.13 </t>
  </si>
  <si>
    <t>SPACA3; sperm acrosome associated 105</t>
  </si>
  <si>
    <t>PpV</t>
  </si>
  <si>
    <t xml:space="preserve"> 5F4-5F4</t>
  </si>
  <si>
    <t>SPACA3; sperm acrosome associated 108</t>
  </si>
  <si>
    <t>6B2-6C4</t>
  </si>
  <si>
    <t>Df(1)Exel6240</t>
  </si>
  <si>
    <t>CG34417</t>
  </si>
  <si>
    <t>6B3-6C1</t>
  </si>
  <si>
    <t>SPACA3; sperm acrosome associated 122</t>
  </si>
  <si>
    <t>Cri-du chat Syndrome,Mitochondrial Complex 1 deficiency</t>
  </si>
  <si>
    <t>7A3-7B2</t>
  </si>
  <si>
    <t>Df(1)ED6906</t>
  </si>
  <si>
    <t>unc-119</t>
  </si>
  <si>
    <t xml:space="preserve"> 7B1-7B1</t>
  </si>
  <si>
    <t>SPACA3; sperm acrosome associated 153</t>
  </si>
  <si>
    <t>17q11.2  </t>
  </si>
  <si>
    <t>Dandy-Walker Syndrome; Dws</t>
  </si>
  <si>
    <t>8A2--8B2</t>
  </si>
  <si>
    <t>Df(1)Exel6241</t>
  </si>
  <si>
    <t>Lim1</t>
  </si>
  <si>
    <t>8A5-8B2</t>
  </si>
  <si>
    <t>SPACA3; sperm acrosome associated 163</t>
  </si>
  <si>
    <t>Diaphragmatic Hernia Congenital</t>
  </si>
  <si>
    <t>8B6-8C13</t>
  </si>
  <si>
    <t>Df(1)ED6957</t>
  </si>
  <si>
    <t>rdgA</t>
  </si>
  <si>
    <t>8B8-8C3</t>
  </si>
  <si>
    <t>SPACA3; sperm acrosome associated 202</t>
  </si>
  <si>
    <t>11p11.2 </t>
  </si>
  <si>
    <t>DiGeorge Syndrome , Velocardiofacial Syndrome</t>
  </si>
  <si>
    <t>8D2-8D3</t>
  </si>
  <si>
    <t>Df(1)Exel9049</t>
  </si>
  <si>
    <t>Dsor1</t>
  </si>
  <si>
    <t>SPACA3; sperm acrosome associated 209</t>
  </si>
  <si>
    <t>8F9-9B4</t>
  </si>
  <si>
    <t>Df(1)ED6991</t>
  </si>
  <si>
    <t>Sp1</t>
  </si>
  <si>
    <t>9A1-9A1</t>
  </si>
  <si>
    <t>SP8; Sp8 transcription factor</t>
  </si>
  <si>
    <t>7p21.1 </t>
  </si>
  <si>
    <t>9B1-9D3</t>
  </si>
  <si>
    <t>Df(1)ED7005</t>
  </si>
  <si>
    <t>CG17841</t>
  </si>
  <si>
    <t xml:space="preserve"> 9B12-9B14</t>
  </si>
  <si>
    <t>FAM57B; family with sequence similarity 57 member B</t>
  </si>
  <si>
    <t>16p11.2 </t>
  </si>
  <si>
    <t>FAM57A; family with sequence similarity 57 member A</t>
  </si>
  <si>
    <t>flw</t>
  </si>
  <si>
    <t>9B14-9C1</t>
  </si>
  <si>
    <t>PPP1CA; protein phosphatase 1 catalytic subunit alpha</t>
  </si>
  <si>
    <t>11q13.2  </t>
  </si>
  <si>
    <t>10B8-10C</t>
  </si>
  <si>
    <t>Df(1)ED7067</t>
  </si>
  <si>
    <t>dlg1</t>
  </si>
  <si>
    <t>10B6-10B10</t>
  </si>
  <si>
    <t>DLG1; discs large MAGUK scaffold protein 1</t>
  </si>
  <si>
    <t> 3q29 </t>
  </si>
  <si>
    <t>Disease</t>
  </si>
  <si>
    <t>DLG3; discs large MAGUK scaffold protein 3</t>
  </si>
  <si>
    <t>Xq13.1 </t>
  </si>
  <si>
    <t>Greig Cephalopolysyndactyly Syndrome; Gcps</t>
  </si>
  <si>
    <t>nod</t>
  </si>
  <si>
    <t>10C7-10C8</t>
  </si>
  <si>
    <t>KIF4A; kinesin family member 4A</t>
  </si>
  <si>
    <t>Xq13.1  </t>
  </si>
  <si>
    <t>Holoproscencephaly</t>
  </si>
  <si>
    <t>rho-4</t>
  </si>
  <si>
    <t>10C10</t>
  </si>
  <si>
    <t>RHBDL1; rhomboid like 1</t>
  </si>
  <si>
    <t>HoloProscencephaly 2</t>
  </si>
  <si>
    <t>10D1-10D7</t>
  </si>
  <si>
    <t>Df(1)Exel6242</t>
  </si>
  <si>
    <t>PhKgamma</t>
  </si>
  <si>
    <t>10D5-10D5</t>
  </si>
  <si>
    <t>PHKG2; phosphorylase kinase catalytic subunit gamma 2</t>
  </si>
  <si>
    <t>16p11.2  </t>
  </si>
  <si>
    <t>Ptp10D</t>
  </si>
  <si>
    <t>10D1-10D4</t>
  </si>
  <si>
    <t>PTPRJ; protein tyrosine phosphatase, receptor type J</t>
  </si>
  <si>
    <t>10D6-11A1</t>
  </si>
  <si>
    <t>Df(1)ED7147</t>
  </si>
  <si>
    <t>CG10352</t>
  </si>
  <si>
    <t>10F2-10F2</t>
  </si>
  <si>
    <t>Holoprosencephaly</t>
  </si>
  <si>
    <t>CG10353</t>
  </si>
  <si>
    <t xml:space="preserve"> 10F2-10F4</t>
  </si>
  <si>
    <t>ANO7; anoctamin 7</t>
  </si>
  <si>
    <t> 2q37.3 </t>
  </si>
  <si>
    <t>Holoprosencephaly 4; Hpe4</t>
  </si>
  <si>
    <t>CG15739</t>
  </si>
  <si>
    <t>Holoprosencephaly 5; Hpe5</t>
  </si>
  <si>
    <t>CG1847</t>
  </si>
  <si>
    <t>AIP; aryl hydrocarbon receptor interacting protein</t>
  </si>
  <si>
    <t>11q13.2 </t>
  </si>
  <si>
    <t>Mental Retardation autosoMal dominant 51</t>
  </si>
  <si>
    <t>tsg</t>
  </si>
  <si>
    <t xml:space="preserve"> 11A1-11A1</t>
  </si>
  <si>
    <t>18p11.22 </t>
  </si>
  <si>
    <t>Mental Retardation autosoal dominant 51</t>
  </si>
  <si>
    <t>11A1-11B1</t>
  </si>
  <si>
    <t>Df(1)ED7153</t>
  </si>
  <si>
    <t>CG1492</t>
  </si>
  <si>
    <t>GGT2; gamma-glutamyltransferase 2</t>
  </si>
  <si>
    <t>Pkcdelta</t>
  </si>
  <si>
    <t xml:space="preserve"> 11A10-11A11</t>
  </si>
  <si>
    <t>PRKCE; protein kinase C epsilon</t>
  </si>
  <si>
    <t>2p21 </t>
  </si>
  <si>
    <t>Mental Retardation autosomal dominant 51</t>
  </si>
  <si>
    <t>regucalcin</t>
  </si>
  <si>
    <t>11A1-11A1</t>
  </si>
  <si>
    <t>RGN; regucalcin</t>
  </si>
  <si>
    <t>Xp11.3 </t>
  </si>
  <si>
    <t>11E1-11F7</t>
  </si>
  <si>
    <t>Df(1)Exel6245</t>
  </si>
  <si>
    <t>Syt12</t>
  </si>
  <si>
    <t>11F1-11F1</t>
  </si>
  <si>
    <t>SYT12; synaptotagmin 12</t>
  </si>
  <si>
    <t>Microphthalmia, Syndromic 7; Mcops7</t>
  </si>
  <si>
    <t>1B14-1E1</t>
  </si>
  <si>
    <t>Df(1)ED6443</t>
  </si>
  <si>
    <t>CG3711</t>
  </si>
  <si>
    <t xml:space="preserve"> 1D2-1D2</t>
  </si>
  <si>
    <t>LZTR1</t>
  </si>
  <si>
    <t>Miller-Dieker Lissencephaly Syndrome; Mdls</t>
  </si>
  <si>
    <t>CG43867</t>
  </si>
  <si>
    <t>1C5-1C5</t>
  </si>
  <si>
    <t>PLEKHH2</t>
  </si>
  <si>
    <t>fz3</t>
  </si>
  <si>
    <t xml:space="preserve"> 1C4-1C4</t>
  </si>
  <si>
    <t>FZD5</t>
  </si>
  <si>
    <t>2q33.3</t>
  </si>
  <si>
    <t>Hmt4-20</t>
  </si>
  <si>
    <t xml:space="preserve"> 1B13-1B14</t>
  </si>
  <si>
    <t>KMT5B</t>
  </si>
  <si>
    <t>11q13.2</t>
  </si>
  <si>
    <t>Muscular Dystrophy,Becker Type</t>
  </si>
  <si>
    <t>Rbf</t>
  </si>
  <si>
    <t>RB1</t>
  </si>
  <si>
    <t>13q14.2</t>
  </si>
  <si>
    <t>Nail-Patella Syndrome; Nps</t>
  </si>
  <si>
    <t>TRAM</t>
  </si>
  <si>
    <t>TRAM1</t>
  </si>
  <si>
    <t>8q13.3</t>
  </si>
  <si>
    <t>1D2-1E3</t>
  </si>
  <si>
    <t>Df(1)ED404</t>
  </si>
  <si>
    <t>CDC45L</t>
  </si>
  <si>
    <t xml:space="preserve"> 1E1-1E1</t>
  </si>
  <si>
    <t>CDC45</t>
  </si>
  <si>
    <t>1D4-1E3</t>
  </si>
  <si>
    <t>Df(1)Exel6225</t>
  </si>
  <si>
    <t>CG11448</t>
  </si>
  <si>
    <t xml:space="preserve"> 2A1-2A1</t>
  </si>
  <si>
    <t>RILP</t>
  </si>
  <si>
    <t>17p13.3</t>
  </si>
  <si>
    <t>ns3</t>
  </si>
  <si>
    <t xml:space="preserve"> 2B1-2A4</t>
  </si>
  <si>
    <t>LSG1</t>
  </si>
  <si>
    <t>3q29</t>
  </si>
  <si>
    <t>Neurofibromatosis</t>
  </si>
  <si>
    <t>Actn</t>
  </si>
  <si>
    <t>2C4-2C7</t>
  </si>
  <si>
    <t>ACTN3</t>
  </si>
  <si>
    <t>Neurofibromatosis, Type I; Nf1</t>
  </si>
  <si>
    <t>CG3835</t>
  </si>
  <si>
    <t>2D4-2D4</t>
  </si>
  <si>
    <t>D2HGDH</t>
  </si>
  <si>
    <t>2q37.3</t>
  </si>
  <si>
    <t>KIp3A</t>
  </si>
  <si>
    <t>3A6-3A6</t>
  </si>
  <si>
    <t>Xq13.1</t>
  </si>
  <si>
    <t>Pdfr</t>
  </si>
  <si>
    <t>3A4-3A6</t>
  </si>
  <si>
    <t>CALCR; calcitonin receptor</t>
  </si>
  <si>
    <t>7q21.3</t>
  </si>
  <si>
    <t>CG2681</t>
  </si>
  <si>
    <t xml:space="preserve">3B2-3B3 </t>
  </si>
  <si>
    <t>SIAH1; siah E3 ubiquitin protein ligase 1</t>
  </si>
  <si>
    <t>16q12.1</t>
  </si>
  <si>
    <t>Neurofibromatosis, Type Ii; Nf2</t>
  </si>
  <si>
    <t>3D2-3D4</t>
  </si>
  <si>
    <t>Df(1)Exel6233</t>
  </si>
  <si>
    <t>CG10804</t>
  </si>
  <si>
    <t xml:space="preserve"> 3D4-3D4</t>
  </si>
  <si>
    <t>SLC6A19; solute carrier family 6 member 19</t>
  </si>
  <si>
    <t>5p15.33</t>
  </si>
  <si>
    <t>Ca-alpha1T</t>
  </si>
  <si>
    <t>5D5-5D6</t>
  </si>
  <si>
    <t>CACNA1H; calcium voltage-gated channel subunit alpha1 H</t>
  </si>
  <si>
    <t>sqh</t>
  </si>
  <si>
    <t>5E1-5E1</t>
  </si>
  <si>
    <t>MYL12B; myosin light chain 12B</t>
  </si>
  <si>
    <t>18p11.31</t>
  </si>
  <si>
    <t>wuho</t>
  </si>
  <si>
    <t>5E5-5E5</t>
  </si>
  <si>
    <t>WDR4; WD repeat domain 4</t>
  </si>
  <si>
    <t>21q22.3</t>
  </si>
  <si>
    <t>5C2-5C6</t>
  </si>
  <si>
    <t>Df(1)Exel6237</t>
  </si>
  <si>
    <t>Noonan Syndrome 1; Ns1</t>
  </si>
  <si>
    <t>mof</t>
  </si>
  <si>
    <t>5C5-5C5</t>
  </si>
  <si>
    <t>KAT8; lysine acetyltransferase 8</t>
  </si>
  <si>
    <t>16p11.2</t>
  </si>
  <si>
    <t>5D3-5E4</t>
  </si>
  <si>
    <t>Df(1)Exel6238</t>
  </si>
  <si>
    <t xml:space="preserve">Spt6 </t>
  </si>
  <si>
    <t>SUPT6H; SPT6 homolog, histone chaperone</t>
  </si>
  <si>
    <t>17q11.2</t>
  </si>
  <si>
    <t>Potocki-Lupski Syndrome; Ptls</t>
  </si>
  <si>
    <t>Spat</t>
  </si>
  <si>
    <t xml:space="preserve"> 6B1-6B1</t>
  </si>
  <si>
    <t>AGXT; alanine-glyoxylate aminotransferase</t>
  </si>
  <si>
    <t>pigs</t>
  </si>
  <si>
    <t xml:space="preserve"> 6C1-6C3</t>
  </si>
  <si>
    <t>GAS2L1; growth arrest specific 2 like 1</t>
  </si>
  <si>
    <t>22q12.2</t>
  </si>
  <si>
    <t>l(1)G0020</t>
  </si>
  <si>
    <t>8A2-8A3</t>
  </si>
  <si>
    <t>NAT10; N-acetyltransferase 10</t>
  </si>
  <si>
    <t>11p13</t>
  </si>
  <si>
    <t>CG7766</t>
  </si>
  <si>
    <t>8C8-8C9</t>
  </si>
  <si>
    <t>PHKA1; phosphorylase kinase regulatory subunit alpha 1</t>
  </si>
  <si>
    <t>nej</t>
  </si>
  <si>
    <t xml:space="preserve"> 8F7-8F7</t>
  </si>
  <si>
    <t>CREBBP; CREB binding protein</t>
  </si>
  <si>
    <t>Potocki-Shaffer Syndrome</t>
  </si>
  <si>
    <t>l(1)G0289</t>
  </si>
  <si>
    <t xml:space="preserve"> 9B7-9B12</t>
  </si>
  <si>
    <t>PLXDC2; plexin domain containing 2</t>
  </si>
  <si>
    <t>10p12.31</t>
  </si>
  <si>
    <t>Hsc70-3</t>
  </si>
  <si>
    <t>10E3-10E4</t>
  </si>
  <si>
    <t>HSPA5; heat shock protein family A (Hsp70) member 5</t>
  </si>
  <si>
    <t>9q33.3</t>
  </si>
  <si>
    <t>CG15735</t>
  </si>
  <si>
    <t>LSM12; LSM12 homolog</t>
  </si>
  <si>
    <t>17q21.31</t>
  </si>
  <si>
    <t>CG43921</t>
  </si>
  <si>
    <t>11A12-11A12</t>
  </si>
  <si>
    <t>SHD; Src homology 2 domain containing transforming protein D</t>
  </si>
  <si>
    <t>19p13.3</t>
  </si>
  <si>
    <t>Retinoblastoma; Rb1</t>
  </si>
  <si>
    <t>CG15747</t>
  </si>
  <si>
    <t xml:space="preserve">11E12-11E13 </t>
  </si>
  <si>
    <t xml:space="preserve">NSRP1; </t>
  </si>
  <si>
    <t>Rieger Syndrome, Type 1; Rieg1</t>
  </si>
  <si>
    <t>12A9-12C6</t>
  </si>
  <si>
    <t>Df(1)ED7217</t>
  </si>
  <si>
    <t>CG11134</t>
  </si>
  <si>
    <t>12B4-12B4</t>
  </si>
  <si>
    <t xml:space="preserve">APIP; </t>
  </si>
  <si>
    <t>Rubinstein-Taybi Syndrome; Rsts</t>
  </si>
  <si>
    <t>3F2-4B3</t>
  </si>
  <si>
    <t>Df(1)ED6716</t>
  </si>
  <si>
    <t>cib</t>
  </si>
  <si>
    <t>TMSB4X</t>
  </si>
  <si>
    <t>Xp22.2</t>
  </si>
  <si>
    <t>Tip60</t>
  </si>
  <si>
    <t>4A6-4B1</t>
  </si>
  <si>
    <t>KAT8</t>
  </si>
  <si>
    <t>84C8--84D9</t>
  </si>
  <si>
    <t>Df(1)ED6878</t>
  </si>
  <si>
    <t>C3G</t>
  </si>
  <si>
    <t>6D2-6D2</t>
  </si>
  <si>
    <t>RAPGEF1</t>
  </si>
  <si>
    <t>9q34.13</t>
  </si>
  <si>
    <t>iaV</t>
  </si>
  <si>
    <t>6D3-6D3</t>
  </si>
  <si>
    <t>TRPV2</t>
  </si>
  <si>
    <t>17p11.2</t>
  </si>
  <si>
    <t>Pod1</t>
  </si>
  <si>
    <t>6C13-6D1</t>
  </si>
  <si>
    <t>CORO7</t>
  </si>
  <si>
    <t>CG1354</t>
  </si>
  <si>
    <t>OLA1</t>
  </si>
  <si>
    <t>2q31.1</t>
  </si>
  <si>
    <t>9D3-9D4</t>
  </si>
  <si>
    <t>Df(1)ED7010</t>
  </si>
  <si>
    <t>CG9806</t>
  </si>
  <si>
    <t>9D4-9D4</t>
  </si>
  <si>
    <t>ANPEP</t>
  </si>
  <si>
    <t>15q26.1</t>
  </si>
  <si>
    <t>ENPEP</t>
  </si>
  <si>
    <t>4q25</t>
  </si>
  <si>
    <t>X11Lbeta</t>
  </si>
  <si>
    <t>9D4-9E1</t>
  </si>
  <si>
    <t>APBA3</t>
  </si>
  <si>
    <t>11B15-11E8</t>
  </si>
  <si>
    <t>Df(1)ED7165</t>
  </si>
  <si>
    <t>CG3715</t>
  </si>
  <si>
    <t>67B5-67B5</t>
  </si>
  <si>
    <t>SHC2</t>
  </si>
  <si>
    <t>Saethr-Chotzen Syndrome</t>
  </si>
  <si>
    <t>CG42237</t>
  </si>
  <si>
    <t>11E1-11E1</t>
  </si>
  <si>
    <t>PLA2G3</t>
  </si>
  <si>
    <t>Saethre-Chotzen Syndrome; Scs</t>
  </si>
  <si>
    <t>CG4400</t>
  </si>
  <si>
    <t>11D1-11D1</t>
  </si>
  <si>
    <t>BRMS1</t>
  </si>
  <si>
    <t>Spectrum of Malformation 2</t>
  </si>
  <si>
    <t>hec</t>
  </si>
  <si>
    <t>11D4-11D5</t>
  </si>
  <si>
    <t>CALCR</t>
  </si>
  <si>
    <t>Split Hand/Foot Malformation</t>
  </si>
  <si>
    <t>lic</t>
  </si>
  <si>
    <t>11D10-11D10</t>
  </si>
  <si>
    <t>MAP2K6</t>
  </si>
  <si>
    <t>17q24.3</t>
  </si>
  <si>
    <t>Split-Hand/Foot Malformation 1; Shfm1</t>
  </si>
  <si>
    <t>MFS10</t>
  </si>
  <si>
    <t>SLC17A5</t>
  </si>
  <si>
    <t>17p12</t>
  </si>
  <si>
    <t>Pde9</t>
  </si>
  <si>
    <t>11C4-11D1</t>
  </si>
  <si>
    <t>PDE9A</t>
  </si>
  <si>
    <t>Split-Hand/Foot Malformation 5; Shfm5</t>
  </si>
  <si>
    <t>11B15-11E1</t>
  </si>
  <si>
    <t>Df(1)ED7170</t>
  </si>
  <si>
    <t>CG4318</t>
  </si>
  <si>
    <t>CCPTMIL</t>
  </si>
  <si>
    <t>Townes-Brocks Syndrome; Tbs</t>
  </si>
  <si>
    <t>comt</t>
  </si>
  <si>
    <t>11E8-11E8</t>
  </si>
  <si>
    <t>NSF</t>
  </si>
  <si>
    <t>HDAC4</t>
  </si>
  <si>
    <t>11E8-11E9</t>
  </si>
  <si>
    <t>Tuberus Sclerosis</t>
  </si>
  <si>
    <t>HDAC9</t>
  </si>
  <si>
    <t>7p21.1</t>
  </si>
  <si>
    <t>Williams-Beuren Region Duplication Syndrome</t>
  </si>
  <si>
    <t>mew</t>
  </si>
  <si>
    <t>11E3-11E8</t>
  </si>
  <si>
    <t>ITAG6</t>
  </si>
  <si>
    <t>Sno</t>
  </si>
  <si>
    <t>11E3-11E3</t>
  </si>
  <si>
    <t>SBNO2</t>
  </si>
  <si>
    <t xml:space="preserve">Wilm's Tumor1; Mental Retardation </t>
  </si>
  <si>
    <t>Total Genes - 227</t>
  </si>
  <si>
    <t>Genes with Microdeletion Syndrome</t>
  </si>
  <si>
    <t>BDSC No:</t>
  </si>
  <si>
    <t>Deficiency Line</t>
  </si>
  <si>
    <t>Cytological Location</t>
  </si>
  <si>
    <t>Human Ortholog</t>
  </si>
  <si>
    <t>58B1;58D1</t>
  </si>
  <si>
    <t>Df(2R)Exel6078</t>
  </si>
  <si>
    <t>CG6613</t>
  </si>
  <si>
    <t>58B7-58B8</t>
  </si>
  <si>
    <t>PLEKHM1; pleckstrin homology and RUN domain containing M1</t>
  </si>
  <si>
    <t>50D4;50E4</t>
  </si>
  <si>
    <t>Df(2R)Exel7130</t>
  </si>
  <si>
    <t>pea</t>
  </si>
  <si>
    <t>50E1-50E1</t>
  </si>
  <si>
    <t>DHX8; DEAH-box helicase 8</t>
  </si>
  <si>
    <t>27E4-27F3</t>
  </si>
  <si>
    <t>Df(2L)Exel6017</t>
  </si>
  <si>
    <t>Ndae1</t>
  </si>
  <si>
    <t>27E5-27E6</t>
  </si>
  <si>
    <t>SLC4A1; solute carrier family 4 member 1 (Diego blood group)</t>
  </si>
  <si>
    <t>29F7-30A2</t>
  </si>
  <si>
    <t>Df(2L)Exel6021</t>
  </si>
  <si>
    <t>CG9586</t>
  </si>
  <si>
    <t>30A2-30A2</t>
  </si>
  <si>
    <t>CCDC43; coiled-coil domain containing 43</t>
  </si>
  <si>
    <t>NIL</t>
  </si>
  <si>
    <t>55E9;55F6</t>
  </si>
  <si>
    <t>Df(2R)Exel7158</t>
  </si>
  <si>
    <t>CG15097</t>
  </si>
  <si>
    <t xml:space="preserve"> 55F6-55F6</t>
  </si>
  <si>
    <t>KLHL17; kelch like family member 17</t>
  </si>
  <si>
    <t>44B8;44C4</t>
  </si>
  <si>
    <t>Df(2R)Exel6057</t>
  </si>
  <si>
    <t>dpn</t>
  </si>
  <si>
    <t xml:space="preserve"> 44C2-44C2</t>
  </si>
  <si>
    <t>HES4; hes family bHLH transcription factor 4</t>
  </si>
  <si>
    <t>59E3;59F6</t>
  </si>
  <si>
    <t>Df(2R)Exel7180</t>
  </si>
  <si>
    <t>αPS5</t>
  </si>
  <si>
    <t xml:space="preserve"> 59E4-59E4</t>
  </si>
  <si>
    <t>ITGA10; integrin subunit alpha 10</t>
  </si>
  <si>
    <t xml:space="preserve">1q21.1   </t>
  </si>
  <si>
    <t>1q21.1 Deletion Syndrome, 1.35-Mb</t>
  </si>
  <si>
    <t>52D1;52D12</t>
  </si>
  <si>
    <t>Df(2R)Exel7138</t>
  </si>
  <si>
    <t>CG8315</t>
  </si>
  <si>
    <t>52D9-52D9</t>
  </si>
  <si>
    <t>PEX11B; peroxisomal biogenesis factor 11 beta</t>
  </si>
  <si>
    <t xml:space="preserve">1q21.1 </t>
  </si>
  <si>
    <t>51E2;51E11</t>
  </si>
  <si>
    <t>Df(2R)Exel7135</t>
  </si>
  <si>
    <t>CG8090</t>
  </si>
  <si>
    <t xml:space="preserve"> 51E5-51E5</t>
  </si>
  <si>
    <t>GPR89B; G protein-coupled receptor 89B</t>
  </si>
  <si>
    <t>scb</t>
  </si>
  <si>
    <t>51E10-51E11</t>
  </si>
  <si>
    <t>1q21.1</t>
  </si>
  <si>
    <t>49F10;50A1</t>
  </si>
  <si>
    <t>Df(2R)Exel7124</t>
  </si>
  <si>
    <t>Fsn</t>
  </si>
  <si>
    <t>49F10-49F10</t>
  </si>
  <si>
    <t>FBXO45; F-box protein 45</t>
  </si>
  <si>
    <t xml:space="preserve">3q29 </t>
  </si>
  <si>
    <t>HES1; hes family bHLH transcription factor 1</t>
  </si>
  <si>
    <t>25B5-25B10</t>
  </si>
  <si>
    <t>Df(2L)Exel8013</t>
  </si>
  <si>
    <t>CG8892</t>
  </si>
  <si>
    <t>25B5-25B5</t>
  </si>
  <si>
    <t>UBXN7; UBX domain protein 7</t>
  </si>
  <si>
    <t xml:space="preserve">3q29  </t>
  </si>
  <si>
    <t>56B5;56C11</t>
  </si>
  <si>
    <t>Df(2R)Exel6069</t>
  </si>
  <si>
    <t>Tab2</t>
  </si>
  <si>
    <t>56C8-56C9</t>
  </si>
  <si>
    <t>TAB3; TGF-beta activated kinase 1 (MAP3K7) binding protein 3</t>
  </si>
  <si>
    <t>Xp21.2</t>
  </si>
  <si>
    <t>Adrenal Hypoplasia, Congenital; Ahc</t>
  </si>
  <si>
    <t>59A3;59B1</t>
  </si>
  <si>
    <t>Df(2R)Exel6079</t>
  </si>
  <si>
    <t>CG42260</t>
  </si>
  <si>
    <t>59A3-59A4</t>
  </si>
  <si>
    <t>CNGA2; cyclic nucleotide gated channel alpha 2</t>
  </si>
  <si>
    <t xml:space="preserve">Xq28 </t>
  </si>
  <si>
    <t>Angelman Syndrome</t>
  </si>
  <si>
    <t>25F2-25F5</t>
  </si>
  <si>
    <t>Df(2L)Exel6013</t>
  </si>
  <si>
    <t>CG12511</t>
  </si>
  <si>
    <t>25F2-25F2</t>
  </si>
  <si>
    <t>FUNDC2; FUN14 domain containing 2</t>
  </si>
  <si>
    <t>Xq28</t>
  </si>
  <si>
    <t>Tango7</t>
  </si>
  <si>
    <t>EIF3M; eukaryotic translation initiation factor 3 subunit M</t>
  </si>
  <si>
    <t xml:space="preserve">11p13  </t>
  </si>
  <si>
    <t>21E2-21E2</t>
  </si>
  <si>
    <t>Df(2L)Exel6002</t>
  </si>
  <si>
    <t xml:space="preserve"> Eaat2</t>
  </si>
  <si>
    <t>SLC1A2</t>
  </si>
  <si>
    <t> 11p13</t>
  </si>
  <si>
    <t>25D5-25E6</t>
  </si>
  <si>
    <t>Df(2L)Exel6012</t>
  </si>
  <si>
    <t xml:space="preserve"> CG6907</t>
  </si>
  <si>
    <t>25E5-25E5</t>
  </si>
  <si>
    <t>ELP4; elongator acetyltransferase complex subunit 4</t>
  </si>
  <si>
    <t>CG5428</t>
  </si>
  <si>
    <t>59F6-59F6</t>
  </si>
  <si>
    <t>SULT1A1; sulfotransferase family 1A member 1</t>
  </si>
  <si>
    <t xml:space="preserve">16p11.2 </t>
  </si>
  <si>
    <t>CG5431</t>
  </si>
  <si>
    <t>levy</t>
  </si>
  <si>
    <t xml:space="preserve"> 59E3-59E3</t>
  </si>
  <si>
    <t>COX6A2; cytochrome c oxidase subunit 6A2</t>
  </si>
  <si>
    <t xml:space="preserve">16p11.2   </t>
  </si>
  <si>
    <t>ITGAD; integrin subunit alpha D</t>
  </si>
  <si>
    <t xml:space="preserve"> 16p11.2  </t>
  </si>
  <si>
    <t>54C10;54D5</t>
  </si>
  <si>
    <t>Df(2R)Exel7149</t>
  </si>
  <si>
    <t>eIF3-S8</t>
  </si>
  <si>
    <t xml:space="preserve"> 54D4-54D4</t>
  </si>
  <si>
    <t>EIF3C; eukaryotic translation initiation factor 3 subunit C</t>
  </si>
  <si>
    <t xml:space="preserve">603916 
</t>
  </si>
  <si>
    <t>CG30093</t>
  </si>
  <si>
    <t>52D3-52D4</t>
  </si>
  <si>
    <t xml:space="preserve">602009 
</t>
  </si>
  <si>
    <t>50E4;50F6</t>
  </si>
  <si>
    <t>Df(2R)Exel7131</t>
  </si>
  <si>
    <t>SelD</t>
  </si>
  <si>
    <t>50E6-50E6</t>
  </si>
  <si>
    <t>SEPHS2; selenophosphate synthetase 2</t>
  </si>
  <si>
    <t>47C5;47D6</t>
  </si>
  <si>
    <t>Df(2R)Exel6059</t>
  </si>
  <si>
    <t>CG18004</t>
  </si>
  <si>
    <t>47C5-47C5</t>
  </si>
  <si>
    <t>INO80E; INO80 complex subunit E</t>
  </si>
  <si>
    <t>43C5;43E5</t>
  </si>
  <si>
    <t>Df(2R)Exel6052</t>
  </si>
  <si>
    <t>CG12736</t>
  </si>
  <si>
    <t>43D1-43D1</t>
  </si>
  <si>
    <t>TUFM; Tu translation elongation factor, mitochondrial</t>
  </si>
  <si>
    <t>44D5;44E3</t>
  </si>
  <si>
    <t>Df(2R)Exel7098</t>
  </si>
  <si>
    <t>ptc</t>
  </si>
  <si>
    <t>44D5-44E1</t>
  </si>
  <si>
    <t>PTCH1; patched 1</t>
  </si>
  <si>
    <t xml:space="preserve">9q22.32 </t>
  </si>
  <si>
    <t>Basal Cell Nevus Syndrome; Bcns</t>
  </si>
  <si>
    <t>59C3;59D2</t>
  </si>
  <si>
    <t>Df(2R)Exel7177</t>
  </si>
  <si>
    <t>CG9899</t>
  </si>
  <si>
    <t>59D1-59D1</t>
  </si>
  <si>
    <t>CTR9; CTR9 homolog, Paf1/RNA polymerase II complex component</t>
  </si>
  <si>
    <t xml:space="preserve">11p15.4 </t>
  </si>
  <si>
    <t>Beckwidth-Wiedemann Syndrome</t>
  </si>
  <si>
    <t>53C8;53D2</t>
  </si>
  <si>
    <t>Df(2R)Exel7144</t>
  </si>
  <si>
    <t>RpLP2</t>
  </si>
  <si>
    <t>53C9-53C9</t>
  </si>
  <si>
    <t>RPLP2; ribosomal protein lateral stalk subunit P2</t>
  </si>
  <si>
    <t xml:space="preserve">11p15.5  </t>
  </si>
  <si>
    <t>CG8257</t>
  </si>
  <si>
    <t xml:space="preserve"> 50E1-50E1</t>
  </si>
  <si>
    <t>CARS; cysteinyl-tRNA synthetase</t>
  </si>
  <si>
    <t>60C4;60C7</t>
  </si>
  <si>
    <t>Df(2R)Exel6082</t>
  </si>
  <si>
    <t>CG3376</t>
  </si>
  <si>
    <t xml:space="preserve"> 60C4-60C4</t>
  </si>
  <si>
    <t>SMPD1; sphingomyelin phosphodiesterase 1</t>
  </si>
  <si>
    <t xml:space="preserve">11p15.4  </t>
  </si>
  <si>
    <t>57B16;57D4</t>
  </si>
  <si>
    <t>Df(2R)Exel6072</t>
  </si>
  <si>
    <t>king-tubby</t>
  </si>
  <si>
    <t>57B20-57C2</t>
  </si>
  <si>
    <t>TUB; tubby bipartite transcription factor</t>
  </si>
  <si>
    <t>CG7137</t>
  </si>
  <si>
    <t>56C4-56C4</t>
  </si>
  <si>
    <t>RRP8; ribosomal RNA processing 8</t>
  </si>
  <si>
    <t>31F5-32B3</t>
  </si>
  <si>
    <t>Df(2L)Exel8026</t>
  </si>
  <si>
    <t>CG6508</t>
  </si>
  <si>
    <t>32B1-32B1</t>
  </si>
  <si>
    <t>CTSD; cathepsin D</t>
  </si>
  <si>
    <t>11p15.5</t>
  </si>
  <si>
    <t>CG17134</t>
  </si>
  <si>
    <t>Df(2L)Exel8003</t>
  </si>
  <si>
    <t>ds</t>
  </si>
  <si>
    <t>DCHS1; dachsous cadherin-related 1</t>
  </si>
  <si>
    <t xml:space="preserve">11p15.4   </t>
  </si>
  <si>
    <t>31B1-31D9</t>
  </si>
  <si>
    <t>Df(2L)Exel7046</t>
  </si>
  <si>
    <t>RnrL</t>
  </si>
  <si>
    <t>31D8-31D8</t>
  </si>
  <si>
    <t>RRM1; ribonucleotide reductase catalytic subunit M1</t>
  </si>
  <si>
    <t>11p15.4</t>
  </si>
  <si>
    <t>CG3876</t>
  </si>
  <si>
    <t>PGAP2</t>
  </si>
  <si>
    <t> 11p15.4</t>
  </si>
  <si>
    <t>CG15880</t>
  </si>
  <si>
    <t>21E2-21E4</t>
  </si>
  <si>
    <t>Df(2L)Exel6003</t>
  </si>
  <si>
    <t>aru</t>
  </si>
  <si>
    <t>EPS8L2</t>
  </si>
  <si>
    <t> 11p15.5,</t>
  </si>
  <si>
    <t>33B3-33C2</t>
  </si>
  <si>
    <t>Df(2L)Exel6031</t>
  </si>
  <si>
    <t>CG16965</t>
  </si>
  <si>
    <t>33B5-33B5</t>
  </si>
  <si>
    <t>PGGHG; protein-glucosylgalactosylhydroxylysine glucosidase</t>
  </si>
  <si>
    <t>23A2--23B1</t>
  </si>
  <si>
    <t>Df(2L)Exel6277</t>
  </si>
  <si>
    <t>syt</t>
  </si>
  <si>
    <t xml:space="preserve">
23A6-23B1</t>
  </si>
  <si>
    <t>SYT8; synaptotagmin 8</t>
  </si>
  <si>
    <t>Taf10</t>
  </si>
  <si>
    <t>23A5-23A5</t>
  </si>
  <si>
    <t>TAF10; TATA-box binding protein associated factor 10</t>
  </si>
  <si>
    <t>Taf10b</t>
  </si>
  <si>
    <t> 11p15.4   </t>
  </si>
  <si>
    <t>53D4;53D12</t>
  </si>
  <si>
    <t>Df(2R)Exel7145</t>
  </si>
  <si>
    <t>unc-104</t>
  </si>
  <si>
    <t xml:space="preserve"> 53D6-53D8</t>
  </si>
  <si>
    <t>KIF1A; kinesin family member 1A</t>
  </si>
  <si>
    <t>CG17059</t>
  </si>
  <si>
    <t>COPS9; COP9 signalosome subunit 9</t>
  </si>
  <si>
    <t>pnut</t>
  </si>
  <si>
    <t>44C2-44C2</t>
  </si>
  <si>
    <t>SEPT2; septin 2</t>
  </si>
  <si>
    <t>21E4-21F1</t>
  </si>
  <si>
    <t>Df(2L)Exel6004</t>
  </si>
  <si>
    <t>Atg4</t>
  </si>
  <si>
    <t>21E4-21E4</t>
  </si>
  <si>
    <t>ATG4B</t>
  </si>
  <si>
    <t>54E1;54E9</t>
  </si>
  <si>
    <t>Df(2R)Exel7150</t>
  </si>
  <si>
    <t>HLH54F</t>
  </si>
  <si>
    <t>54E8-54E8</t>
  </si>
  <si>
    <t>MSC; musculin</t>
  </si>
  <si>
    <t xml:space="preserve">8q13.3  </t>
  </si>
  <si>
    <t>CG30106</t>
  </si>
  <si>
    <t>54D3-54D4</t>
  </si>
  <si>
    <t>BRS3; bombesin receptor subtype 3</t>
  </si>
  <si>
    <t xml:space="preserve">Xq26.3 </t>
  </si>
  <si>
    <t>30B1-30B4</t>
  </si>
  <si>
    <t>Df(2L)Exel8022</t>
  </si>
  <si>
    <t>CG4497</t>
  </si>
  <si>
    <t>27E4-27E4</t>
  </si>
  <si>
    <t>FAM122B; family with sequence similarity 122B</t>
  </si>
  <si>
    <t>Xq26.3</t>
  </si>
  <si>
    <t>26F6-27B1</t>
  </si>
  <si>
    <t>Df(2L)Exel7027</t>
  </si>
  <si>
    <t>Nhe3</t>
  </si>
  <si>
    <t>26F7-26F7</t>
  </si>
  <si>
    <t xml:space="preserve">SLC9A6; </t>
  </si>
  <si>
    <t> Xq26.3,</t>
  </si>
  <si>
    <t>33E4-33F2</t>
  </si>
  <si>
    <t>Df(2L)Exel6033</t>
  </si>
  <si>
    <t>Oatp33Ea</t>
  </si>
  <si>
    <t>33E5-33E5</t>
  </si>
  <si>
    <t>SLCO5A1; solute carrier organic anion transporter family member 5A1</t>
  </si>
  <si>
    <t xml:space="preserve"> Oatp33Eb</t>
  </si>
  <si>
    <t>53B1;53C4</t>
  </si>
  <si>
    <t>Df(2R)Exel7142</t>
  </si>
  <si>
    <t>CG7997</t>
  </si>
  <si>
    <t>53C1-53C1</t>
  </si>
  <si>
    <t>GLA; galactosidase alpha</t>
  </si>
  <si>
    <t>Xq22.1</t>
  </si>
  <si>
    <t>Bruton Agammaglobulinemia Tyrosine Kinase; Btk</t>
  </si>
  <si>
    <t>56F11--56F16</t>
  </si>
  <si>
    <t>Df(2R)Exel7162</t>
  </si>
  <si>
    <t>CG8908</t>
  </si>
  <si>
    <t>56F11-56F11</t>
  </si>
  <si>
    <t>ABCA5; ATP binding cassette subfamily A member 5</t>
  </si>
  <si>
    <t xml:space="preserve">17q24.3 </t>
  </si>
  <si>
    <t>ABCA6; ATP binding cassette subfamily A member 6</t>
  </si>
  <si>
    <t xml:space="preserve">17q24.2-q24.3 </t>
  </si>
  <si>
    <t>ABCA10; ATP binding cassette subfamily A member 10</t>
  </si>
  <si>
    <t xml:space="preserve"> 17q24.3 </t>
  </si>
  <si>
    <t>43E9;43E18</t>
  </si>
  <si>
    <t>Df(2R)Exel6054</t>
  </si>
  <si>
    <t>CG1941</t>
  </si>
  <si>
    <t>43E12-43E12</t>
  </si>
  <si>
    <t>AWAT2; acyl-CoA wax alcohol acyltransferase 2</t>
  </si>
  <si>
    <t>Charcot-Marie-Tooth Disease, X-Linked, 1; Cmtx1</t>
  </si>
  <si>
    <t>CG1942</t>
  </si>
  <si>
    <t xml:space="preserve"> 43E12-43E12</t>
  </si>
  <si>
    <t>DGAT2L6; diacylglycerol O-acyltransferase 2 like 6</t>
  </si>
  <si>
    <t xml:space="preserve">Xq13.1 </t>
  </si>
  <si>
    <t>CG1946</t>
  </si>
  <si>
    <t>AWAT1; acyl-CoA wax alcohol acyltransferase 1</t>
  </si>
  <si>
    <t>CG11322,</t>
  </si>
  <si>
    <t>27B1-27B1</t>
  </si>
  <si>
    <t>GCNA</t>
  </si>
  <si>
    <t>33C2-33D4</t>
  </si>
  <si>
    <t>Df(2L)Exel6032</t>
  </si>
  <si>
    <t xml:space="preserve"> Rab6</t>
  </si>
  <si>
    <t>33C4-33C4</t>
  </si>
  <si>
    <t xml:space="preserve">RAB41; RAB41, member RAS oncogene family </t>
  </si>
  <si>
    <t>tud</t>
  </si>
  <si>
    <t>57C8-57C9</t>
  </si>
  <si>
    <t>TDRD6; tudor domain containing 6</t>
  </si>
  <si>
    <t>6p12.3</t>
  </si>
  <si>
    <t>Cleidocranial Dysplasia; Ccd</t>
  </si>
  <si>
    <t>35D2-35D4</t>
  </si>
  <si>
    <t>Df(2L)Exel7063</t>
  </si>
  <si>
    <t>CG11865</t>
  </si>
  <si>
    <t>35D3-35D3</t>
  </si>
  <si>
    <t>MEP1A; meprin A subunit alpha</t>
  </si>
  <si>
    <t>26A1-26A9</t>
  </si>
  <si>
    <t>Df(2L)Exel7024</t>
  </si>
  <si>
    <t>Ucp4B,</t>
  </si>
  <si>
    <t>26A5-26A5</t>
  </si>
  <si>
    <t>SLC25A27</t>
  </si>
  <si>
    <t xml:space="preserve"> Ucp4C</t>
  </si>
  <si>
    <t>26A4-26A5</t>
  </si>
  <si>
    <t>22F4--23A3</t>
  </si>
  <si>
    <t>Df(2L)Exel6008</t>
  </si>
  <si>
    <t>CG9961</t>
  </si>
  <si>
    <t>23A3-23A3</t>
  </si>
  <si>
    <t>PGK2; phosphoglycerate kinase 2</t>
  </si>
  <si>
    <t xml:space="preserve"> Pgk</t>
  </si>
  <si>
    <t>23A4-23A3</t>
  </si>
  <si>
    <t>Ugt37c1</t>
  </si>
  <si>
    <t xml:space="preserve"> 53D12-53D12</t>
  </si>
  <si>
    <t>UGT3A2; UDP glycosyltransferase family 3 member A2</t>
  </si>
  <si>
    <t xml:space="preserve"> 5p13.2 </t>
  </si>
  <si>
    <t>Cornelia De Lange Syndrome 1; Cdls1</t>
  </si>
  <si>
    <t>CG4302</t>
  </si>
  <si>
    <t>57D1-57D2</t>
  </si>
  <si>
    <t>UGT3A1; UDP glycosyltransferase family 3 member A1</t>
  </si>
  <si>
    <t>5p13.2</t>
  </si>
  <si>
    <t>CG15661</t>
  </si>
  <si>
    <t>57D2-57D2</t>
  </si>
  <si>
    <t xml:space="preserve"> Rad1</t>
  </si>
  <si>
    <t>23A1-23A1</t>
  </si>
  <si>
    <t>RAD1; RAD1 checkpoint DNA exonuclease</t>
  </si>
  <si>
    <t>55E2;55E10</t>
  </si>
  <si>
    <t>Df(2R)Exel7157</t>
  </si>
  <si>
    <t>sec6</t>
  </si>
  <si>
    <t>55E2-55E2</t>
  </si>
  <si>
    <t>EXOC3; exocyst complex component 3</t>
  </si>
  <si>
    <t xml:space="preserve">5p15.33 </t>
  </si>
  <si>
    <t>Cri-Du-Chat Syndrome</t>
  </si>
  <si>
    <t>21B4-21B7</t>
  </si>
  <si>
    <t>Df(2L)Exel7002</t>
  </si>
  <si>
    <t>CG17075</t>
  </si>
  <si>
    <t>21B6-21B7</t>
  </si>
  <si>
    <t>ZDHHC11; zinc finger DHHC-type containing 11</t>
  </si>
  <si>
    <t>CG11170</t>
  </si>
  <si>
    <t>58C5-58C5</t>
  </si>
  <si>
    <t>C3orf58; chromosome 3 open reading frame 58</t>
  </si>
  <si>
    <t xml:space="preserve">3q24 </t>
  </si>
  <si>
    <t>Glycogenin</t>
  </si>
  <si>
    <t>57D1-57D1</t>
  </si>
  <si>
    <t>GYG1; glycogenin 1</t>
  </si>
  <si>
    <t xml:space="preserve">SLC9A9; </t>
  </si>
  <si>
    <t>28B1-28C1</t>
  </si>
  <si>
    <t>Df(2L)Exel6018</t>
  </si>
  <si>
    <t xml:space="preserve"> CG7025</t>
  </si>
  <si>
    <t>28C1-28C1</t>
  </si>
  <si>
    <t>CG18585</t>
  </si>
  <si>
    <t>30C1-30C9</t>
  </si>
  <si>
    <t>Df(2L)Exel6024</t>
  </si>
  <si>
    <t>CG4017</t>
  </si>
  <si>
    <t>30C8-30C8</t>
  </si>
  <si>
    <t>59D5;59D10</t>
  </si>
  <si>
    <t>Df(2R)Exel7178</t>
  </si>
  <si>
    <t>CG3502</t>
  </si>
  <si>
    <t>59D7-59D7</t>
  </si>
  <si>
    <t>LVRN; laeverin</t>
  </si>
  <si>
    <t xml:space="preserve">15q26.1  </t>
  </si>
  <si>
    <t>Diaphragmatic Hernia, Congenital</t>
  </si>
  <si>
    <t>58C1;58D2</t>
  </si>
  <si>
    <t>Df(2R)Exel7171</t>
  </si>
  <si>
    <t>Oatp58Da</t>
  </si>
  <si>
    <t>58D2-58D2</t>
  </si>
  <si>
    <t>SLCO3A1; solute carrier organic anion transporter family member 3A1</t>
  </si>
  <si>
    <t>Oatp58Db</t>
  </si>
  <si>
    <t>Oatp58Dc</t>
  </si>
  <si>
    <t>34D1-34E1</t>
  </si>
  <si>
    <t>Df(2L)Exel7059</t>
  </si>
  <si>
    <t>tam</t>
  </si>
  <si>
    <t xml:space="preserve"> 34D1-34D1</t>
  </si>
  <si>
    <t xml:space="preserve"> POLG; DNA polymerase gamma, catalytic subunit</t>
  </si>
  <si>
    <t xml:space="preserve">15q26.1    </t>
  </si>
  <si>
    <t>32B1-32C1</t>
  </si>
  <si>
    <t>Df(2L)Exel7049</t>
  </si>
  <si>
    <t>abo</t>
  </si>
  <si>
    <t>32C1-32C1</t>
  </si>
  <si>
    <t>DET1; DET1, COP1 ubiquitin ligase partner</t>
  </si>
  <si>
    <t xml:space="preserve">15q26.1   </t>
  </si>
  <si>
    <t>Mctp</t>
  </si>
  <si>
    <t>55F1-55F2</t>
  </si>
  <si>
    <t>MCTP2; multiple C2 and transmembrane domain containing 2</t>
  </si>
  <si>
    <t xml:space="preserve">15q26.2 </t>
  </si>
  <si>
    <t>DiGeorge Syndrome/Velocardiofacial Syndrome</t>
  </si>
  <si>
    <t>CG7747</t>
  </si>
  <si>
    <t>53B1-53B1</t>
  </si>
  <si>
    <t>PPIL2; peptidylprolyl isomerase like 2</t>
  </si>
  <si>
    <t xml:space="preserve"> 22q11.21 </t>
  </si>
  <si>
    <t>Digeorge Syndrome; Dgs</t>
  </si>
  <si>
    <t>SEPT5; septin 5</t>
  </si>
  <si>
    <t>Gsc</t>
  </si>
  <si>
    <t>GSC2; goosecoid homeobox 2</t>
  </si>
  <si>
    <t xml:space="preserve">22q11.21 </t>
  </si>
  <si>
    <t>57A6;57A9</t>
  </si>
  <si>
    <t>Df(2R)Exel7164</t>
  </si>
  <si>
    <t>CG11159</t>
  </si>
  <si>
    <t xml:space="preserve"> 57A9-57A9</t>
  </si>
  <si>
    <t>SPACA5B; sperm acrosome associated 5B</t>
  </si>
  <si>
    <t>Xp11.23</t>
  </si>
  <si>
    <t>Down Syndrome</t>
  </si>
  <si>
    <t>SPACA5; sperm acrosome associated 5</t>
  </si>
  <si>
    <t xml:space="preserve">Xp11.23 </t>
  </si>
  <si>
    <t>CG16799</t>
  </si>
  <si>
    <t>57A9-57A9</t>
  </si>
  <si>
    <t>Tim17b2</t>
  </si>
  <si>
    <t xml:space="preserve"> 35D2-35D2</t>
  </si>
  <si>
    <t>TIMM17B; translocase of inner mitochondrial membrane 17B</t>
  </si>
  <si>
    <t xml:space="preserve">Xp11.23  </t>
  </si>
  <si>
    <t>49B5;49B12</t>
  </si>
  <si>
    <t>Df(2R)Exel7121</t>
  </si>
  <si>
    <t>Amph</t>
  </si>
  <si>
    <t>49B7-49B8</t>
  </si>
  <si>
    <t>AMPH; amphiphysin</t>
  </si>
  <si>
    <t xml:space="preserve">7p14.1  </t>
  </si>
  <si>
    <t>l(2)efl</t>
  </si>
  <si>
    <t>CRYAA; crystallin alpha A</t>
  </si>
  <si>
    <t xml:space="preserve">21q22.3  </t>
  </si>
  <si>
    <t>CG10737</t>
  </si>
  <si>
    <t>56C1-56C1</t>
  </si>
  <si>
    <t>C2CD2; C2 calcium dependent domain containing 2</t>
  </si>
  <si>
    <t>22B1-22B5</t>
  </si>
  <si>
    <t>Df(2L)Exel7007</t>
  </si>
  <si>
    <t>CG17646</t>
  </si>
  <si>
    <t>22B1-22B2</t>
  </si>
  <si>
    <t>ABCG1</t>
  </si>
  <si>
    <t>23C4--23C5</t>
  </si>
  <si>
    <t>Df(2L)Exel7014</t>
  </si>
  <si>
    <t>CG9663,</t>
  </si>
  <si>
    <t>23E1-23E3</t>
  </si>
  <si>
    <t>CG9664,</t>
  </si>
  <si>
    <t>23E1-23E1</t>
  </si>
  <si>
    <t>smt3</t>
  </si>
  <si>
    <t>27C7-27C7</t>
  </si>
  <si>
    <t>SUMO2</t>
  </si>
  <si>
    <t> 21q22.3,</t>
  </si>
  <si>
    <t>21B1-21B2</t>
  </si>
  <si>
    <t>Df(2L)Exel6001</t>
  </si>
  <si>
    <t>CG4822</t>
  </si>
  <si>
    <t>21B2-21B2</t>
  </si>
  <si>
    <t>CG31689</t>
  </si>
  <si>
    <t>ABCG1; ATP binding cassette subfamily G member 1</t>
  </si>
  <si>
    <t>33F2-34A1</t>
  </si>
  <si>
    <t>Df(2L)Exel6034</t>
  </si>
  <si>
    <t>CG17036</t>
  </si>
  <si>
    <t>33F3-33F3</t>
  </si>
  <si>
    <t>SLC19A1; solute carrier family 19 member 1</t>
  </si>
  <si>
    <t xml:space="preserve"> 21q22.3</t>
  </si>
  <si>
    <t>44C6;44D3</t>
  </si>
  <si>
    <t>Df(2R)Exel7096</t>
  </si>
  <si>
    <t>CG8690</t>
  </si>
  <si>
    <t>44D1-44D1</t>
  </si>
  <si>
    <t>SLC3A1; solute carrier family 3 member 1</t>
  </si>
  <si>
    <t xml:space="preserve">2p21 </t>
  </si>
  <si>
    <t>Holoprosencephaly 2; Hpe2</t>
  </si>
  <si>
    <t>CG8693</t>
  </si>
  <si>
    <t>CG11669</t>
  </si>
  <si>
    <t>CG30359</t>
  </si>
  <si>
    <t>CG30360</t>
  </si>
  <si>
    <t>LvpD</t>
  </si>
  <si>
    <t>LvpH</t>
  </si>
  <si>
    <t>LvpL</t>
  </si>
  <si>
    <t>53D14--53F8</t>
  </si>
  <si>
    <t>Df(2R)Exel6065</t>
  </si>
  <si>
    <t>Pkc53E</t>
  </si>
  <si>
    <t>53E2-53E2</t>
  </si>
  <si>
    <t>CG3769</t>
  </si>
  <si>
    <t>30B1-30B1</t>
  </si>
  <si>
    <t>DYNC2LI1; dynein cytoplasmic 2 light intermediate chain 1</t>
  </si>
  <si>
    <t xml:space="preserve"> 2p21</t>
  </si>
  <si>
    <t>cora</t>
  </si>
  <si>
    <t>EPB41L3; erythrocyte membrane protein band 4.1 like 3</t>
  </si>
  <si>
    <t xml:space="preserve">18p11.31   </t>
  </si>
  <si>
    <t>44A4;44C2</t>
  </si>
  <si>
    <t>Df(2R)Exel6056</t>
  </si>
  <si>
    <t>CG8709</t>
  </si>
  <si>
    <t>44B4-44B5</t>
  </si>
  <si>
    <t>LPIN2; lipin 2</t>
  </si>
  <si>
    <t>27F2-28A3</t>
  </si>
  <si>
    <t>Df(2L)Exel7031</t>
  </si>
  <si>
    <t>CG42533</t>
  </si>
  <si>
    <t>28A1-28A4</t>
  </si>
  <si>
    <t>DOCK9</t>
  </si>
  <si>
    <t> 13q32.3</t>
  </si>
  <si>
    <t>CG5550</t>
  </si>
  <si>
    <t>53D10-53D10</t>
  </si>
  <si>
    <t>FGL1; fibrinogen like 1</t>
  </si>
  <si>
    <t xml:space="preserve">8p22 </t>
  </si>
  <si>
    <t>Kabuki Syndrome</t>
  </si>
  <si>
    <t>CG11200</t>
  </si>
  <si>
    <t xml:space="preserve"> 56F16-56F16</t>
  </si>
  <si>
    <t>DHRSX; dehydrogenase/reductase X-linked</t>
  </si>
  <si>
    <t xml:space="preserve">Xp22.33 </t>
  </si>
  <si>
    <t>Leri-Weill Dyschondrosteosis; Lwd</t>
  </si>
  <si>
    <t>GYG2; glycogenin 2</t>
  </si>
  <si>
    <t>CG6967</t>
  </si>
  <si>
    <t>53F4-53F4</t>
  </si>
  <si>
    <t>MOV10L1; Mov10 RISC complex RNA helicase like 1</t>
  </si>
  <si>
    <t xml:space="preserve">22q13.33 </t>
  </si>
  <si>
    <t>Metachromatic Leukodystrophy</t>
  </si>
  <si>
    <t>CG6401</t>
  </si>
  <si>
    <t>54E4-54E5</t>
  </si>
  <si>
    <t>PIGA; phosphatidylinositol glycan anchor biosynthesis class A</t>
  </si>
  <si>
    <t xml:space="preserve"> Xp22.2 </t>
  </si>
  <si>
    <t>GRPR; gastrin releasing peptide receptor</t>
  </si>
  <si>
    <t xml:space="preserve">Xp22.2 </t>
  </si>
  <si>
    <t>SHROOM2; shroom family member 2</t>
  </si>
  <si>
    <t>CAH1</t>
  </si>
  <si>
    <t>CA5B; carbonic anhydrase 5B</t>
  </si>
  <si>
    <t xml:space="preserve">Xp22.2  </t>
  </si>
  <si>
    <t xml:space="preserve"> Toll-4</t>
  </si>
  <si>
    <t>30A1-30A1</t>
  </si>
  <si>
    <t>TLR7; toll like receptor 7</t>
  </si>
  <si>
    <t>32D2-32D5</t>
  </si>
  <si>
    <t>Df(2L)Exel6027</t>
  </si>
  <si>
    <t>CG6192</t>
  </si>
  <si>
    <t>32D3-32D3</t>
  </si>
  <si>
    <t>REPS2; RALBP1 associated Eps domain containing 2</t>
  </si>
  <si>
    <t>CG7544</t>
  </si>
  <si>
    <t>51E2-51E2</t>
  </si>
  <si>
    <t>METTL16; methyltransferase like 16</t>
  </si>
  <si>
    <t>CG6805</t>
  </si>
  <si>
    <t>53E4-53E4</t>
  </si>
  <si>
    <t>INPP5K; inositol polyphosphate-5-phosphatase K</t>
  </si>
  <si>
    <t xml:space="preserve">17p13.3 </t>
  </si>
  <si>
    <t>CG13791</t>
  </si>
  <si>
    <t>28B1-28B2</t>
  </si>
  <si>
    <t>RAP1GAP2; RAP1 GTPase activating protein 2</t>
  </si>
  <si>
    <t>CG6734</t>
  </si>
  <si>
    <t>33B8-33B9</t>
  </si>
  <si>
    <t>WDR81; WD repeat domain 81</t>
  </si>
  <si>
    <t xml:space="preserve"> 17p13.3</t>
  </si>
  <si>
    <t>21F1--21F4</t>
  </si>
  <si>
    <t>Df(2L)Exel7006</t>
  </si>
  <si>
    <t>CG4887</t>
  </si>
  <si>
    <t>21F2-21F2</t>
  </si>
  <si>
    <t>RBM10</t>
  </si>
  <si>
    <t>Xp11.3</t>
  </si>
  <si>
    <t>Muscular Dystrophy, Becker type</t>
  </si>
  <si>
    <t>CG4896</t>
  </si>
  <si>
    <t xml:space="preserve">SLC9A7; </t>
  </si>
  <si>
    <t> Xp11.3</t>
  </si>
  <si>
    <t>FUNDC1; FUN14 domain containing 1</t>
  </si>
  <si>
    <t>CG6484</t>
  </si>
  <si>
    <t>54C10-54C10</t>
  </si>
  <si>
    <t>SLC2A8; solute carrier family 2 member 8</t>
  </si>
  <si>
    <t xml:space="preserve">9q33.3  </t>
  </si>
  <si>
    <t>CG5522</t>
  </si>
  <si>
    <t>53D8-53D9</t>
  </si>
  <si>
    <t>RALGPS1; Ral GEF with PH domain and SH3 binding motif 1</t>
  </si>
  <si>
    <t xml:space="preserve"> 9q33.3</t>
  </si>
  <si>
    <t>52A13-14;52C8</t>
  </si>
  <si>
    <t>Df(2R)Exel7137</t>
  </si>
  <si>
    <t>CG8249</t>
  </si>
  <si>
    <t>52C8-52C8</t>
  </si>
  <si>
    <t xml:space="preserve">9q33.3   </t>
  </si>
  <si>
    <t>23E3--23E5</t>
  </si>
  <si>
    <t>Df(2L)Exel8008</t>
  </si>
  <si>
    <t>CG3285</t>
  </si>
  <si>
    <t>23E4-23E4</t>
  </si>
  <si>
    <t>CG8837</t>
  </si>
  <si>
    <t>23E3-23E4</t>
  </si>
  <si>
    <t>CG15408</t>
  </si>
  <si>
    <t xml:space="preserve"> 23E4-23E4</t>
  </si>
  <si>
    <t xml:space="preserve">17q11.2 </t>
  </si>
  <si>
    <t>Nos</t>
  </si>
  <si>
    <t>NOS2; nitric oxide synthase 2</t>
  </si>
  <si>
    <t>CG7309</t>
  </si>
  <si>
    <t>32B4-32B4</t>
  </si>
  <si>
    <t>SLC13A2; solute carrier family 13 member 2</t>
  </si>
  <si>
    <t xml:space="preserve"> 17q11.2  </t>
  </si>
  <si>
    <t>Myo31DF</t>
  </si>
  <si>
    <t>31F1-31F4</t>
  </si>
  <si>
    <t>MYO1D; myosin ID</t>
  </si>
  <si>
    <t>Cdk5α</t>
  </si>
  <si>
    <t>31D1-31D4</t>
  </si>
  <si>
    <t>CDK5R1; cyclin dependent kinase 5 regulatory subunit 1</t>
  </si>
  <si>
    <t>23E5-23F3</t>
  </si>
  <si>
    <t>Df(2L)Exel7016</t>
  </si>
  <si>
    <t>CG2774</t>
  </si>
  <si>
    <t>23F3-23F3</t>
  </si>
  <si>
    <t>SNX2</t>
  </si>
  <si>
    <t> 17p11.2</t>
  </si>
  <si>
    <t>CG11374</t>
  </si>
  <si>
    <t>21B1-21B1</t>
  </si>
  <si>
    <t>LGALS9</t>
  </si>
  <si>
    <t>galectin</t>
  </si>
  <si>
    <t>LGALS9B</t>
  </si>
  <si>
    <t>CG12314</t>
  </si>
  <si>
    <t>PLD6; phospholipase D family member 6</t>
  </si>
  <si>
    <t>rho-6</t>
  </si>
  <si>
    <t>33D2-33D2</t>
  </si>
  <si>
    <t>RHBDL3; rhomboid like 3</t>
  </si>
  <si>
    <t>nil</t>
  </si>
  <si>
    <t>INPP5J; inositol polyphosphate-5-phosphatase J</t>
  </si>
  <si>
    <t xml:space="preserve">22q12.2 </t>
  </si>
  <si>
    <t xml:space="preserve"> CG4364</t>
  </si>
  <si>
    <t>30C5-30C6</t>
  </si>
  <si>
    <t>PES1; pescadillo ribosomal biogenesis factor 1</t>
  </si>
  <si>
    <t>CG5037</t>
  </si>
  <si>
    <t>31D9-31D9</t>
  </si>
  <si>
    <t>COX10; COX10, heme A:farnesyltransferase cytochrome c oxidase assembly factor</t>
  </si>
  <si>
    <t xml:space="preserve">17p12 </t>
  </si>
  <si>
    <t>Neuropathy, Hereditary, With Liability To Pressure Palsies; Hnpp</t>
  </si>
  <si>
    <t>CG5348</t>
  </si>
  <si>
    <t>53D7-53D7</t>
  </si>
  <si>
    <t>SLC8B1; solute carrier family 8 member B1</t>
  </si>
  <si>
    <t xml:space="preserve">12q24.13 </t>
  </si>
  <si>
    <t>CG12376</t>
  </si>
  <si>
    <t>44E2-44E2</t>
  </si>
  <si>
    <t>CG14743</t>
  </si>
  <si>
    <t>CG14744</t>
  </si>
  <si>
    <t>wbl</t>
  </si>
  <si>
    <t>ERP29; endoplasmic reticulum protein 29</t>
  </si>
  <si>
    <t>12q24.13</t>
  </si>
  <si>
    <t>CG11291</t>
  </si>
  <si>
    <t>58D1-58D1</t>
  </si>
  <si>
    <t xml:space="preserve">16p13.3 </t>
  </si>
  <si>
    <t>Polycystic Kidney Disease, Infantile Severe, With Tuberous Sclerosis; Pkdts</t>
  </si>
  <si>
    <t>CG33785</t>
  </si>
  <si>
    <t>57A8-57A9</t>
  </si>
  <si>
    <t>POLR3K; RNA polymerase III subunit K</t>
  </si>
  <si>
    <t xml:space="preserve"> 16p13.3 </t>
  </si>
  <si>
    <t>ABCA3; ATP binding cassette subfamily A member 3</t>
  </si>
  <si>
    <t xml:space="preserve">16p13.3  </t>
  </si>
  <si>
    <t>CG8323</t>
  </si>
  <si>
    <t>SLC25A34; solute carrier family 25 member 34</t>
  </si>
  <si>
    <t>CG18324</t>
  </si>
  <si>
    <t>CG18327</t>
  </si>
  <si>
    <t>CG8594</t>
  </si>
  <si>
    <t xml:space="preserve"> 49B5-49B5</t>
  </si>
  <si>
    <t>CLCN7; chloride voltage-gated channel 7</t>
  </si>
  <si>
    <t>CG9013</t>
  </si>
  <si>
    <t>ATP6V0C; ATPase H+ transporting V0 subunit c</t>
  </si>
  <si>
    <t>CG6737</t>
  </si>
  <si>
    <t>32A5-32A5</t>
  </si>
  <si>
    <t>Pdsw</t>
  </si>
  <si>
    <t>NDUFB10</t>
  </si>
  <si>
    <t>24A1-24C2</t>
  </si>
  <si>
    <t>Df(2L)Exel7018</t>
  </si>
  <si>
    <t>cutlet</t>
  </si>
  <si>
    <t>24C1-24C1</t>
  </si>
  <si>
    <t>CHTF18</t>
  </si>
  <si>
    <t>mRpL28</t>
  </si>
  <si>
    <t>MRPL28</t>
  </si>
  <si>
    <t>25B10-25C3</t>
  </si>
  <si>
    <t>Df(2L)Exel7022</t>
  </si>
  <si>
    <t>SP555,</t>
  </si>
  <si>
    <t>25C1-25C1</t>
  </si>
  <si>
    <t>SPSB3</t>
  </si>
  <si>
    <t>CG18661</t>
  </si>
  <si>
    <t>29F7-29F7</t>
  </si>
  <si>
    <t>METTL26; methyltransferase like 26</t>
  </si>
  <si>
    <t>Nup160</t>
  </si>
  <si>
    <t>32D4-32D4</t>
  </si>
  <si>
    <t>NUP160; nucleoporin 160</t>
  </si>
  <si>
    <t>11p11.2</t>
  </si>
  <si>
    <t>spict</t>
  </si>
  <si>
    <t>NIPA2; NIPA magnesium transporter 2</t>
  </si>
  <si>
    <t> 15q11.2</t>
  </si>
  <si>
    <t>Prader-Willi Syndrome; Pws</t>
  </si>
  <si>
    <t xml:space="preserve"> CG3662</t>
  </si>
  <si>
    <t>ITM2B</t>
  </si>
  <si>
    <t> 13q14.2, </t>
  </si>
  <si>
    <t>Dcp-1</t>
  </si>
  <si>
    <t>CASP6; caspase 6</t>
  </si>
  <si>
    <t xml:space="preserve">4q25 </t>
  </si>
  <si>
    <t>ENPEP; glutamyl aminopeptidase</t>
  </si>
  <si>
    <t xml:space="preserve">4q25  </t>
  </si>
  <si>
    <t>CG4038</t>
  </si>
  <si>
    <t>57B20-57B20</t>
  </si>
  <si>
    <t>GAR1; GAR1 ribonucleoprotein</t>
  </si>
  <si>
    <t>Mdr50</t>
  </si>
  <si>
    <t>ABCB5; ATP binding cassette subfamily B member 5</t>
  </si>
  <si>
    <t>25B1-25B5</t>
  </si>
  <si>
    <t>Df(2L)Exel8012</t>
  </si>
  <si>
    <t>jet</t>
  </si>
  <si>
    <t xml:space="preserve"> 25B4-25B4</t>
  </si>
  <si>
    <t>FBXL15; F-box and leucine rich repeat protein 15</t>
  </si>
  <si>
    <t xml:space="preserve">10q24.32  </t>
  </si>
  <si>
    <t>Split-Hand/Foot Malformation 3; Shfm3</t>
  </si>
  <si>
    <t>Vrp1</t>
  </si>
  <si>
    <t>58B8-58B9</t>
  </si>
  <si>
    <t>WIPF1; WAS/WASL interacting protein family member 1</t>
  </si>
  <si>
    <t xml:space="preserve"> 2q31.1  </t>
  </si>
  <si>
    <t>ABCB11; ATP binding cassette subfamily B member 11</t>
  </si>
  <si>
    <t>CG33087</t>
  </si>
  <si>
    <t xml:space="preserve">44B8-44C2 </t>
  </si>
  <si>
    <t>LRP2; LDL receptor related protein 2</t>
  </si>
  <si>
    <t xml:space="preserve">2q31.1 </t>
  </si>
  <si>
    <t>b</t>
  </si>
  <si>
    <t>34D1-34D1</t>
  </si>
  <si>
    <t>GAD1; glutamate decarboxylase 1</t>
  </si>
  <si>
    <t>ninaC</t>
  </si>
  <si>
    <t>27F3-27F3</t>
  </si>
  <si>
    <t>MYO3B; myosin IIIB</t>
  </si>
  <si>
    <t>34A2-34A7</t>
  </si>
  <si>
    <t>Df(2L)Exel7055</t>
  </si>
  <si>
    <t>ACXA</t>
  </si>
  <si>
    <t>34A2-34A2</t>
  </si>
  <si>
    <t>ADCY7; adenylate cyclase 7</t>
  </si>
  <si>
    <t xml:space="preserve">16q12.1  </t>
  </si>
  <si>
    <t>ACXB</t>
  </si>
  <si>
    <t>ACXC</t>
  </si>
  <si>
    <t>ACXE</t>
  </si>
  <si>
    <t>CYLD</t>
  </si>
  <si>
    <t>31C7-31D1</t>
  </si>
  <si>
    <t>CYLD; CYLD lysine 63 deubiquitinase</t>
  </si>
  <si>
    <t>32E4-32F2</t>
  </si>
  <si>
    <t>Df(2L)Exel6029</t>
  </si>
  <si>
    <t>salm</t>
  </si>
  <si>
    <t>32F1-32F2</t>
  </si>
  <si>
    <t>SALL1; spalt like transcription factor 1</t>
  </si>
  <si>
    <t xml:space="preserve"> 16q12.1</t>
  </si>
  <si>
    <t>salr / salr (19C7)</t>
  </si>
  <si>
    <t xml:space="preserve">
32E4-32F1</t>
  </si>
  <si>
    <t>CG3077</t>
  </si>
  <si>
    <t>SNX20; sorting nexin 20</t>
  </si>
  <si>
    <t>CG31860</t>
  </si>
  <si>
    <t xml:space="preserve">SLC30A8; solute carrier family 30 member 8 </t>
  </si>
  <si>
    <t xml:space="preserve"> 8q24.11</t>
  </si>
  <si>
    <t>Trichorhinophalangeal Syndrome</t>
  </si>
  <si>
    <t>HSPB1; heat shock protein family B (small) member 1</t>
  </si>
  <si>
    <t xml:space="preserve"> 7q11.23  </t>
  </si>
  <si>
    <t>CG30281</t>
  </si>
  <si>
    <t>58B9-58B9</t>
  </si>
  <si>
    <t>FGL2; fibrinogen like 2</t>
  </si>
  <si>
    <t xml:space="preserve">7q11.23  </t>
  </si>
  <si>
    <t xml:space="preserve">605351 
</t>
  </si>
  <si>
    <t>CG3862</t>
  </si>
  <si>
    <t>RCC1L</t>
  </si>
  <si>
    <t>7q11.23</t>
  </si>
  <si>
    <t>26C1-26D1</t>
  </si>
  <si>
    <t>Df(2L)Exel6016</t>
  </si>
  <si>
    <t>CG9500</t>
  </si>
  <si>
    <t>26C3-26C3</t>
  </si>
  <si>
    <t>Cpr</t>
  </si>
  <si>
    <t>POR; cytochrome p450 oxidoreductase</t>
  </si>
  <si>
    <t>CG1620</t>
  </si>
  <si>
    <t>43C5-43C6</t>
  </si>
  <si>
    <t>PIGG; phosphatidylinositol glycan anchor biosynthesis class G</t>
  </si>
  <si>
    <t xml:space="preserve">4p16.3  </t>
  </si>
  <si>
    <t>Wolf-Hirschhorn Syndrome</t>
  </si>
  <si>
    <r>
      <rPr>
        <sz val="11"/>
        <rFont val="Arial"/>
        <family val="2"/>
      </rPr>
      <t xml:space="preserve">CG3332 </t>
    </r>
    <r>
      <rPr>
        <sz val="12"/>
        <rFont val="Arial"/>
        <family val="2"/>
      </rPr>
      <t xml:space="preserve">             </t>
    </r>
  </si>
  <si>
    <t>OTOP1</t>
  </si>
  <si>
    <t>4p16.3</t>
  </si>
  <si>
    <t>CG6201</t>
  </si>
  <si>
    <t>IDUA; iduronidase, alpha-L-</t>
  </si>
  <si>
    <t xml:space="preserve"> 4p16.3</t>
  </si>
  <si>
    <t>25B4-25B4</t>
  </si>
  <si>
    <t>32E4-32F1</t>
  </si>
  <si>
    <t xml:space="preserve">CG3332              </t>
  </si>
  <si>
    <t>Synteny Among Genes with Microdeletion syndrome</t>
  </si>
  <si>
    <t>CG9941</t>
  </si>
  <si>
    <t>MGRN1; mahogunin ring finger 1</t>
  </si>
  <si>
    <t>16p13.3  </t>
  </si>
  <si>
    <t>12E5-12F2</t>
  </si>
  <si>
    <t>Df(1)ED7229</t>
  </si>
  <si>
    <t>NetA</t>
  </si>
  <si>
    <t>12F1-12F2</t>
  </si>
  <si>
    <t>NTN3; netrin 3</t>
  </si>
  <si>
    <t>CG32647</t>
  </si>
  <si>
    <t>11B16-11C2</t>
  </si>
  <si>
    <t>DGCR2</t>
  </si>
  <si>
    <t>CG8184</t>
  </si>
  <si>
    <t>13E8-13E12</t>
  </si>
  <si>
    <t>HUWE1; HECT, UBA and WWE domain containing 1, E3 ubiquitin protein ligase</t>
  </si>
  <si>
    <t>Xp11.22  </t>
  </si>
  <si>
    <t>Mental retardation, X-linked syndromic, Turner type</t>
  </si>
  <si>
    <t xml:space="preserve">Xp11.23   </t>
  </si>
  <si>
    <t>Efhc1.1</t>
  </si>
  <si>
    <t>13E17-13E18</t>
  </si>
  <si>
    <t>EFHC2; EF-hand domain containing 2</t>
  </si>
  <si>
    <t>PHEX; phosphate regulating endopeptidase homolog X-linked</t>
  </si>
  <si>
    <t>Xp22.11</t>
  </si>
  <si>
    <t>Hypophosphatemic rickets, X-linked dominant</t>
  </si>
  <si>
    <t>PRDX4; peroxiredoxin 4</t>
  </si>
  <si>
    <t>Xp22.11 </t>
  </si>
  <si>
    <t>CG7024</t>
  </si>
  <si>
    <t>4C14-4C14</t>
  </si>
  <si>
    <t>PDHA1; pyruvate dehydrogenase E1 alpha 1 subunit</t>
  </si>
  <si>
    <t>Xp22.12</t>
  </si>
  <si>
    <t>Pyruvate dehydrogenase E1-alpha deficiency</t>
  </si>
  <si>
    <t>PHKA2; phosphorylase kinase regulatory subunit alpha 2</t>
  </si>
  <si>
    <t>Xp22.13 </t>
  </si>
  <si>
    <t>Glycogen storage disease, type IXa1</t>
  </si>
  <si>
    <t>Moe</t>
  </si>
  <si>
    <t>8B4-8B6</t>
  </si>
  <si>
    <t>MSN; moesin</t>
  </si>
  <si>
    <t>Xq12</t>
  </si>
  <si>
    <t>Immunodeficiency 50</t>
  </si>
  <si>
    <t>OPHN1; oligophrenin 1</t>
  </si>
  <si>
    <t>Xq12 </t>
  </si>
  <si>
    <t>Mental retardation, X-linked, with cerebellar hypoplasia and distinctive facial appearance</t>
  </si>
  <si>
    <t>Klp3A</t>
  </si>
  <si>
    <t>Xp12</t>
  </si>
  <si>
    <t>Mental retardation, X-linked 100</t>
  </si>
  <si>
    <t>Muscle glycogenosis</t>
  </si>
  <si>
    <t>CG32683</t>
  </si>
  <si>
    <t>9C1-9C4</t>
  </si>
  <si>
    <t>ARR3; arrestin 3</t>
  </si>
  <si>
    <t>Myopia 26, X-linked, female-limited</t>
  </si>
  <si>
    <t>Mental retardation, X-linked 90</t>
  </si>
  <si>
    <t>NAPIL2</t>
  </si>
  <si>
    <t>Xq13.2</t>
  </si>
  <si>
    <t>KLHL4; kelch like family member 4</t>
  </si>
  <si>
    <t>Xq21.31 </t>
  </si>
  <si>
    <t>NAPIL3</t>
  </si>
  <si>
    <t>xq21.32</t>
  </si>
  <si>
    <t>RAB40AL; RAB40A like</t>
  </si>
  <si>
    <t>Xq22.1 </t>
  </si>
  <si>
    <t>CG5941</t>
  </si>
  <si>
    <t>5D2-5D2</t>
  </si>
  <si>
    <t>MCTS1; MCTS1, re-initiation and release factor</t>
  </si>
  <si>
    <t>Xq24 </t>
  </si>
  <si>
    <t>TENM1; teneurin transmembrane protein 1</t>
  </si>
  <si>
    <t>Xq25 </t>
  </si>
  <si>
    <t>CG12796</t>
  </si>
  <si>
    <t>6D4-6D4</t>
  </si>
  <si>
    <t>GPR119</t>
  </si>
  <si>
    <t>Xq26.1</t>
  </si>
  <si>
    <t>Clic</t>
  </si>
  <si>
    <t>12C5-12C6</t>
  </si>
  <si>
    <t>CLIC2; chloride intracellular channel 2</t>
  </si>
  <si>
    <t>Xq28 </t>
  </si>
  <si>
    <t>Mental retardation, X-linked, syndromic 32</t>
  </si>
  <si>
    <t>CG8565</t>
  </si>
  <si>
    <t>13F9-13F10</t>
  </si>
  <si>
    <t>SRPK3; SRSF protein kinase 3</t>
  </si>
  <si>
    <t>Xq28  </t>
  </si>
  <si>
    <t>scu</t>
  </si>
  <si>
    <t>16F6-16F6</t>
  </si>
  <si>
    <t>HSD17B10; hydroxysteroid 17-beta dehydrogenase 10</t>
  </si>
  <si>
    <t> Xp11.22  </t>
  </si>
  <si>
    <t>HSD10 mitochondrial disease</t>
  </si>
  <si>
    <t>ATP7A; ATPase copper transporting alpha</t>
  </si>
  <si>
    <t> Xq21.1 </t>
  </si>
  <si>
    <t>Menkes disease, Occipital horn syndrome, Spinal muscular atrophy, distal, X-linked 3</t>
  </si>
  <si>
    <t xml:space="preserve">OCRL; OCRL, inositol polyphosphate-5-phosphatase </t>
  </si>
  <si>
    <t> Xq26.1 </t>
  </si>
  <si>
    <t>Dent disease 2, Lowe syndrome</t>
  </si>
  <si>
    <t>F8A1; coagulation factor VIII associated 1</t>
  </si>
  <si>
    <t> Xq28  </t>
  </si>
  <si>
    <t>MICRODELETION SYNDROMES</t>
  </si>
  <si>
    <t>X</t>
  </si>
  <si>
    <t>II</t>
  </si>
  <si>
    <t>PREVALENCE IN HUMANS</t>
  </si>
  <si>
    <t>MUTATION HOTSPOT IN HUMANS</t>
  </si>
  <si>
    <t>17q21.31 microdeletion syndrome</t>
  </si>
  <si>
    <t>KAT8 regulatory NSL complex subunit 1 - KANSL1</t>
  </si>
  <si>
    <t>1p36 deletion syndrome</t>
  </si>
  <si>
    <t>NA</t>
  </si>
  <si>
    <t>1q21.1 deletion syndrome, 1.35 Mb</t>
  </si>
  <si>
    <t>GJA5, GJA8 (CHD1L, BCL9, and PRKAB2)</t>
  </si>
  <si>
    <t>3q29 microdeletion syndrome</t>
  </si>
  <si>
    <t>Adrenal hypoplasia, Congenital</t>
  </si>
  <si>
    <t>NROB1, GK, DMD, IL1RAPL1</t>
  </si>
  <si>
    <t>Angelmann's syndrome</t>
  </si>
  <si>
    <t>MBD5</t>
  </si>
  <si>
    <t>Aniridia</t>
  </si>
  <si>
    <t>17-22%</t>
  </si>
  <si>
    <t>PAX6</t>
  </si>
  <si>
    <t>ADNP</t>
  </si>
  <si>
    <t>Basal Cell Nevus syndrome</t>
  </si>
  <si>
    <t>1/6-21%</t>
  </si>
  <si>
    <t>PTCH1, SUFU</t>
  </si>
  <si>
    <t>Beckwith-Wiedemann Syndrome</t>
  </si>
  <si>
    <t>H19, IGF2, CDKN1C, KCNQ1, KCNQ1OT1</t>
  </si>
  <si>
    <t>Brachydactyly mental retardation syndrome</t>
  </si>
  <si>
    <t>Branchiootorenal syndrome</t>
  </si>
  <si>
    <t>EYA1, SIX5, SIX1</t>
  </si>
  <si>
    <t>Bruton agammaglobulinemia</t>
  </si>
  <si>
    <t>BTK</t>
  </si>
  <si>
    <t>rare</t>
  </si>
  <si>
    <t>SOX9</t>
  </si>
  <si>
    <t>Charcot-Marie-Tooth Syndrome</t>
  </si>
  <si>
    <t>GJB1</t>
  </si>
  <si>
    <t>Cleidocranial dysplasia</t>
  </si>
  <si>
    <t>RUNX2</t>
  </si>
  <si>
    <t>Cornelia De Lange syndrome</t>
  </si>
  <si>
    <t>HDAC8, NIPBL, RAD21, SMC1A, SMC3</t>
  </si>
  <si>
    <t>Cri-du-chat syndrome</t>
  </si>
  <si>
    <t>catenin delta 2 - CTNND2
semaphorin 5A - SEMA5A</t>
  </si>
  <si>
    <t>Dandy Walker syndrome</t>
  </si>
  <si>
    <t>ZIC1, ZIC4 (PROBABLY)</t>
  </si>
  <si>
    <t>NR2F, CHD, RGMA, DISP1, GATA4 and SIAT8B</t>
  </si>
  <si>
    <t>Digeorge syndrome</t>
  </si>
  <si>
    <t>TBX1</t>
  </si>
  <si>
    <t>Down syndrome</t>
  </si>
  <si>
    <t>Greig Cephalopolysyndactyly syndrome</t>
  </si>
  <si>
    <t>5-10%</t>
  </si>
  <si>
    <t>GLI3</t>
  </si>
  <si>
    <t>SHH, ZIC2, SIX3, TGIF1, GLI2, PTCH1</t>
  </si>
  <si>
    <t>Kabuki syndrome</t>
  </si>
  <si>
    <t>KDM6A, KMT2D</t>
  </si>
  <si>
    <t>Leri-Weill dyschondrosteosis</t>
  </si>
  <si>
    <t>SHOX</t>
  </si>
  <si>
    <t>Mental retardation Autosomal Dominant 51</t>
  </si>
  <si>
    <t>Metachromatic leukodystrophy</t>
  </si>
  <si>
    <t>&lt;1%</t>
  </si>
  <si>
    <t>ARSA</t>
  </si>
  <si>
    <t>Microphthalmia, Syndromic 7</t>
  </si>
  <si>
    <t>COX7B, HCCS, NDUFB11</t>
  </si>
  <si>
    <t>Miller-Dieker Lissencephaly syndrome</t>
  </si>
  <si>
    <t>PAFAH1B1</t>
  </si>
  <si>
    <t>Muscular dystrophy, Becker Type</t>
  </si>
  <si>
    <t>DMD</t>
  </si>
  <si>
    <t>Nail-patella syndrome</t>
  </si>
  <si>
    <t>LMX1B</t>
  </si>
  <si>
    <t>NF1</t>
  </si>
  <si>
    <t>Neuropathy hereditary, with liability to pressure palsies</t>
  </si>
  <si>
    <t>PMP22</t>
  </si>
  <si>
    <t>Noonan Syndrome 1</t>
  </si>
  <si>
    <t>MAP2K2, NF1 (PROBABLY)</t>
  </si>
  <si>
    <t>Polycystic kidney disease, infantile severe, with Tuberus Sclerosis</t>
  </si>
  <si>
    <t>PKD1, TSC2 (PROBABLY)</t>
  </si>
  <si>
    <t>Potocki-Lupski syndrome</t>
  </si>
  <si>
    <t>FLCN, RAI1</t>
  </si>
  <si>
    <t>Potocki-Shaffer syndrome</t>
  </si>
  <si>
    <t>ALX4, EXT2, PHF21A (PROBABLY)</t>
  </si>
  <si>
    <t>Prader-Willi Syndrome</t>
  </si>
  <si>
    <t>SIM1</t>
  </si>
  <si>
    <t>Retinoblastoma Rb1</t>
  </si>
  <si>
    <t>8-16%</t>
  </si>
  <si>
    <t>Rett's syndrome</t>
  </si>
  <si>
    <t>MECP2</t>
  </si>
  <si>
    <t>Rieger Syndrome Type I</t>
  </si>
  <si>
    <t>PITX2, FOXC1</t>
  </si>
  <si>
    <t>Rubinstein Taybi Syndrome</t>
  </si>
  <si>
    <t>CREBBP, EP300</t>
  </si>
  <si>
    <t>Saethre Chotzen syndrome</t>
  </si>
  <si>
    <t>TWIST1</t>
  </si>
  <si>
    <t>Spectrum of malformation</t>
  </si>
  <si>
    <t>Split hand/foot malformation 1</t>
  </si>
  <si>
    <t>TP63</t>
  </si>
  <si>
    <t>Towne's Brocks syndrome</t>
  </si>
  <si>
    <t>SALL1</t>
  </si>
  <si>
    <t>Trichorhinophalangeal syndrome</t>
  </si>
  <si>
    <t>3-4%</t>
  </si>
  <si>
    <t>EXT1, RAD21, TRPS1</t>
  </si>
  <si>
    <t>&lt;2%</t>
  </si>
  <si>
    <t>TSC1, TSC2</t>
  </si>
  <si>
    <t>William-Beuren region duplication syndrome</t>
  </si>
  <si>
    <t>ELN, NCF1</t>
  </si>
  <si>
    <t>Wilm's Tumor 1, Mental retardation</t>
  </si>
  <si>
    <t>CPLX1, CTBP1, FGFRL1, LETM1, NELFA, NSD2, PIGG</t>
  </si>
  <si>
    <t>2a</t>
  </si>
  <si>
    <t>2b</t>
  </si>
  <si>
    <t>arg</t>
  </si>
  <si>
    <t>1B7-1B8</t>
  </si>
  <si>
    <t>ARG2</t>
  </si>
  <si>
    <t>14q24.1</t>
  </si>
  <si>
    <t>Argininemia</t>
  </si>
  <si>
    <t>Autosomal recessive Mendelian</t>
  </si>
  <si>
    <t>CG17896</t>
  </si>
  <si>
    <t>1B5-1B5</t>
  </si>
  <si>
    <t>ALDH6A1</t>
  </si>
  <si>
    <t>14q24.3</t>
  </si>
  <si>
    <t>MMSDHD</t>
  </si>
  <si>
    <t>Mental retardation autosomal dominant 51</t>
  </si>
  <si>
    <t>Autosomal Dominant form</t>
  </si>
  <si>
    <t>mus81</t>
  </si>
  <si>
    <t>MUS81</t>
  </si>
  <si>
    <t>11q13.1</t>
  </si>
  <si>
    <t>Meier-Gorlin Syndrome 7</t>
  </si>
  <si>
    <t>Autosomal recessive or dominant</t>
  </si>
  <si>
    <t>CG3021</t>
  </si>
  <si>
    <t>1E1-1E1</t>
  </si>
  <si>
    <t>TRMU</t>
  </si>
  <si>
    <t>22q13.31</t>
  </si>
  <si>
    <t>Liver failure,infantile,Transient;LR151 Deafness Aminoglycoside Induced</t>
  </si>
  <si>
    <t>Noonan Syndrome,Schwanomatosis-2</t>
  </si>
  <si>
    <t>ED404</t>
  </si>
  <si>
    <t>Nice clones</t>
  </si>
  <si>
    <t>CG3638</t>
  </si>
  <si>
    <t>1E4-1E5</t>
  </si>
  <si>
    <t>TTYH1</t>
  </si>
  <si>
    <t>19q13.42</t>
  </si>
  <si>
    <t>nothing is known about these two genes that show synteny. But from clonal analysis we can suggest that @ 1E4-1E5 -9281(7.1)</t>
  </si>
  <si>
    <t>CG14787</t>
  </si>
  <si>
    <t>KLK13</t>
  </si>
  <si>
    <t>19q13.41</t>
  </si>
  <si>
    <t>futsch</t>
  </si>
  <si>
    <t>2A2-2A2</t>
  </si>
  <si>
    <t>MAP1A</t>
  </si>
  <si>
    <t>15q15.3</t>
  </si>
  <si>
    <t>Rab27</t>
  </si>
  <si>
    <t xml:space="preserve"> 2A4-2B1</t>
  </si>
  <si>
    <t>RAB27A</t>
  </si>
  <si>
    <t>15q21.3</t>
  </si>
  <si>
    <t>rush</t>
  </si>
  <si>
    <t>PLEKHF1</t>
  </si>
  <si>
    <t>19q21</t>
  </si>
  <si>
    <t>CG3740</t>
  </si>
  <si>
    <t>2B5-2B5</t>
  </si>
  <si>
    <t>C19orf12</t>
  </si>
  <si>
    <t>19q12</t>
  </si>
  <si>
    <t>spastic paraplegia 43 Neurodegeneration with brain iron accumulation 4</t>
  </si>
  <si>
    <t>Autosomal recessive</t>
  </si>
  <si>
    <t>KCTD 17</t>
  </si>
  <si>
    <t>22q12.3</t>
  </si>
  <si>
    <t>DYSTONIA 26 , MYOCLONIC DYT26</t>
  </si>
  <si>
    <t>Autosomal dominant</t>
  </si>
  <si>
    <t>Nmdar2</t>
  </si>
  <si>
    <t>GRIN2A</t>
  </si>
  <si>
    <t>16p13.2</t>
  </si>
  <si>
    <t xml:space="preserve">Epilepsy,focal with speech disorder and with or without mental retardation </t>
  </si>
  <si>
    <t>CG3719</t>
  </si>
  <si>
    <t>AZIN1</t>
  </si>
  <si>
    <t>8q22.3</t>
  </si>
  <si>
    <t>PLEKHF2</t>
  </si>
  <si>
    <t>8q22.1</t>
  </si>
  <si>
    <t>GRIN2D</t>
  </si>
  <si>
    <t>19q13.33</t>
  </si>
  <si>
    <t>Epileptic encephalopathy,early infantile 46</t>
  </si>
  <si>
    <t>Mendelian</t>
  </si>
  <si>
    <t>ACTN4</t>
  </si>
  <si>
    <t>19q13.2</t>
  </si>
  <si>
    <t>Focal segmental Glomerulo Sclerosis 1</t>
  </si>
  <si>
    <t>CG3621</t>
  </si>
  <si>
    <t>2D6-2E1</t>
  </si>
  <si>
    <t>NDUFAT</t>
  </si>
  <si>
    <t>19p13.2</t>
  </si>
  <si>
    <t>CG3857</t>
  </si>
  <si>
    <t>2B16-2B16</t>
  </si>
  <si>
    <t>SMG9</t>
  </si>
  <si>
    <t>19p13.31</t>
  </si>
  <si>
    <t>Heart and Brain Malformation Syndrome</t>
  </si>
  <si>
    <t>Unknown</t>
  </si>
  <si>
    <t>Cyp4d1</t>
  </si>
  <si>
    <t>2D5-2D6</t>
  </si>
  <si>
    <t>CYP4V2</t>
  </si>
  <si>
    <t>4q35.1-35.2</t>
  </si>
  <si>
    <t>Bietti Crystalline Corneoretinal Dystrophy BCD</t>
  </si>
  <si>
    <t>Autosomal Recessive</t>
  </si>
  <si>
    <t>Cyp4d2</t>
  </si>
  <si>
    <t xml:space="preserve"> 2E1-2E1</t>
  </si>
  <si>
    <t>CYP4V2; cytochrome P450 family 4 subfamily V member 2</t>
  </si>
  <si>
    <t>moody</t>
  </si>
  <si>
    <t>2C7-2C8</t>
  </si>
  <si>
    <t>GPR84; G protein-coupled receptor 84</t>
  </si>
  <si>
    <t> 12q13.13 </t>
  </si>
  <si>
    <t>Kz</t>
  </si>
  <si>
    <t>2F1-2F1</t>
  </si>
  <si>
    <t>DHX37; DEAH-box helicase 37</t>
  </si>
  <si>
    <t>12q24.31  </t>
  </si>
  <si>
    <t>MTNR1B; melatonin receptor 1B</t>
  </si>
  <si>
    <t>11q14.3 </t>
  </si>
  <si>
    <t>Diabetes mellitus, type 2, susceptibility to}</t>
  </si>
  <si>
    <t>pcx</t>
  </si>
  <si>
    <t>PCNX3; pecanex homolog 3</t>
  </si>
  <si>
    <t xml:space="preserve">617657 
</t>
  </si>
  <si>
    <t>11q13.1 </t>
  </si>
  <si>
    <t>usp</t>
  </si>
  <si>
    <t xml:space="preserve"> 2C7-2C7</t>
  </si>
  <si>
    <t>RXRB; retinoid X receptor beta</t>
  </si>
  <si>
    <t> 9q34.2 </t>
  </si>
  <si>
    <t>Sik2</t>
  </si>
  <si>
    <t>2C8-2C8</t>
  </si>
  <si>
    <t>SIK2; salt inducible kinase 2</t>
  </si>
  <si>
    <t>11q23.1 </t>
  </si>
  <si>
    <t>boi</t>
  </si>
  <si>
    <t>3A3-3A3</t>
  </si>
  <si>
    <t>CDON; cell adhesion associated, oncogene regulated</t>
  </si>
  <si>
    <t>11q24.2 </t>
  </si>
  <si>
    <t>Holoprosencephaly 11</t>
  </si>
  <si>
    <t>Multigenic / Multifactorial</t>
  </si>
  <si>
    <t>Unc-76</t>
  </si>
  <si>
    <t>2C10-2D1</t>
  </si>
  <si>
    <t>FEZ1; fasciculation and elongation protein zeta 1</t>
  </si>
  <si>
    <t> 11q24.2    </t>
  </si>
  <si>
    <t>mRpL14</t>
  </si>
  <si>
    <t>3A1-3A1</t>
  </si>
  <si>
    <t>MRPL14; mitochondrial ribosomal protein L14</t>
  </si>
  <si>
    <t>11q12.1 </t>
  </si>
  <si>
    <t>Seipin</t>
  </si>
  <si>
    <t xml:space="preserve"> 3A7-3A8</t>
  </si>
  <si>
    <t>BSCL2; BSCL2, seipin lipid droplet biogenesis associated</t>
  </si>
  <si>
    <t>11q12.3  </t>
  </si>
  <si>
    <t>Encephalopathy, progressive, 
with or without lipodystrophy,
 Lipodystrophy, congenital generalized, type 2, 
Neuropathy</t>
  </si>
  <si>
    <t>Autosomal recessive or Autosomal Dominant</t>
  </si>
  <si>
    <t>VCL; vinculin</t>
  </si>
  <si>
    <t>10q22.2 </t>
  </si>
  <si>
    <t>Cardiomyopathy, dilated, 1W</t>
  </si>
  <si>
    <t>wapl</t>
  </si>
  <si>
    <t xml:space="preserve"> 2D4-2D5</t>
  </si>
  <si>
    <t>WAPL; WAPL cohesin release factor</t>
  </si>
  <si>
    <t>10q23.2</t>
  </si>
  <si>
    <t>gt</t>
  </si>
  <si>
    <t>DBP; D-box binding PAR bZIP transcription factor</t>
  </si>
  <si>
    <t>19q13.33 </t>
  </si>
  <si>
    <t>tko</t>
  </si>
  <si>
    <t xml:space="preserve"> 3A3-3A3</t>
  </si>
  <si>
    <t>MRPS12; mitochondrial ribosomal protein S12</t>
  </si>
  <si>
    <t>wds</t>
  </si>
  <si>
    <t>RTF1; RTF1 homolog, Paf1/RNA polymerase II complex component</t>
  </si>
  <si>
    <t>16q24.3 </t>
  </si>
  <si>
    <t>Spastic paraplegia 7, autosomal recessive</t>
  </si>
  <si>
    <t>CG2658</t>
  </si>
  <si>
    <t>SPG7; SPG7, paraplegin matrix AAA peptidase subunit</t>
  </si>
  <si>
    <t>16q24.3</t>
  </si>
  <si>
    <t>UBC; ubiquitin C</t>
  </si>
  <si>
    <t>12q24.31</t>
  </si>
  <si>
    <t>CG14446</t>
  </si>
  <si>
    <t>TMEM132D; transmembrane protein 132D</t>
  </si>
  <si>
    <t>12q24.33</t>
  </si>
  <si>
    <t>Cleft palate, isolated</t>
  </si>
  <si>
    <t>CG3781</t>
  </si>
  <si>
    <t>5E3-5E3</t>
  </si>
  <si>
    <t>JOSD2; Josephin domain containing 2</t>
  </si>
  <si>
    <t> 19q13.33 </t>
  </si>
  <si>
    <t>CG3446</t>
  </si>
  <si>
    <t>5F2-5F2</t>
  </si>
  <si>
    <t>NDUFA13; NADH:ubiquinone oxidoreductase subunit A13</t>
  </si>
  <si>
    <t>19p13.11 </t>
  </si>
  <si>
    <t>{Thyroid carcinoma, Hurthle cell}</t>
  </si>
  <si>
    <t>Autosomal dominant or unknown</t>
  </si>
  <si>
    <t>CG4020</t>
  </si>
  <si>
    <t xml:space="preserve"> 5C7-5C7</t>
  </si>
  <si>
    <t>FAR1; fatty acyl-CoA reductase 1</t>
  </si>
  <si>
    <t>11p15.3</t>
  </si>
  <si>
    <t>Peroxisomal fatty acyl-CoA reductase 1 disorder</t>
  </si>
  <si>
    <t>Autosomal recessive maybe</t>
  </si>
  <si>
    <t>CG5921</t>
  </si>
  <si>
    <t>5D3-5D3</t>
  </si>
  <si>
    <t>USH1C; USH1 protein network component harmonin</t>
  </si>
  <si>
    <t> 11p15.1</t>
  </si>
  <si>
    <t>Deafness, autosomal recessive 18A, Usher syndrome, type 1C</t>
  </si>
  <si>
    <t>kirre</t>
  </si>
  <si>
    <t>3C3-3C7</t>
  </si>
  <si>
    <t>KIRREL3; kirre like nephrin family adhesion molecule 3</t>
  </si>
  <si>
    <t>Mental retardation, autosomal dominant 4</t>
  </si>
  <si>
    <t xml:space="preserve"> w</t>
  </si>
  <si>
    <t xml:space="preserve">  3B6-3B6</t>
  </si>
  <si>
    <t>ABCG4; ATP binding cassette subfamily G member 4</t>
  </si>
  <si>
    <t>11q23.3 </t>
  </si>
  <si>
    <t>PER3; period circadian regulator 3</t>
  </si>
  <si>
    <t> 1p36.23  </t>
  </si>
  <si>
    <t>?Advanced sleep phase syndrome, familial, 3</t>
  </si>
  <si>
    <t>SLC6A15; solute carrier family 6 member 15</t>
  </si>
  <si>
    <t>1p36.32-p36.13 </t>
  </si>
  <si>
    <t>Dystonia 13, torsion</t>
  </si>
  <si>
    <t>CG5966</t>
  </si>
  <si>
    <t>5D1-5D1</t>
  </si>
  <si>
    <t>PNLIP; pancreatic lipase</t>
  </si>
  <si>
    <t> 10q25.3</t>
  </si>
  <si>
    <t>Pancreatic lipase deficiency</t>
  </si>
  <si>
    <t>Autosomal recessive or unknown</t>
  </si>
  <si>
    <t>Mipp2</t>
  </si>
  <si>
    <t xml:space="preserve"> 5D2-5D2</t>
  </si>
  <si>
    <t>MINPP1; multiple inositol-polyphosphate phosphatase 1</t>
  </si>
  <si>
    <t>Thyroid carcinoma, follicular</t>
  </si>
  <si>
    <t>Grip</t>
  </si>
  <si>
    <t>GRIP1; glutamate receptor interacting protein 1</t>
  </si>
  <si>
    <t>12q14.3</t>
  </si>
  <si>
    <t>Fraser syndrome 3</t>
  </si>
  <si>
    <t>kdn</t>
  </si>
  <si>
    <t xml:space="preserve"> 5F2-5F4</t>
  </si>
  <si>
    <t>CS; citrate synthase</t>
  </si>
  <si>
    <t>12q13.3 </t>
  </si>
  <si>
    <t>schlank</t>
  </si>
  <si>
    <t>5E3-5E4</t>
  </si>
  <si>
    <t>CERS5; ceramide synthase 5</t>
  </si>
  <si>
    <t>12q13.12</t>
  </si>
  <si>
    <t>Spt6</t>
  </si>
  <si>
    <t xml:space="preserve">these two genes appeared to be linked and can caused similar phenotype </t>
  </si>
  <si>
    <t>MYL2; myosin light chain 2</t>
  </si>
  <si>
    <t>12q24.11 </t>
  </si>
  <si>
    <t>Cardiomyopathy, hypertrophic, 10</t>
  </si>
  <si>
    <t>Autosomal recessive or Autosomal dominant</t>
  </si>
  <si>
    <t>12q24.31 </t>
  </si>
  <si>
    <t>CPA4; carboxypeptidase A4</t>
  </si>
  <si>
    <t>7q32.2</t>
  </si>
  <si>
    <t>CPA2; carboxypeptidase A2</t>
  </si>
  <si>
    <t>CPA1; carboxypeptidase A1</t>
  </si>
  <si>
    <t>7q32.2 </t>
  </si>
  <si>
    <t>CPA6; carboxypeptidase A6</t>
  </si>
  <si>
    <t>8q13.2 </t>
  </si>
  <si>
    <t>Epilepsy, familial temporal lobe, 5, Febrile seizures, familial, 11</t>
  </si>
  <si>
    <t> 8q13.2 </t>
  </si>
  <si>
    <t>X-linked dominant</t>
  </si>
  <si>
    <t>l(1)G0334</t>
  </si>
  <si>
    <t>DTX1; deltex E3 ubiquitin ligase 1</t>
  </si>
  <si>
    <t>Check the corresponding Def and clone details</t>
  </si>
  <si>
    <t>Apc7</t>
  </si>
  <si>
    <t>6C1-6C1</t>
  </si>
  <si>
    <t>ANAPC7; anaphase promoting complex subunit 7</t>
  </si>
  <si>
    <t>12q24.11  </t>
  </si>
  <si>
    <t>SMTN; smoothelin</t>
  </si>
  <si>
    <t>CG9650</t>
  </si>
  <si>
    <t>6F10-7A5</t>
  </si>
  <si>
    <t>BCL11A; B cell CLL/lymphoma 11A</t>
  </si>
  <si>
    <t>19q13.32 </t>
  </si>
  <si>
    <t>CG1785</t>
  </si>
  <si>
    <t xml:space="preserve"> 8A2-8A2</t>
  </si>
  <si>
    <t>NOP53; NOP53 ribosome biogenesis factor</t>
  </si>
  <si>
    <t>amx</t>
  </si>
  <si>
    <t>8D2-8D2</t>
  </si>
  <si>
    <t>TM2D3; TM2 domain containing 3</t>
  </si>
  <si>
    <t>15q26.3 </t>
  </si>
  <si>
    <t>MAP2K1; mitogen-activated protein kinase kinase 1</t>
  </si>
  <si>
    <t>15q22.31 </t>
  </si>
  <si>
    <t>Cardiofaciocutaneous syndrome 3</t>
  </si>
  <si>
    <t>MAP2K2; mitogen-activated protein kinase kinase 2</t>
  </si>
  <si>
    <t>Cardiofaciocutaneous syndrome </t>
  </si>
  <si>
    <t>CG32698</t>
  </si>
  <si>
    <t>9A1-9A2</t>
  </si>
  <si>
    <t>CA11; carbonic anhydrase 11</t>
  </si>
  <si>
    <t>ARRB1; arrestin beta 1</t>
  </si>
  <si>
    <t>11q13.4 </t>
  </si>
  <si>
    <t>ARRB2; arrestin beta 2</t>
  </si>
  <si>
    <t>17p13.2 </t>
  </si>
  <si>
    <t>CG11727</t>
  </si>
  <si>
    <t>10B11-10B14</t>
  </si>
  <si>
    <t>EVI5; ecotropic viral integration site 5</t>
  </si>
  <si>
    <t>1p22.1 </t>
  </si>
  <si>
    <t>CG43155</t>
  </si>
  <si>
    <t>10B15-10B15</t>
  </si>
  <si>
    <t>KCNK18; potassium two pore domain channel subfamily K member 18</t>
  </si>
  <si>
    <t> 1q23.2 </t>
  </si>
  <si>
    <t>[Blood group, Duffy system], [White blood cell count QTL], {Malaria, vivax, protection against}</t>
  </si>
  <si>
    <t>DLG4; discs large MAGUK scaffold protein 4</t>
  </si>
  <si>
    <t>17p13.1</t>
  </si>
  <si>
    <t>RpII215</t>
  </si>
  <si>
    <t>10C6</t>
  </si>
  <si>
    <t>POLR2A; RNA polymerase II subunit A</t>
  </si>
  <si>
    <t> 17p13.1 </t>
  </si>
  <si>
    <t>PGRP-SA</t>
  </si>
  <si>
    <t>10C6-10C6</t>
  </si>
  <si>
    <t>PGLYRP1; peptidoglycan recognition protein 1</t>
  </si>
  <si>
    <t>19q13.32</t>
  </si>
  <si>
    <t>Sk1</t>
  </si>
  <si>
    <t xml:space="preserve"> 10B13-10B13</t>
  </si>
  <si>
    <t>SPHK2; sphingosine kinase 2</t>
  </si>
  <si>
    <t>PTPRO; protein tyrosine phosphatase, receptor type O</t>
  </si>
  <si>
    <t>12p12.3 </t>
  </si>
  <si>
    <t>Nephrotic syndrome, type 6</t>
  </si>
  <si>
    <t>Autosomal dominant or Autosomal recessive</t>
  </si>
  <si>
    <t>CG11802</t>
  </si>
  <si>
    <t>BORCS5; BLOC-1 related complex subunit 5</t>
  </si>
  <si>
    <t>12p13.2  </t>
  </si>
  <si>
    <t>10F2-10F4</t>
  </si>
  <si>
    <t>ANO2; anoctamin 2</t>
  </si>
  <si>
    <t> 12p13.31 </t>
  </si>
  <si>
    <t>cac</t>
  </si>
  <si>
    <t>10F8-11A1</t>
  </si>
  <si>
    <t>CACNA1C; calcium voltage-gated channel subunit alpha1 C</t>
  </si>
  <si>
    <t>12p13.33</t>
  </si>
  <si>
    <t>Brugada syndrome, Timothy syndrome</t>
  </si>
  <si>
    <t>CG10347</t>
  </si>
  <si>
    <t xml:space="preserve">10F1-10F1 </t>
  </si>
  <si>
    <t>NUDCD1; NudC domain containing 1</t>
  </si>
  <si>
    <t>8q23.1</t>
  </si>
  <si>
    <t>CG15738</t>
  </si>
  <si>
    <t>10F4-10F4</t>
  </si>
  <si>
    <t>NDUFAF6; NADH:ubiquinone oxidoreductase complex assembly factor 6</t>
  </si>
  <si>
    <t>8q22.1 </t>
  </si>
  <si>
    <t>Leigh syndrome due to mitochondrial complex I deficiency</t>
  </si>
  <si>
    <t>CG15730</t>
  </si>
  <si>
    <t>MKS1; Meckel syndrome, type 1</t>
  </si>
  <si>
    <t> 17q22 </t>
  </si>
  <si>
    <t>Bardet-Biedl syndrome 13, Joubert syndrome 28, Meckel syndrome 1</t>
  </si>
  <si>
    <t>Pituitary adenoma 1, multiple types, Pituitary adenoma predisposition</t>
  </si>
  <si>
    <t>ANO1; anoctamin 1</t>
  </si>
  <si>
    <t>11q13.3 </t>
  </si>
  <si>
    <t>CG1662</t>
  </si>
  <si>
    <t>MPV17L2; MPV17 mitochondrial inner membrane protein like 2</t>
  </si>
  <si>
    <t> 19p13.11</t>
  </si>
  <si>
    <t>CG1673</t>
  </si>
  <si>
    <t>11F1-11F3</t>
  </si>
  <si>
    <t>BCAT2; branched chain amino acid transaminase 2</t>
  </si>
  <si>
    <t>Hypervalinemia or hyperleucine-isoleucinemia</t>
  </si>
  <si>
    <t>Yippee</t>
  </si>
  <si>
    <t>YPEL1; yippee like 1</t>
  </si>
  <si>
    <t>22q11.21-q11.22</t>
  </si>
  <si>
    <t>CG1681</t>
  </si>
  <si>
    <t>11F4-11F4</t>
  </si>
  <si>
    <t>GSTT2; glutathione S-transferase theta 2 (gene/pseudogene)</t>
  </si>
  <si>
    <t>22q11.23 </t>
  </si>
  <si>
    <t>Rbp1-like</t>
  </si>
  <si>
    <t xml:space="preserve"> 11F1-11F1</t>
  </si>
  <si>
    <t>SRSF7; serine and arginine rich splicing factor 7</t>
  </si>
  <si>
    <t>2p22.1</t>
  </si>
  <si>
    <t>YPEL5; yippee like 5</t>
  </si>
  <si>
    <t>2p23.1 </t>
  </si>
  <si>
    <t>CG9940</t>
  </si>
  <si>
    <t>12B2-12B4</t>
  </si>
  <si>
    <t>NADSYN1; NAD synthetase 1</t>
  </si>
  <si>
    <t>CtsB1</t>
  </si>
  <si>
    <t xml:space="preserve"> 12C4-12C4</t>
  </si>
  <si>
    <t>CTSB; cathepsin B</t>
  </si>
  <si>
    <t>8p23.1 </t>
  </si>
  <si>
    <t>g</t>
  </si>
  <si>
    <t>AP3D1; adaptor related protein complex 3 delta 1 subunit</t>
  </si>
  <si>
    <t>Lig4</t>
  </si>
  <si>
    <t>12B2-12B2</t>
  </si>
  <si>
    <t>LIG4; DNA ligase 4</t>
  </si>
  <si>
    <t>13q33.3 </t>
  </si>
  <si>
    <t>LIG4 syndrome, {Multiple myeloma, resistance to}</t>
  </si>
  <si>
    <t>l(1)dd4</t>
  </si>
  <si>
    <t>TUBGCP3; tubulin gamma complex associated protein 3</t>
  </si>
  <si>
    <t>13q34  </t>
  </si>
  <si>
    <t>na</t>
  </si>
  <si>
    <t xml:space="preserve"> 12E6-12E7</t>
  </si>
  <si>
    <t>NALCN; sodium leak channel, non-selective</t>
  </si>
  <si>
    <t>13q32.3-q33.1 </t>
  </si>
  <si>
    <t>Congenital contractures of the limbs and face, hypotonia, and developmental delay, Hypotonia, infantile, with psychomotor retardation and characteristic facies 1</t>
  </si>
  <si>
    <t>NFAT</t>
  </si>
  <si>
    <t xml:space="preserve"> 12A9-12B2</t>
  </si>
  <si>
    <t>NFAT5; nuclear factor of activated T cells 5</t>
  </si>
  <si>
    <t>16q22.1 </t>
  </si>
  <si>
    <t>NFATC3; nuclear factor of activated T cells 3</t>
  </si>
  <si>
    <t>l(1)G0007</t>
  </si>
  <si>
    <t>12E3-12E5</t>
  </si>
  <si>
    <t>DHX38; DEAH-box helicase 38</t>
  </si>
  <si>
    <t>16q22.2</t>
  </si>
  <si>
    <t>CG1434</t>
  </si>
  <si>
    <t>12E5-12E5</t>
  </si>
  <si>
    <t>DUS2; dihydrouridine synthase 2</t>
  </si>
  <si>
    <t>CG1461</t>
  </si>
  <si>
    <t>12E6-12E6</t>
  </si>
  <si>
    <t>TAT; tyrosine aminotransferase</t>
  </si>
  <si>
    <t>16q22.2 </t>
  </si>
  <si>
    <t>CG9413</t>
  </si>
  <si>
    <t>12F1-12F1</t>
  </si>
  <si>
    <t>SLC7A6; solute carrier family 7 member 6</t>
  </si>
  <si>
    <t>16q22.1</t>
  </si>
  <si>
    <t>CG32626</t>
  </si>
  <si>
    <t>12C6-12C7</t>
  </si>
  <si>
    <t>AMPD2; adenosine monophosphate deaminase 2</t>
  </si>
  <si>
    <t> 1p13.3  </t>
  </si>
  <si>
    <t>Spastic paraplegia 63, Pontocerebellar hypoplasia, type 9</t>
  </si>
  <si>
    <t>AMPD1; adenosine monophosphate deaminase 1</t>
  </si>
  <si>
    <t>1p13.2</t>
  </si>
  <si>
    <t>Myopathy due to myoadenylate deaminase deficiency</t>
  </si>
  <si>
    <t>Ste12DOR</t>
  </si>
  <si>
    <t>12D2-12D2</t>
  </si>
  <si>
    <t>CSNK2B; casein kinase 2 beta</t>
  </si>
  <si>
    <t>6p21.33</t>
  </si>
  <si>
    <t>DHX16; DEAH-box helicase 16</t>
  </si>
  <si>
    <t>6p21.33 </t>
  </si>
  <si>
    <t>mRNA-cap</t>
  </si>
  <si>
    <t>RNGTT; RNA guanylyltransferase and 5'-phosphatase</t>
  </si>
  <si>
    <t>6q15 </t>
  </si>
  <si>
    <t>Fbxl4</t>
  </si>
  <si>
    <t>FBXL4; F-box and leucine rich repeat protein 4</t>
  </si>
  <si>
    <t>6q16.1-q16.2</t>
  </si>
  <si>
    <t>Mitochondrial DNA depletion syndrome 13 (encephalomyopathic type)</t>
  </si>
  <si>
    <t>Autosomal recessive or mitochondrial inheritance pattern</t>
  </si>
  <si>
    <t>jub</t>
  </si>
  <si>
    <t xml:space="preserve"> 12C6-12C6</t>
  </si>
  <si>
    <t>WTIP; WT1 interacting protein</t>
  </si>
  <si>
    <t>19q13.11 </t>
  </si>
  <si>
    <t>SLC7A9; solute carrier family 7 member 9</t>
  </si>
  <si>
    <t>Cystinuria</t>
  </si>
  <si>
    <t>Autosomal dominant or autosomal recessive</t>
  </si>
  <si>
    <t>Atx-1</t>
  </si>
  <si>
    <t>ATXN1L</t>
  </si>
  <si>
    <t>CG14435</t>
  </si>
  <si>
    <t>6D4-6D5</t>
  </si>
  <si>
    <t>ZNRF1</t>
  </si>
  <si>
    <t>16q23.1</t>
  </si>
  <si>
    <t>non-C</t>
  </si>
  <si>
    <t>6D3-6D4</t>
  </si>
  <si>
    <t>SMG1</t>
  </si>
  <si>
    <t>16p12.3</t>
  </si>
  <si>
    <t>COQ7</t>
  </si>
  <si>
    <t>6C13-6C13</t>
  </si>
  <si>
    <t>Co-enzyme Q10 deficiency Primary 8</t>
  </si>
  <si>
    <t>CG43313</t>
  </si>
  <si>
    <t>11D11-11E1</t>
  </si>
  <si>
    <t>CHPF2</t>
  </si>
  <si>
    <t>7q36.1</t>
  </si>
  <si>
    <t>Bap60</t>
  </si>
  <si>
    <t>SMARCD3</t>
  </si>
  <si>
    <t>fne</t>
  </si>
  <si>
    <t>11D3-11D4</t>
  </si>
  <si>
    <t>ELAVL1</t>
  </si>
  <si>
    <t>ELAVL3</t>
  </si>
  <si>
    <t>MAP2K7</t>
  </si>
  <si>
    <t>SLC17A8</t>
  </si>
  <si>
    <t>12q23.1</t>
  </si>
  <si>
    <t>Deafness,AD25</t>
  </si>
  <si>
    <t>CG2453</t>
  </si>
  <si>
    <t>COQ5</t>
  </si>
  <si>
    <t>CG33172</t>
  </si>
  <si>
    <t>13E15-13E16</t>
  </si>
  <si>
    <t>WDR6; WD repeat domain 6</t>
  </si>
  <si>
    <t>3p21.31 </t>
  </si>
  <si>
    <t>CG8578</t>
  </si>
  <si>
    <t>13F10-13F12</t>
  </si>
  <si>
    <t>LRRFIP2; LRR binding FLII interacting protein 2</t>
  </si>
  <si>
    <t>3p22.2 </t>
  </si>
  <si>
    <t>CG8134</t>
  </si>
  <si>
    <t>13E8-13E8</t>
  </si>
  <si>
    <t>Gbeta13F</t>
  </si>
  <si>
    <t>13F16-13F16</t>
  </si>
  <si>
    <t>GNB3; G protein subunit beta 3</t>
  </si>
  <si>
    <t>12p13.31  </t>
  </si>
  <si>
    <t xml:space="preserve">Night blindness, congenital stationary, type 1H, </t>
  </si>
  <si>
    <t>sd</t>
  </si>
  <si>
    <t>13F1-13F5</t>
  </si>
  <si>
    <t>TEAD4; TEA domain transcription factor 4</t>
  </si>
  <si>
    <t>12p13.33 </t>
  </si>
  <si>
    <t>Graf</t>
  </si>
  <si>
    <t>13E14-13E14</t>
  </si>
  <si>
    <t>ARHGAP42; Rho GTPase activating protein 42</t>
  </si>
  <si>
    <t>11q22.1  </t>
  </si>
  <si>
    <t>Paf-AHalpha</t>
  </si>
  <si>
    <t>13E18-13E18</t>
  </si>
  <si>
    <t>PAFAH1B2; platelet activating factor acetylhydrolase 1b catalytic subunit 2</t>
  </si>
  <si>
    <t>11q23.3  </t>
  </si>
  <si>
    <t>PAFAH1B3; platelet activating factor acetylhydrolase 1b catalytic subunit 3</t>
  </si>
  <si>
    <t> 19q13.2 </t>
  </si>
  <si>
    <t>TEAD2; TEA domain transcription factor 2</t>
  </si>
  <si>
    <t>CG33177</t>
  </si>
  <si>
    <t>13A9-13A9</t>
  </si>
  <si>
    <t>MGST1; microsomal glutathione S-transferase 1</t>
  </si>
  <si>
    <t>these two genes are linked</t>
  </si>
  <si>
    <t>PTGES; prostaglandin E synthase</t>
  </si>
  <si>
    <t> 9q34.11  </t>
  </si>
  <si>
    <t>CG33178</t>
  </si>
  <si>
    <t>12p12.3  </t>
  </si>
  <si>
    <t>9q34.11 </t>
  </si>
  <si>
    <t>CG5548</t>
  </si>
  <si>
    <t>13A8-13A8</t>
  </si>
  <si>
    <t>NDUFB7; NADH:ubiquinone oxidoreductase subunit B7</t>
  </si>
  <si>
    <t>19p13.12  </t>
  </si>
  <si>
    <t>Lsd-2</t>
  </si>
  <si>
    <t>13A8-13A9</t>
  </si>
  <si>
    <t>PLIN3; perilipin 3</t>
  </si>
  <si>
    <t>opm</t>
  </si>
  <si>
    <t>TMED1; transmembrane p24 trafficking protein 1</t>
  </si>
  <si>
    <t>19p13.2 </t>
  </si>
  <si>
    <t>look for the def n clone</t>
  </si>
  <si>
    <t>CG43088</t>
  </si>
  <si>
    <t>12F2-12F2</t>
  </si>
  <si>
    <t>HARBI1; harbinger transposase derived 1</t>
  </si>
  <si>
    <t>11p11.2  </t>
  </si>
  <si>
    <t xml:space="preserve">  rab3-GEF </t>
  </si>
  <si>
    <t>13A10-13A12</t>
  </si>
  <si>
    <t>MADD; MAP kinase activating death domain</t>
  </si>
  <si>
    <t>11p11.2   </t>
  </si>
  <si>
    <t>CG5334</t>
  </si>
  <si>
    <t>12F4-12F4</t>
  </si>
  <si>
    <t>MKRN3; makorin ring finger protein 3</t>
  </si>
  <si>
    <t>15q11.2  </t>
  </si>
  <si>
    <t>Precocious puberty, central, 2</t>
  </si>
  <si>
    <t>MKRN2; makorin ring finger protein 2</t>
  </si>
  <si>
    <t>3p25.2  </t>
  </si>
  <si>
    <t>MKRN1; makorin ring finger protein 1</t>
  </si>
  <si>
    <t>CG5347</t>
  </si>
  <si>
    <t>15q11.2 </t>
  </si>
  <si>
    <t>KCTD2</t>
  </si>
  <si>
    <t>17q25.1</t>
  </si>
  <si>
    <t>GRIN2C</t>
  </si>
  <si>
    <t>sta</t>
  </si>
  <si>
    <t>RPSA</t>
  </si>
  <si>
    <t>3p22.1</t>
  </si>
  <si>
    <t>Asplenia,isolated congenital ICAS</t>
  </si>
  <si>
    <t>arm</t>
  </si>
  <si>
    <t xml:space="preserve"> 2B14-2B14</t>
  </si>
  <si>
    <t>CTNNB1</t>
  </si>
  <si>
    <t>Hepatocellular carcinoma, Ovarian Cancer, Medulloblastoma; Pilomatrixoma, mental retardation,Exudative Vitreoretinopathy,colorectal cancer,Arrhythmogenic right vetricular dysplasia Famlial 12 ARVD Naxos disease</t>
  </si>
  <si>
    <t>Naxos disease is autosomal recessive</t>
  </si>
  <si>
    <t>Edem1</t>
  </si>
  <si>
    <t>2B15-2B15</t>
  </si>
  <si>
    <t>EDEM1; ER degradation enhancing alpha-mannosidase like protein 1</t>
  </si>
  <si>
    <t>3p26.1</t>
  </si>
  <si>
    <t>ACTN3 deficiency</t>
  </si>
  <si>
    <t>CG11596</t>
  </si>
  <si>
    <t xml:space="preserve"> 2B16-2B16</t>
  </si>
  <si>
    <t>LYRM4</t>
  </si>
  <si>
    <t>6p25.1</t>
  </si>
  <si>
    <t>Combined Oxidative Phosphorylation deficiency</t>
  </si>
  <si>
    <t>RXRG; retinoid X receptor gamma</t>
  </si>
  <si>
    <t>6p21.32  </t>
  </si>
  <si>
    <t>ph-p</t>
  </si>
  <si>
    <t xml:space="preserve"> 2D2-2D3</t>
  </si>
  <si>
    <t>PGD; phosphogluconate dehydrogenase</t>
  </si>
  <si>
    <t>1p36.22 </t>
  </si>
  <si>
    <t>CYP4A11</t>
  </si>
  <si>
    <t>1p33</t>
  </si>
  <si>
    <t>CYP4A22</t>
  </si>
  <si>
    <t>CYP4B1</t>
  </si>
  <si>
    <t>CYP4A11; cytochrome P450 family 4 subfamily A member 11</t>
  </si>
  <si>
    <t>CYP4A22; cytochrome P450 family 4 subfamily A member 22</t>
  </si>
  <si>
    <t>CYP4B1; cytochrome P450 family 4 subfamily B member 1</t>
  </si>
  <si>
    <t>CYP4X1; cytochrome P450 family 4 subfamily X member 1</t>
  </si>
  <si>
    <t>Mct1</t>
  </si>
  <si>
    <t>2E1-2E2</t>
  </si>
  <si>
    <t>SLC16A9; solute carrier family 16 member 9</t>
  </si>
  <si>
    <t>10q21.2  </t>
  </si>
  <si>
    <t>Vinc</t>
  </si>
  <si>
    <t>2E2-2E3</t>
  </si>
  <si>
    <t>Autosomal recessive or autosomal dominant</t>
  </si>
  <si>
    <t>DTX4; deltex E3 ubiquitin ligase 4</t>
  </si>
  <si>
    <t>11q12.1</t>
  </si>
  <si>
    <t>SMTNL1; smoothelin like 1</t>
  </si>
  <si>
    <t>11q12.1  </t>
  </si>
  <si>
    <t>PPP6C; protein phosphatase 6 catalytic subunit</t>
  </si>
  <si>
    <t>RpL7A</t>
  </si>
  <si>
    <t>6B1-6B1</t>
  </si>
  <si>
    <t>RPL7A; ribosomal protein L7a</t>
  </si>
  <si>
    <t>9q34.2 </t>
  </si>
  <si>
    <t>CG10970</t>
  </si>
  <si>
    <t>8C4-8C4</t>
  </si>
  <si>
    <t>ACYP1; acylphosphatase 1</t>
  </si>
  <si>
    <t>14q24.3 </t>
  </si>
  <si>
    <t>Bx42</t>
  </si>
  <si>
    <t xml:space="preserve"> 8C9-8C9</t>
  </si>
  <si>
    <t>SNW1; SNW domain containing 1</t>
  </si>
  <si>
    <t>Hk</t>
  </si>
  <si>
    <t xml:space="preserve"> 9B5-9B5</t>
  </si>
  <si>
    <t>KCNAB2; potassium voltage-gated channel subfamily A regulatory beta subunit 2</t>
  </si>
  <si>
    <t>1p36.31 </t>
  </si>
  <si>
    <t>alpha-Man-I</t>
  </si>
  <si>
    <t>9B6-9B7</t>
  </si>
  <si>
    <t>MAN1C1; mannosidase alpha class 1C member 1</t>
  </si>
  <si>
    <t>1p36.11 </t>
  </si>
  <si>
    <t>DLG2; discs large MAGUK scaffold protein 2</t>
  </si>
  <si>
    <t>11q14.1  </t>
  </si>
  <si>
    <t>Cyp4g15</t>
  </si>
  <si>
    <t>Cirrhosis due to liver phosphorylase kinase deficiency, Glycogen storage disease Ixc</t>
  </si>
  <si>
    <t>Autosomal recessive or X-linked recessive</t>
  </si>
  <si>
    <t>Upf1</t>
  </si>
  <si>
    <t>UPF1; UPF1, RNA helicase and ATPase</t>
  </si>
  <si>
    <t>CACNA1A; calcium voltage-gated channel subunit alpha1 A</t>
  </si>
  <si>
    <t>19p13.13 </t>
  </si>
  <si>
    <t>Tango4</t>
  </si>
  <si>
    <t>PLRG1; pleiotropic regulator 1</t>
  </si>
  <si>
    <t>4q31.3 </t>
  </si>
  <si>
    <t>CG1924</t>
  </si>
  <si>
    <t>11A6-11A6</t>
  </si>
  <si>
    <t>CLGN; calmegin</t>
  </si>
  <si>
    <t>4q31.1 </t>
  </si>
  <si>
    <t>Ten-a</t>
  </si>
  <si>
    <t>TENM2; teneurin transmembrane protein 2</t>
  </si>
  <si>
    <t>5q34 </t>
  </si>
  <si>
    <t>CG2577</t>
  </si>
  <si>
    <t>11A9-11A9</t>
  </si>
  <si>
    <t>CSNK1A1; casein kinase 1 alpha 1</t>
  </si>
  <si>
    <t>5q32 </t>
  </si>
  <si>
    <t>PRKCA; protein kinase C alpha</t>
  </si>
  <si>
    <t>17q24.2 </t>
  </si>
  <si>
    <t>Pituitary tumor, invasive</t>
  </si>
  <si>
    <t>mrpL49</t>
  </si>
  <si>
    <t>MRPL49</t>
  </si>
  <si>
    <t>MAP2K4</t>
  </si>
  <si>
    <t>REG</t>
  </si>
  <si>
    <t>PSME3</t>
  </si>
  <si>
    <t>ITAG3</t>
  </si>
  <si>
    <t>17q21.33</t>
  </si>
  <si>
    <t>Interstitial lung disease,nephrotic Syndrome and Epidermolysis bullosa congenital</t>
  </si>
  <si>
    <t>HDAC5</t>
  </si>
  <si>
    <t>SBNO1</t>
  </si>
  <si>
    <t>NnaD</t>
  </si>
  <si>
    <t>AGBL2; ATP/GTP binding protein like 2</t>
  </si>
  <si>
    <t> 11p11.2  </t>
  </si>
  <si>
    <t>CG32628</t>
  </si>
  <si>
    <t>AGBL3; ATP/GTP binding protein like 3</t>
  </si>
  <si>
    <t>7q33 </t>
  </si>
  <si>
    <t>AGBL1; ATP/GTP binding protein like 1</t>
  </si>
  <si>
    <t>15q25.3 </t>
  </si>
  <si>
    <t>Corneal dystrophy, Fuchs endothelial, 8</t>
  </si>
  <si>
    <t>Autosomal dominant / Multigenic / Multifactorial</t>
  </si>
  <si>
    <t>CLIC5; chloride intracellular channel 5</t>
  </si>
  <si>
    <t>6p21.1 </t>
  </si>
  <si>
    <t>Deafness, autosomal recessive 103</t>
  </si>
  <si>
    <t>Cyp4s3</t>
  </si>
  <si>
    <t>13A12-13A12</t>
  </si>
  <si>
    <t>CYP4F11; cytochrome P450 family 4 subfamily F member 11</t>
  </si>
  <si>
    <t>19p13.12 </t>
  </si>
  <si>
    <t>CYP4F12; cytochrome P450 family 4 subfamily F member 12</t>
  </si>
  <si>
    <t>19p13.12</t>
  </si>
  <si>
    <t>CG8974</t>
  </si>
  <si>
    <t>13E18-13F1</t>
  </si>
  <si>
    <t>RNF5; ring finger protein 5</t>
  </si>
  <si>
    <t>6p21.32   </t>
  </si>
  <si>
    <t>CG32581</t>
  </si>
  <si>
    <t>13F1-13F1</t>
  </si>
  <si>
    <t>6p21.32 </t>
  </si>
  <si>
    <t>sun</t>
  </si>
  <si>
    <t>13F12-13F12</t>
  </si>
  <si>
    <t>ATP5F1E; ATP synthase F1 subunit epsilon</t>
  </si>
  <si>
    <t>20q13.32</t>
  </si>
  <si>
    <t>Mitochondrial complex V (ATP synthase) deficiency, nuclear type 3</t>
  </si>
  <si>
    <t>Autosomal recessive or Mitochondrial inheritance pattern</t>
  </si>
  <si>
    <t>Myb</t>
  </si>
  <si>
    <t>13F14-13F14</t>
  </si>
  <si>
    <t>MYBL2; MYB proto-oncogene like 2</t>
  </si>
  <si>
    <t>20q13.12 </t>
  </si>
  <si>
    <t>4.1/Df(1)ED404-8030</t>
  </si>
  <si>
    <t>16.1/Df(1)ED6630-894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7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color rgb="FF221E1F"/>
      <name val="Arial"/>
      <family val="2"/>
    </font>
    <font>
      <sz val="11"/>
      <name val="Arial"/>
      <family val="2"/>
    </font>
    <font>
      <b/>
      <sz val="11"/>
      <color rgb="FFFF0000"/>
      <name val="Calibri"/>
      <family val="2"/>
      <scheme val="minor"/>
    </font>
    <font>
      <sz val="10"/>
      <name val="Verdana"/>
      <family val="2"/>
    </font>
    <font>
      <sz val="12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2"/>
      <name val="Times New Roman"/>
      <family val="1"/>
    </font>
    <font>
      <u/>
      <sz val="11"/>
      <color theme="10"/>
      <name val="Calibri"/>
      <family val="2"/>
    </font>
    <font>
      <u/>
      <sz val="10"/>
      <color indexed="12"/>
      <name val="Arial"/>
      <family val="2"/>
    </font>
    <font>
      <u/>
      <sz val="10"/>
      <name val="Arial"/>
      <family val="2"/>
    </font>
    <font>
      <b/>
      <sz val="7"/>
      <name val="Tahoma"/>
      <family val="2"/>
    </font>
    <font>
      <u/>
      <sz val="11"/>
      <name val="Calibri"/>
      <family val="2"/>
    </font>
    <font>
      <b/>
      <sz val="9"/>
      <name val="Tahoma"/>
      <family val="2"/>
    </font>
    <font>
      <sz val="11"/>
      <name val="Calibri"/>
      <family val="2"/>
    </font>
    <font>
      <sz val="11"/>
      <color rgb="FF333333"/>
      <name val="Arial"/>
      <family val="2"/>
    </font>
    <font>
      <sz val="11"/>
      <color theme="1"/>
      <name val="Calibri"/>
      <family val="2"/>
    </font>
    <font>
      <sz val="11"/>
      <color theme="0" tint="-0.249977111117893"/>
      <name val="Calibri"/>
      <family val="2"/>
      <scheme val="minor"/>
    </font>
    <font>
      <sz val="11"/>
      <color rgb="FFFF0000"/>
      <name val="Calibri"/>
      <family val="2"/>
      <scheme val="minor"/>
    </font>
    <font>
      <u/>
      <sz val="11"/>
      <name val="Calibri"/>
      <family val="2"/>
      <scheme val="minor"/>
    </font>
    <font>
      <sz val="11"/>
      <color rgb="FF221E1F"/>
      <name val="Calibri"/>
      <family val="2"/>
      <scheme val="minor"/>
    </font>
    <font>
      <u/>
      <sz val="11"/>
      <color indexed="12"/>
      <name val="Calibri"/>
      <family val="2"/>
      <scheme val="minor"/>
    </font>
    <font>
      <sz val="11"/>
      <color rgb="FF333333"/>
      <name val="Calibri"/>
      <family val="2"/>
      <scheme val="minor"/>
    </font>
    <font>
      <sz val="9"/>
      <color rgb="FF000000"/>
      <name val="Palatino Linotype"/>
      <family val="1"/>
    </font>
    <font>
      <u/>
      <sz val="11"/>
      <color theme="1"/>
      <name val="Calibri"/>
      <family val="2"/>
    </font>
    <font>
      <sz val="11"/>
      <color theme="0" tint="-0.14999847407452621"/>
      <name val="Calibri"/>
      <family val="2"/>
      <scheme val="minor"/>
    </font>
    <font>
      <b/>
      <u/>
      <sz val="20"/>
      <color theme="1"/>
      <name val="Calibri"/>
      <family val="2"/>
      <scheme val="minor"/>
    </font>
    <font>
      <i/>
      <sz val="12"/>
      <color rgb="FF000000"/>
      <name val="Times New Roman"/>
      <family val="1"/>
    </font>
    <font>
      <sz val="11"/>
      <color theme="0" tint="-0.34998626667073579"/>
      <name val="Calibri (Body)_x0000_"/>
    </font>
    <font>
      <sz val="11"/>
      <color theme="1"/>
      <name val="Arial"/>
      <family val="2"/>
    </font>
    <font>
      <u/>
      <sz val="11"/>
      <color theme="1"/>
      <name val="Calibri"/>
      <family val="2"/>
      <scheme val="minor"/>
    </font>
    <font>
      <u/>
      <sz val="11"/>
      <color theme="5" tint="-0.249977111117893"/>
      <name val="Calibri"/>
      <family val="2"/>
    </font>
    <font>
      <sz val="11"/>
      <color theme="6" tint="0.39997558519241921"/>
      <name val="Calibri"/>
      <family val="2"/>
      <scheme val="minor"/>
    </font>
  </fonts>
  <fills count="61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CC66FF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1" tint="0.34998626667073579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rgb="FFA50021"/>
        <bgColor indexed="64"/>
      </patternFill>
    </fill>
    <fill>
      <patternFill patternType="solid">
        <fgColor rgb="FFFF00FF"/>
        <bgColor indexed="64"/>
      </patternFill>
    </fill>
    <fill>
      <patternFill patternType="solid">
        <fgColor theme="4" tint="-0.249977111117893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CC66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6600"/>
        <bgColor indexed="64"/>
      </patternFill>
    </fill>
    <fill>
      <patternFill patternType="solid">
        <fgColor rgb="FF66FF33"/>
        <bgColor indexed="64"/>
      </patternFill>
    </fill>
    <fill>
      <patternFill patternType="solid">
        <fgColor rgb="FF00FF99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C00000"/>
        <bgColor indexed="64"/>
      </patternFill>
    </fill>
    <fill>
      <patternFill patternType="solid">
        <fgColor theme="7" tint="-0.499984740745262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D60093"/>
        <bgColor indexed="64"/>
      </patternFill>
    </fill>
    <fill>
      <patternFill patternType="solid">
        <fgColor rgb="FF660033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 tint="-0.499984740745262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rgb="FFFF99CC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theme="5" tint="-0.249977111117893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8F7F6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66CCFF"/>
        <bgColor indexed="64"/>
      </patternFill>
    </fill>
    <fill>
      <patternFill patternType="solid">
        <fgColor rgb="FF6600CC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DDDDDD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EBD5FF"/>
        <bgColor indexed="64"/>
      </patternFill>
    </fill>
    <fill>
      <patternFill patternType="solid">
        <fgColor rgb="FF9966FF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6" tint="-0.249977111117893"/>
        <bgColor indexed="64"/>
      </patternFill>
    </fill>
    <fill>
      <patternFill patternType="solid">
        <fgColor theme="6" tint="-0.499984740745262"/>
        <bgColor indexed="64"/>
      </patternFill>
    </fill>
  </fills>
  <borders count="4">
    <border>
      <left/>
      <right/>
      <top/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3">
    <xf numFmtId="0" fontId="0" fillId="0" borderId="0"/>
    <xf numFmtId="0" fontId="3" fillId="0" borderId="0" applyNumberFormat="0" applyFill="0" applyBorder="0" applyAlignment="0" applyProtection="0"/>
    <xf numFmtId="0" fontId="12" fillId="0" borderId="0" applyNumberFormat="0" applyFill="0" applyBorder="0" applyAlignment="0" applyProtection="0">
      <alignment vertical="top"/>
      <protection locked="0"/>
    </xf>
  </cellStyleXfs>
  <cellXfs count="510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Font="1" applyBorder="1"/>
    <xf numFmtId="0" fontId="0" fillId="0" borderId="0" xfId="0" applyFont="1" applyAlignment="1">
      <alignment horizontal="center"/>
    </xf>
    <xf numFmtId="0" fontId="0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0" fillId="2" borderId="0" xfId="0" applyFont="1" applyFill="1" applyBorder="1"/>
    <xf numFmtId="0" fontId="0" fillId="0" borderId="0" xfId="0" applyFont="1" applyBorder="1" applyAlignment="1">
      <alignment horizontal="center"/>
    </xf>
    <xf numFmtId="0" fontId="2" fillId="0" borderId="0" xfId="0" applyFont="1" applyFill="1"/>
    <xf numFmtId="0" fontId="2" fillId="0" borderId="0" xfId="0" applyFont="1" applyFill="1" applyBorder="1" applyAlignment="1">
      <alignment horizontal="center"/>
    </xf>
    <xf numFmtId="0" fontId="2" fillId="3" borderId="0" xfId="0" applyFont="1" applyFill="1" applyAlignment="1">
      <alignment wrapText="1"/>
    </xf>
    <xf numFmtId="0" fontId="0" fillId="4" borderId="0" xfId="0" applyFont="1" applyFill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2" fillId="4" borderId="0" xfId="0" applyFont="1" applyFill="1"/>
    <xf numFmtId="0" fontId="2" fillId="5" borderId="0" xfId="0" applyFont="1" applyFill="1" applyAlignment="1">
      <alignment wrapText="1"/>
    </xf>
    <xf numFmtId="0" fontId="0" fillId="4" borderId="0" xfId="0" applyFill="1"/>
    <xf numFmtId="0" fontId="2" fillId="4" borderId="0" xfId="1" applyFont="1" applyFill="1"/>
    <xf numFmtId="0" fontId="4" fillId="6" borderId="0" xfId="0" applyFont="1" applyFill="1" applyAlignment="1">
      <alignment wrapText="1"/>
    </xf>
    <xf numFmtId="0" fontId="2" fillId="0" borderId="0" xfId="1" applyFont="1" applyFill="1"/>
    <xf numFmtId="0" fontId="2" fillId="7" borderId="1" xfId="0" applyFont="1" applyFill="1" applyBorder="1" applyAlignment="1">
      <alignment wrapText="1"/>
    </xf>
    <xf numFmtId="0" fontId="2" fillId="0" borderId="0" xfId="1" applyFont="1" applyAlignment="1">
      <alignment horizontal="center"/>
    </xf>
    <xf numFmtId="0" fontId="2" fillId="8" borderId="1" xfId="0" applyFont="1" applyFill="1" applyBorder="1"/>
    <xf numFmtId="0" fontId="2" fillId="9" borderId="1" xfId="0" applyFont="1" applyFill="1" applyBorder="1" applyAlignment="1">
      <alignment wrapText="1"/>
    </xf>
    <xf numFmtId="0" fontId="2" fillId="2" borderId="0" xfId="0" applyFont="1" applyFill="1"/>
    <xf numFmtId="0" fontId="2" fillId="2" borderId="1" xfId="0" applyFont="1" applyFill="1" applyBorder="1"/>
    <xf numFmtId="0" fontId="2" fillId="0" borderId="0" xfId="1" applyFont="1" applyFill="1" applyAlignment="1" applyProtection="1"/>
    <xf numFmtId="0" fontId="0" fillId="0" borderId="0" xfId="0" applyFont="1" applyFill="1" applyBorder="1" applyAlignment="1">
      <alignment horizontal="center"/>
    </xf>
    <xf numFmtId="0" fontId="2" fillId="10" borderId="1" xfId="0" applyFont="1" applyFill="1" applyBorder="1"/>
    <xf numFmtId="0" fontId="0" fillId="4" borderId="0" xfId="0" applyFont="1" applyFill="1" applyAlignment="1">
      <alignment horizontal="center" vertical="top"/>
    </xf>
    <xf numFmtId="0" fontId="2" fillId="4" borderId="0" xfId="0" applyFont="1" applyFill="1" applyAlignment="1">
      <alignment horizontal="center" vertical="top"/>
    </xf>
    <xf numFmtId="0" fontId="2" fillId="4" borderId="0" xfId="0" applyFont="1" applyFill="1" applyBorder="1" applyAlignment="1">
      <alignment horizontal="center" vertical="top"/>
    </xf>
    <xf numFmtId="0" fontId="2" fillId="4" borderId="0" xfId="0" applyFont="1" applyFill="1" applyAlignment="1">
      <alignment vertical="top"/>
    </xf>
    <xf numFmtId="0" fontId="2" fillId="4" borderId="0" xfId="1" applyFont="1" applyFill="1" applyAlignment="1" applyProtection="1">
      <alignment vertical="top"/>
    </xf>
    <xf numFmtId="0" fontId="2" fillId="10" borderId="1" xfId="0" applyFont="1" applyFill="1" applyBorder="1" applyAlignment="1">
      <alignment vertical="top"/>
    </xf>
    <xf numFmtId="0" fontId="0" fillId="4" borderId="0" xfId="0" applyFill="1" applyAlignment="1">
      <alignment vertical="top"/>
    </xf>
    <xf numFmtId="0" fontId="0" fillId="0" borderId="0" xfId="0" applyAlignment="1">
      <alignment vertical="top"/>
    </xf>
    <xf numFmtId="0" fontId="0" fillId="4" borderId="0" xfId="0" applyFont="1" applyFill="1" applyBorder="1" applyAlignment="1">
      <alignment horizontal="center" vertical="top"/>
    </xf>
    <xf numFmtId="0" fontId="2" fillId="11" borderId="0" xfId="0" applyFont="1" applyFill="1" applyAlignment="1">
      <alignment vertical="top"/>
    </xf>
    <xf numFmtId="0" fontId="0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2" fillId="0" borderId="0" xfId="0" applyFont="1" applyFill="1" applyBorder="1" applyAlignment="1">
      <alignment horizontal="center" vertical="top"/>
    </xf>
    <xf numFmtId="0" fontId="2" fillId="0" borderId="0" xfId="0" applyFont="1" applyFill="1" applyAlignment="1">
      <alignment vertical="top"/>
    </xf>
    <xf numFmtId="0" fontId="2" fillId="0" borderId="0" xfId="1" applyFont="1" applyFill="1" applyAlignment="1" applyProtection="1">
      <alignment vertical="top"/>
    </xf>
    <xf numFmtId="0" fontId="2" fillId="11" borderId="0" xfId="0" applyFont="1" applyFill="1" applyAlignment="1">
      <alignment vertical="top" wrapText="1"/>
    </xf>
    <xf numFmtId="0" fontId="0" fillId="0" borderId="0" xfId="0" applyFont="1" applyFill="1" applyBorder="1" applyAlignment="1">
      <alignment horizontal="center" vertical="top"/>
    </xf>
    <xf numFmtId="0" fontId="0" fillId="12" borderId="0" xfId="0" applyFont="1" applyFill="1" applyAlignment="1">
      <alignment horizontal="center"/>
    </xf>
    <xf numFmtId="0" fontId="2" fillId="12" borderId="0" xfId="0" applyFont="1" applyFill="1" applyAlignment="1">
      <alignment horizontal="center"/>
    </xf>
    <xf numFmtId="0" fontId="2" fillId="12" borderId="0" xfId="0" applyFont="1" applyFill="1" applyBorder="1" applyAlignment="1">
      <alignment horizontal="center"/>
    </xf>
    <xf numFmtId="0" fontId="2" fillId="12" borderId="0" xfId="0" applyFont="1" applyFill="1"/>
    <xf numFmtId="0" fontId="2" fillId="12" borderId="0" xfId="1" applyFont="1" applyFill="1" applyAlignment="1" applyProtection="1"/>
    <xf numFmtId="0" fontId="2" fillId="11" borderId="0" xfId="0" applyFont="1" applyFill="1" applyAlignment="1">
      <alignment wrapText="1"/>
    </xf>
    <xf numFmtId="0" fontId="2" fillId="4" borderId="0" xfId="1" applyFont="1" applyFill="1" applyAlignment="1" applyProtection="1"/>
    <xf numFmtId="0" fontId="2" fillId="13" borderId="0" xfId="0" applyFont="1" applyFill="1" applyAlignment="1">
      <alignment wrapText="1"/>
    </xf>
    <xf numFmtId="0" fontId="2" fillId="14" borderId="1" xfId="0" applyFont="1" applyFill="1" applyBorder="1" applyAlignment="1">
      <alignment wrapText="1"/>
    </xf>
    <xf numFmtId="0" fontId="0" fillId="15" borderId="0" xfId="0" applyFont="1" applyFill="1" applyAlignment="1">
      <alignment horizontal="center"/>
    </xf>
    <xf numFmtId="0" fontId="2" fillId="15" borderId="0" xfId="0" applyFont="1" applyFill="1" applyAlignment="1">
      <alignment horizontal="center"/>
    </xf>
    <xf numFmtId="0" fontId="2" fillId="15" borderId="0" xfId="0" applyFont="1" applyFill="1" applyBorder="1" applyAlignment="1">
      <alignment horizontal="center"/>
    </xf>
    <xf numFmtId="0" fontId="2" fillId="15" borderId="0" xfId="0" applyFont="1" applyFill="1"/>
    <xf numFmtId="0" fontId="2" fillId="15" borderId="0" xfId="1" applyFont="1" applyFill="1" applyAlignment="1" applyProtection="1"/>
    <xf numFmtId="0" fontId="2" fillId="16" borderId="0" xfId="0" applyFont="1" applyFill="1"/>
    <xf numFmtId="0" fontId="2" fillId="16" borderId="1" xfId="0" applyFont="1" applyFill="1" applyBorder="1" applyAlignment="1">
      <alignment vertical="top" wrapText="1"/>
    </xf>
    <xf numFmtId="0" fontId="0" fillId="17" borderId="0" xfId="0" applyFont="1" applyFill="1" applyAlignment="1">
      <alignment horizontal="center" vertical="top"/>
    </xf>
    <xf numFmtId="0" fontId="2" fillId="17" borderId="0" xfId="0" applyFont="1" applyFill="1" applyAlignment="1">
      <alignment horizontal="center" vertical="top"/>
    </xf>
    <xf numFmtId="0" fontId="2" fillId="17" borderId="0" xfId="0" applyFont="1" applyFill="1" applyBorder="1" applyAlignment="1">
      <alignment horizontal="center" vertical="top"/>
    </xf>
    <xf numFmtId="0" fontId="2" fillId="17" borderId="0" xfId="0" applyFont="1" applyFill="1" applyAlignment="1">
      <alignment vertical="top"/>
    </xf>
    <xf numFmtId="0" fontId="2" fillId="17" borderId="0" xfId="1" applyFont="1" applyFill="1" applyAlignment="1" applyProtection="1">
      <alignment vertical="top"/>
    </xf>
    <xf numFmtId="0" fontId="2" fillId="16" borderId="0" xfId="0" applyFont="1" applyFill="1" applyAlignment="1">
      <alignment vertical="top" wrapText="1"/>
    </xf>
    <xf numFmtId="0" fontId="0" fillId="12" borderId="0" xfId="0" applyFont="1" applyFill="1" applyAlignment="1">
      <alignment horizontal="center" vertical="top"/>
    </xf>
    <xf numFmtId="0" fontId="2" fillId="12" borderId="0" xfId="0" applyFont="1" applyFill="1" applyAlignment="1">
      <alignment horizontal="center" vertical="top"/>
    </xf>
    <xf numFmtId="0" fontId="2" fillId="12" borderId="0" xfId="0" applyFont="1" applyFill="1" applyBorder="1" applyAlignment="1">
      <alignment horizontal="center" vertical="top"/>
    </xf>
    <xf numFmtId="0" fontId="2" fillId="12" borderId="0" xfId="0" applyFont="1" applyFill="1" applyAlignment="1">
      <alignment vertical="top"/>
    </xf>
    <xf numFmtId="0" fontId="2" fillId="12" borderId="0" xfId="1" applyFont="1" applyFill="1" applyAlignment="1" applyProtection="1">
      <alignment vertical="top"/>
    </xf>
    <xf numFmtId="0" fontId="2" fillId="18" borderId="1" xfId="0" applyFont="1" applyFill="1" applyBorder="1"/>
    <xf numFmtId="0" fontId="2" fillId="19" borderId="1" xfId="0" applyFont="1" applyFill="1" applyBorder="1" applyAlignment="1">
      <alignment wrapText="1"/>
    </xf>
    <xf numFmtId="0" fontId="2" fillId="20" borderId="1" xfId="0" applyFont="1" applyFill="1" applyBorder="1"/>
    <xf numFmtId="0" fontId="2" fillId="21" borderId="1" xfId="0" applyFont="1" applyFill="1" applyBorder="1"/>
    <xf numFmtId="0" fontId="0" fillId="17" borderId="0" xfId="0" applyFont="1" applyFill="1" applyAlignment="1">
      <alignment horizontal="center"/>
    </xf>
    <xf numFmtId="0" fontId="2" fillId="17" borderId="0" xfId="0" applyFont="1" applyFill="1" applyAlignment="1">
      <alignment horizontal="center"/>
    </xf>
    <xf numFmtId="0" fontId="2" fillId="17" borderId="0" xfId="0" applyFont="1" applyFill="1" applyBorder="1" applyAlignment="1">
      <alignment horizontal="center"/>
    </xf>
    <xf numFmtId="0" fontId="2" fillId="17" borderId="0" xfId="0" applyFont="1" applyFill="1"/>
    <xf numFmtId="0" fontId="2" fillId="17" borderId="0" xfId="1" applyFont="1" applyFill="1" applyAlignment="1" applyProtection="1"/>
    <xf numFmtId="0" fontId="2" fillId="21" borderId="0" xfId="0" applyFont="1" applyFill="1"/>
    <xf numFmtId="0" fontId="0" fillId="6" borderId="0" xfId="0" applyFont="1" applyFill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0" xfId="0" applyFont="1" applyFill="1" applyBorder="1" applyAlignment="1">
      <alignment horizontal="center"/>
    </xf>
    <xf numFmtId="0" fontId="2" fillId="6" borderId="0" xfId="0" applyFont="1" applyFill="1"/>
    <xf numFmtId="0" fontId="2" fillId="6" borderId="0" xfId="1" applyFont="1" applyFill="1" applyAlignment="1" applyProtection="1"/>
    <xf numFmtId="0" fontId="0" fillId="6" borderId="0" xfId="0" applyFill="1"/>
    <xf numFmtId="0" fontId="2" fillId="22" borderId="1" xfId="0" applyFont="1" applyFill="1" applyBorder="1" applyAlignment="1">
      <alignment wrapText="1"/>
    </xf>
    <xf numFmtId="0" fontId="2" fillId="23" borderId="0" xfId="0" applyFont="1" applyFill="1"/>
    <xf numFmtId="0" fontId="2" fillId="23" borderId="1" xfId="0" applyFont="1" applyFill="1" applyBorder="1"/>
    <xf numFmtId="0" fontId="2" fillId="23" borderId="1" xfId="0" applyFont="1" applyFill="1" applyBorder="1" applyAlignment="1">
      <alignment wrapText="1"/>
    </xf>
    <xf numFmtId="0" fontId="2" fillId="23" borderId="0" xfId="0" applyFont="1" applyFill="1" applyAlignment="1">
      <alignment wrapText="1"/>
    </xf>
    <xf numFmtId="0" fontId="2" fillId="24" borderId="1" xfId="0" applyFont="1" applyFill="1" applyBorder="1"/>
    <xf numFmtId="0" fontId="2" fillId="24" borderId="0" xfId="0" applyFont="1" applyFill="1"/>
    <xf numFmtId="0" fontId="0" fillId="25" borderId="0" xfId="0" applyFont="1" applyFill="1" applyAlignment="1">
      <alignment horizontal="center"/>
    </xf>
    <xf numFmtId="0" fontId="2" fillId="25" borderId="0" xfId="0" applyFont="1" applyFill="1" applyAlignment="1">
      <alignment horizontal="center"/>
    </xf>
    <xf numFmtId="0" fontId="2" fillId="25" borderId="0" xfId="0" applyFont="1" applyFill="1" applyBorder="1" applyAlignment="1">
      <alignment horizontal="center"/>
    </xf>
    <xf numFmtId="0" fontId="2" fillId="25" borderId="0" xfId="0" applyFont="1" applyFill="1"/>
    <xf numFmtId="0" fontId="2" fillId="25" borderId="0" xfId="1" applyFont="1" applyFill="1" applyAlignment="1" applyProtection="1"/>
    <xf numFmtId="0" fontId="2" fillId="26" borderId="0" xfId="0" applyFont="1" applyFill="1" applyAlignment="1">
      <alignment wrapText="1"/>
    </xf>
    <xf numFmtId="0" fontId="0" fillId="25" borderId="0" xfId="0" applyFill="1"/>
    <xf numFmtId="0" fontId="2" fillId="27" borderId="0" xfId="0" applyFont="1" applyFill="1" applyAlignment="1">
      <alignment wrapText="1"/>
    </xf>
    <xf numFmtId="0" fontId="2" fillId="28" borderId="0" xfId="0" applyFont="1" applyFill="1"/>
    <xf numFmtId="0" fontId="2" fillId="29" borderId="0" xfId="0" applyFont="1" applyFill="1" applyAlignment="1">
      <alignment wrapText="1"/>
    </xf>
    <xf numFmtId="0" fontId="2" fillId="29" borderId="1" xfId="0" applyFont="1" applyFill="1" applyBorder="1" applyAlignment="1">
      <alignment wrapText="1"/>
    </xf>
    <xf numFmtId="0" fontId="2" fillId="30" borderId="1" xfId="0" applyFont="1" applyFill="1" applyBorder="1"/>
    <xf numFmtId="0" fontId="2" fillId="30" borderId="0" xfId="0" applyFont="1" applyFill="1" applyAlignment="1">
      <alignment wrapText="1"/>
    </xf>
    <xf numFmtId="0" fontId="2" fillId="30" borderId="1" xfId="0" applyFont="1" applyFill="1" applyBorder="1" applyAlignment="1">
      <alignment wrapText="1"/>
    </xf>
    <xf numFmtId="0" fontId="2" fillId="0" borderId="0" xfId="0" applyFont="1" applyFill="1" applyAlignment="1">
      <alignment wrapText="1"/>
    </xf>
    <xf numFmtId="0" fontId="2" fillId="31" borderId="0" xfId="0" applyFont="1" applyFill="1" applyAlignment="1">
      <alignment wrapText="1"/>
    </xf>
    <xf numFmtId="0" fontId="2" fillId="31" borderId="1" xfId="0" applyFont="1" applyFill="1" applyBorder="1" applyAlignment="1">
      <alignment wrapText="1"/>
    </xf>
    <xf numFmtId="0" fontId="2" fillId="0" borderId="0" xfId="0" applyFont="1" applyBorder="1" applyAlignment="1">
      <alignment horizontal="center"/>
    </xf>
    <xf numFmtId="0" fontId="2" fillId="32" borderId="1" xfId="0" applyFont="1" applyFill="1" applyBorder="1" applyAlignment="1">
      <alignment wrapText="1"/>
    </xf>
    <xf numFmtId="0" fontId="2" fillId="32" borderId="0" xfId="0" applyFont="1" applyFill="1" applyAlignment="1">
      <alignment wrapText="1"/>
    </xf>
    <xf numFmtId="0" fontId="2" fillId="33" borderId="1" xfId="0" applyFont="1" applyFill="1" applyBorder="1" applyAlignment="1">
      <alignment wrapText="1"/>
    </xf>
    <xf numFmtId="0" fontId="2" fillId="0" borderId="0" xfId="0" applyFont="1" applyFill="1" applyAlignment="1">
      <alignment horizontal="center"/>
    </xf>
    <xf numFmtId="0" fontId="2" fillId="34" borderId="0" xfId="0" applyFont="1" applyFill="1" applyAlignment="1">
      <alignment wrapText="1"/>
    </xf>
    <xf numFmtId="0" fontId="2" fillId="35" borderId="1" xfId="0" applyFont="1" applyFill="1" applyBorder="1" applyAlignment="1">
      <alignment wrapText="1"/>
    </xf>
    <xf numFmtId="0" fontId="2" fillId="36" borderId="1" xfId="0" applyFont="1" applyFill="1" applyBorder="1" applyAlignment="1">
      <alignment wrapText="1"/>
    </xf>
    <xf numFmtId="0" fontId="5" fillId="0" borderId="0" xfId="0" applyFont="1" applyFill="1" applyBorder="1" applyAlignment="1">
      <alignment horizontal="center"/>
    </xf>
    <xf numFmtId="0" fontId="2" fillId="36" borderId="0" xfId="0" applyFont="1" applyFill="1" applyAlignment="1">
      <alignment wrapText="1"/>
    </xf>
    <xf numFmtId="0" fontId="2" fillId="36" borderId="1" xfId="0" applyFont="1" applyFill="1" applyBorder="1"/>
    <xf numFmtId="0" fontId="2" fillId="38" borderId="0" xfId="0" applyFont="1" applyFill="1"/>
    <xf numFmtId="0" fontId="2" fillId="39" borderId="0" xfId="0" applyFont="1" applyFill="1"/>
    <xf numFmtId="0" fontId="2" fillId="39" borderId="1" xfId="0" applyFont="1" applyFill="1" applyBorder="1" applyAlignment="1">
      <alignment wrapText="1"/>
    </xf>
    <xf numFmtId="0" fontId="2" fillId="39" borderId="0" xfId="0" applyFont="1" applyFill="1" applyAlignment="1">
      <alignment wrapText="1"/>
    </xf>
    <xf numFmtId="0" fontId="2" fillId="40" borderId="1" xfId="0" applyFont="1" applyFill="1" applyBorder="1" applyAlignment="1">
      <alignment wrapText="1"/>
    </xf>
    <xf numFmtId="0" fontId="2" fillId="40" borderId="0" xfId="0" applyFont="1" applyFill="1" applyAlignment="1">
      <alignment wrapText="1"/>
    </xf>
    <xf numFmtId="0" fontId="2" fillId="41" borderId="0" xfId="0" applyFont="1" applyFill="1"/>
    <xf numFmtId="0" fontId="2" fillId="42" borderId="0" xfId="0" applyFont="1" applyFill="1" applyAlignment="1">
      <alignment wrapText="1"/>
    </xf>
    <xf numFmtId="0" fontId="2" fillId="42" borderId="1" xfId="0" applyFont="1" applyFill="1" applyBorder="1" applyAlignment="1">
      <alignment wrapText="1"/>
    </xf>
    <xf numFmtId="0" fontId="0" fillId="0" borderId="0" xfId="0" applyFill="1" applyBorder="1" applyAlignment="1">
      <alignment horizontal="left" vertical="top"/>
    </xf>
    <xf numFmtId="0" fontId="0" fillId="0" borderId="0" xfId="0" applyFill="1" applyAlignment="1">
      <alignment horizontal="left" vertical="top"/>
    </xf>
    <xf numFmtId="0" fontId="0" fillId="0" borderId="0" xfId="0" applyAlignment="1">
      <alignment horizontal="left" vertical="top"/>
    </xf>
    <xf numFmtId="0" fontId="6" fillId="0" borderId="0" xfId="0" applyFont="1" applyFill="1" applyAlignment="1">
      <alignment horizontal="left" vertical="top"/>
    </xf>
    <xf numFmtId="0" fontId="6" fillId="0" borderId="0" xfId="0" applyFont="1" applyAlignment="1">
      <alignment horizontal="left" vertical="top"/>
    </xf>
    <xf numFmtId="0" fontId="2" fillId="0" borderId="0" xfId="0" applyFont="1" applyFill="1" applyAlignment="1">
      <alignment horizontal="left" vertical="top"/>
    </xf>
    <xf numFmtId="0" fontId="2" fillId="0" borderId="0" xfId="0" applyFont="1" applyBorder="1" applyAlignment="1">
      <alignment horizontal="left" vertical="top"/>
    </xf>
    <xf numFmtId="0" fontId="7" fillId="0" borderId="0" xfId="0" applyFont="1" applyFill="1" applyBorder="1" applyAlignment="1">
      <alignment horizontal="left" vertical="top"/>
    </xf>
    <xf numFmtId="0" fontId="8" fillId="0" borderId="0" xfId="0" applyFont="1" applyFill="1" applyBorder="1" applyAlignment="1">
      <alignment horizontal="left" vertical="top" wrapText="1"/>
    </xf>
    <xf numFmtId="0" fontId="8" fillId="0" borderId="0" xfId="0" applyFont="1" applyFill="1" applyBorder="1" applyAlignment="1">
      <alignment horizontal="left" vertical="top"/>
    </xf>
    <xf numFmtId="0" fontId="9" fillId="0" borderId="0" xfId="0" applyFont="1" applyFill="1" applyAlignment="1">
      <alignment horizontal="left" vertical="top"/>
    </xf>
    <xf numFmtId="0" fontId="10" fillId="0" borderId="0" xfId="0" applyFont="1" applyFill="1" applyAlignment="1">
      <alignment horizontal="left" vertical="top"/>
    </xf>
    <xf numFmtId="0" fontId="4" fillId="3" borderId="0" xfId="0" applyFont="1" applyFill="1" applyBorder="1" applyAlignment="1">
      <alignment horizontal="left" vertical="top" wrapText="1"/>
    </xf>
    <xf numFmtId="0" fontId="4" fillId="3" borderId="0" xfId="0" applyFont="1" applyFill="1" applyAlignment="1">
      <alignment horizontal="left" vertical="top" wrapText="1"/>
    </xf>
    <xf numFmtId="0" fontId="11" fillId="0" borderId="0" xfId="0" applyFont="1" applyFill="1" applyBorder="1" applyAlignment="1">
      <alignment horizontal="left" vertical="top" wrapText="1"/>
    </xf>
    <xf numFmtId="0" fontId="13" fillId="0" borderId="0" xfId="2" applyFont="1" applyFill="1" applyAlignment="1" applyProtection="1">
      <alignment horizontal="left" vertical="top"/>
    </xf>
    <xf numFmtId="0" fontId="14" fillId="0" borderId="0" xfId="2" applyFont="1" applyFill="1" applyAlignment="1" applyProtection="1">
      <alignment horizontal="left" vertical="top"/>
    </xf>
    <xf numFmtId="0" fontId="15" fillId="0" borderId="0" xfId="0" applyFont="1" applyFill="1" applyAlignment="1">
      <alignment horizontal="left" vertical="top"/>
    </xf>
    <xf numFmtId="0" fontId="4" fillId="3" borderId="1" xfId="0" applyFont="1" applyFill="1" applyBorder="1" applyAlignment="1">
      <alignment horizontal="left" vertical="top" wrapText="1"/>
    </xf>
    <xf numFmtId="0" fontId="4" fillId="5" borderId="1" xfId="0" applyFont="1" applyFill="1" applyBorder="1" applyAlignment="1">
      <alignment horizontal="left" vertical="top" wrapText="1"/>
    </xf>
    <xf numFmtId="0" fontId="4" fillId="5" borderId="0" xfId="0" applyFont="1" applyFill="1" applyAlignment="1">
      <alignment horizontal="left" vertical="top" wrapText="1"/>
    </xf>
    <xf numFmtId="0" fontId="4" fillId="43" borderId="0" xfId="0" applyFont="1" applyFill="1" applyAlignment="1">
      <alignment horizontal="left" vertical="top" wrapText="1"/>
    </xf>
    <xf numFmtId="0" fontId="4" fillId="43" borderId="1" xfId="0" applyFont="1" applyFill="1" applyBorder="1" applyAlignment="1">
      <alignment horizontal="left" vertical="top" wrapText="1"/>
    </xf>
    <xf numFmtId="0" fontId="4" fillId="7" borderId="0" xfId="0" applyFont="1" applyFill="1" applyAlignment="1">
      <alignment horizontal="left" vertical="top" wrapText="1"/>
    </xf>
    <xf numFmtId="0" fontId="4" fillId="7" borderId="0" xfId="0" applyFont="1" applyFill="1" applyBorder="1" applyAlignment="1">
      <alignment horizontal="left" vertical="top" wrapText="1"/>
    </xf>
    <xf numFmtId="0" fontId="4" fillId="7" borderId="1" xfId="0" applyFont="1" applyFill="1" applyBorder="1" applyAlignment="1">
      <alignment horizontal="left" vertical="top" wrapText="1"/>
    </xf>
    <xf numFmtId="0" fontId="4" fillId="44" borderId="0" xfId="0" applyFont="1" applyFill="1" applyAlignment="1">
      <alignment horizontal="left" vertical="top" wrapText="1"/>
    </xf>
    <xf numFmtId="0" fontId="4" fillId="8" borderId="0" xfId="0" applyFont="1" applyFill="1" applyBorder="1" applyAlignment="1">
      <alignment horizontal="left" vertical="top" wrapText="1"/>
    </xf>
    <xf numFmtId="0" fontId="0" fillId="8" borderId="1" xfId="0" applyFill="1" applyBorder="1" applyAlignment="1">
      <alignment horizontal="left" vertical="top"/>
    </xf>
    <xf numFmtId="0" fontId="4" fillId="9" borderId="1" xfId="0" applyFont="1" applyFill="1" applyBorder="1" applyAlignment="1">
      <alignment horizontal="left" vertical="top" wrapText="1"/>
    </xf>
    <xf numFmtId="0" fontId="4" fillId="9" borderId="0" xfId="0" applyFont="1" applyFill="1" applyAlignment="1">
      <alignment horizontal="left" vertical="top" wrapText="1"/>
    </xf>
    <xf numFmtId="0" fontId="9" fillId="2" borderId="0" xfId="0" applyFont="1" applyFill="1" applyAlignment="1">
      <alignment horizontal="left" vertical="top"/>
    </xf>
    <xf numFmtId="0" fontId="10" fillId="0" borderId="0" xfId="0" applyFont="1" applyFill="1" applyBorder="1" applyAlignment="1">
      <alignment horizontal="left" vertical="top"/>
    </xf>
    <xf numFmtId="0" fontId="9" fillId="0" borderId="0" xfId="0" applyFont="1" applyFill="1" applyBorder="1" applyAlignment="1">
      <alignment horizontal="left" vertical="top"/>
    </xf>
    <xf numFmtId="0" fontId="9" fillId="2" borderId="1" xfId="0" applyFont="1" applyFill="1" applyBorder="1" applyAlignment="1">
      <alignment horizontal="left" vertical="top"/>
    </xf>
    <xf numFmtId="0" fontId="0" fillId="2" borderId="1" xfId="0" applyFill="1" applyBorder="1" applyAlignment="1">
      <alignment horizontal="left" vertical="top"/>
    </xf>
    <xf numFmtId="0" fontId="0" fillId="0" borderId="0" xfId="0" applyFill="1" applyAlignment="1">
      <alignment horizontal="left" vertical="top" wrapText="1"/>
    </xf>
    <xf numFmtId="0" fontId="0" fillId="2" borderId="0" xfId="0" applyFill="1" applyAlignment="1">
      <alignment horizontal="left" vertical="top"/>
    </xf>
    <xf numFmtId="0" fontId="4" fillId="15" borderId="1" xfId="0" applyFont="1" applyFill="1" applyBorder="1" applyAlignment="1">
      <alignment horizontal="left" vertical="top" wrapText="1"/>
    </xf>
    <xf numFmtId="0" fontId="9" fillId="10" borderId="1" xfId="0" applyFont="1" applyFill="1" applyBorder="1" applyAlignment="1">
      <alignment horizontal="left" vertical="top"/>
    </xf>
    <xf numFmtId="0" fontId="4" fillId="10" borderId="1" xfId="0" applyFont="1" applyFill="1" applyBorder="1" applyAlignment="1">
      <alignment horizontal="left" vertical="top" wrapText="1"/>
    </xf>
    <xf numFmtId="0" fontId="9" fillId="10" borderId="0" xfId="0" applyFont="1" applyFill="1" applyAlignment="1">
      <alignment horizontal="left" vertical="top"/>
    </xf>
    <xf numFmtId="0" fontId="0" fillId="10" borderId="1" xfId="0" applyFill="1" applyBorder="1" applyAlignment="1">
      <alignment horizontal="left" vertical="top"/>
    </xf>
    <xf numFmtId="0" fontId="0" fillId="10" borderId="0" xfId="0" applyFill="1" applyBorder="1" applyAlignment="1">
      <alignment horizontal="left" vertical="top"/>
    </xf>
    <xf numFmtId="0" fontId="12" fillId="0" borderId="0" xfId="2" applyFont="1" applyFill="1" applyBorder="1" applyAlignment="1" applyProtection="1">
      <alignment horizontal="left" vertical="top"/>
    </xf>
    <xf numFmtId="0" fontId="16" fillId="0" borderId="0" xfId="2" applyFont="1" applyFill="1" applyBorder="1" applyAlignment="1" applyProtection="1">
      <alignment horizontal="left" vertical="top"/>
    </xf>
    <xf numFmtId="0" fontId="17" fillId="0" borderId="0" xfId="0" applyFont="1" applyFill="1" applyAlignment="1">
      <alignment horizontal="left" vertical="top"/>
    </xf>
    <xf numFmtId="0" fontId="13" fillId="0" borderId="0" xfId="2" applyFont="1" applyFill="1" applyBorder="1" applyAlignment="1" applyProtection="1">
      <alignment horizontal="left" vertical="top" wrapText="1"/>
    </xf>
    <xf numFmtId="0" fontId="0" fillId="10" borderId="0" xfId="0" applyFill="1" applyAlignment="1">
      <alignment horizontal="left" vertical="top"/>
    </xf>
    <xf numFmtId="0" fontId="4" fillId="11" borderId="0" xfId="0" applyFont="1" applyFill="1" applyAlignment="1">
      <alignment horizontal="left" vertical="top" wrapText="1"/>
    </xf>
    <xf numFmtId="0" fontId="4" fillId="11" borderId="1" xfId="0" applyFont="1" applyFill="1" applyBorder="1" applyAlignment="1">
      <alignment horizontal="left" vertical="top" wrapText="1"/>
    </xf>
    <xf numFmtId="0" fontId="4" fillId="13" borderId="1" xfId="0" applyFont="1" applyFill="1" applyBorder="1" applyAlignment="1">
      <alignment horizontal="left" vertical="top" wrapText="1"/>
    </xf>
    <xf numFmtId="0" fontId="16" fillId="0" borderId="0" xfId="2" applyFont="1" applyFill="1" applyBorder="1" applyAlignment="1" applyProtection="1">
      <alignment horizontal="left" vertical="top" wrapText="1"/>
    </xf>
    <xf numFmtId="0" fontId="12" fillId="0" borderId="0" xfId="2" applyFill="1" applyBorder="1" applyAlignment="1" applyProtection="1">
      <alignment horizontal="left" vertical="top" wrapText="1"/>
    </xf>
    <xf numFmtId="0" fontId="4" fillId="45" borderId="0" xfId="0" applyFont="1" applyFill="1" applyAlignment="1">
      <alignment horizontal="left" vertical="top" wrapText="1"/>
    </xf>
    <xf numFmtId="0" fontId="5" fillId="0" borderId="0" xfId="2" applyFont="1" applyBorder="1" applyAlignment="1" applyProtection="1">
      <alignment horizontal="left" vertical="top"/>
    </xf>
    <xf numFmtId="0" fontId="4" fillId="14" borderId="0" xfId="0" applyFont="1" applyFill="1" applyAlignment="1">
      <alignment horizontal="left" vertical="top" wrapText="1"/>
    </xf>
    <xf numFmtId="0" fontId="4" fillId="14" borderId="1" xfId="0" applyFont="1" applyFill="1" applyBorder="1" applyAlignment="1">
      <alignment horizontal="left" vertical="top" wrapText="1"/>
    </xf>
    <xf numFmtId="0" fontId="4" fillId="16" borderId="1" xfId="0" applyFont="1" applyFill="1" applyBorder="1" applyAlignment="1">
      <alignment horizontal="left" vertical="top" wrapText="1"/>
    </xf>
    <xf numFmtId="0" fontId="4" fillId="16" borderId="0" xfId="0" applyFont="1" applyFill="1" applyAlignment="1">
      <alignment horizontal="left" vertical="top" wrapText="1"/>
    </xf>
    <xf numFmtId="0" fontId="2" fillId="0" borderId="0" xfId="0" applyFont="1" applyFill="1" applyBorder="1" applyAlignment="1">
      <alignment horizontal="left" vertical="top"/>
    </xf>
    <xf numFmtId="0" fontId="4" fillId="34" borderId="0" xfId="0" applyFont="1" applyFill="1" applyAlignment="1">
      <alignment horizontal="left" vertical="top" wrapText="1"/>
    </xf>
    <xf numFmtId="0" fontId="4" fillId="34" borderId="1" xfId="0" applyFont="1" applyFill="1" applyBorder="1" applyAlignment="1">
      <alignment horizontal="left" vertical="top" wrapText="1"/>
    </xf>
    <xf numFmtId="0" fontId="4" fillId="46" borderId="0" xfId="0" applyFont="1" applyFill="1" applyAlignment="1">
      <alignment horizontal="left" vertical="top" wrapText="1"/>
    </xf>
    <xf numFmtId="0" fontId="4" fillId="46" borderId="1" xfId="0" applyFont="1" applyFill="1" applyBorder="1" applyAlignment="1">
      <alignment horizontal="left" vertical="top" wrapText="1"/>
    </xf>
    <xf numFmtId="0" fontId="4" fillId="46" borderId="0" xfId="0" applyFont="1" applyFill="1" applyBorder="1" applyAlignment="1">
      <alignment horizontal="left" vertical="top" wrapText="1"/>
    </xf>
    <xf numFmtId="0" fontId="4" fillId="19" borderId="1" xfId="0" applyFont="1" applyFill="1" applyBorder="1" applyAlignment="1">
      <alignment horizontal="left" vertical="top" wrapText="1"/>
    </xf>
    <xf numFmtId="0" fontId="4" fillId="19" borderId="0" xfId="0" applyFont="1" applyFill="1" applyAlignment="1">
      <alignment horizontal="left" vertical="top" wrapText="1"/>
    </xf>
    <xf numFmtId="0" fontId="9" fillId="20" borderId="1" xfId="0" applyFont="1" applyFill="1" applyBorder="1" applyAlignment="1">
      <alignment horizontal="left" vertical="top"/>
    </xf>
    <xf numFmtId="0" fontId="9" fillId="20" borderId="0" xfId="0" applyFont="1" applyFill="1" applyAlignment="1">
      <alignment horizontal="left" vertical="top"/>
    </xf>
    <xf numFmtId="0" fontId="4" fillId="21" borderId="1" xfId="0" applyFont="1" applyFill="1" applyBorder="1" applyAlignment="1">
      <alignment horizontal="left" vertical="top" wrapText="1"/>
    </xf>
    <xf numFmtId="0" fontId="0" fillId="47" borderId="1" xfId="0" applyFill="1" applyBorder="1" applyAlignment="1">
      <alignment horizontal="left" vertical="top"/>
    </xf>
    <xf numFmtId="0" fontId="4" fillId="22" borderId="1" xfId="0" applyFont="1" applyFill="1" applyBorder="1" applyAlignment="1">
      <alignment horizontal="left" vertical="top" wrapText="1"/>
    </xf>
    <xf numFmtId="0" fontId="4" fillId="23" borderId="1" xfId="0" applyFont="1" applyFill="1" applyBorder="1" applyAlignment="1">
      <alignment horizontal="left" vertical="top" wrapText="1"/>
    </xf>
    <xf numFmtId="0" fontId="4" fillId="23" borderId="0" xfId="0" applyFont="1" applyFill="1" applyAlignment="1">
      <alignment horizontal="left" vertical="top" wrapText="1"/>
    </xf>
    <xf numFmtId="0" fontId="5" fillId="0" borderId="0" xfId="0" applyFont="1" applyFill="1" applyBorder="1" applyAlignment="1">
      <alignment horizontal="left" vertical="top" wrapText="1"/>
    </xf>
    <xf numFmtId="0" fontId="16" fillId="0" borderId="0" xfId="2" applyFont="1" applyFill="1" applyAlignment="1" applyProtection="1">
      <alignment horizontal="left" vertical="top"/>
    </xf>
    <xf numFmtId="0" fontId="4" fillId="23" borderId="0" xfId="0" applyFont="1" applyFill="1" applyBorder="1" applyAlignment="1">
      <alignment horizontal="left" vertical="top" wrapText="1"/>
    </xf>
    <xf numFmtId="0" fontId="18" fillId="0" borderId="0" xfId="2" applyFont="1" applyBorder="1" applyAlignment="1" applyProtection="1">
      <alignment horizontal="left" vertical="top"/>
    </xf>
    <xf numFmtId="0" fontId="19" fillId="0" borderId="0" xfId="0" applyFont="1" applyFill="1" applyAlignment="1">
      <alignment horizontal="left" vertical="top"/>
    </xf>
    <xf numFmtId="0" fontId="4" fillId="38" borderId="1" xfId="0" applyFont="1" applyFill="1" applyBorder="1" applyAlignment="1">
      <alignment horizontal="left" vertical="top" wrapText="1"/>
    </xf>
    <xf numFmtId="0" fontId="4" fillId="48" borderId="1" xfId="0" applyFont="1" applyFill="1" applyBorder="1" applyAlignment="1">
      <alignment horizontal="left" vertical="top" wrapText="1"/>
    </xf>
    <xf numFmtId="0" fontId="4" fillId="44" borderId="1" xfId="0" applyFont="1" applyFill="1" applyBorder="1" applyAlignment="1">
      <alignment horizontal="left" vertical="top" wrapText="1"/>
    </xf>
    <xf numFmtId="0" fontId="4" fillId="26" borderId="0" xfId="0" applyFont="1" applyFill="1" applyAlignment="1">
      <alignment horizontal="left" vertical="top" wrapText="1"/>
    </xf>
    <xf numFmtId="0" fontId="4" fillId="26" borderId="0" xfId="0" applyFont="1" applyFill="1" applyBorder="1" applyAlignment="1">
      <alignment horizontal="left" vertical="top" wrapText="1"/>
    </xf>
    <xf numFmtId="0" fontId="4" fillId="26" borderId="1" xfId="0" applyFont="1" applyFill="1" applyBorder="1" applyAlignment="1">
      <alignment horizontal="left" vertical="top" wrapText="1"/>
    </xf>
    <xf numFmtId="0" fontId="4" fillId="27" borderId="1" xfId="0" applyFont="1" applyFill="1" applyBorder="1" applyAlignment="1">
      <alignment horizontal="left" vertical="top" wrapText="1"/>
    </xf>
    <xf numFmtId="0" fontId="0" fillId="28" borderId="1" xfId="0" applyFill="1" applyBorder="1" applyAlignment="1">
      <alignment horizontal="left" vertical="top"/>
    </xf>
    <xf numFmtId="0" fontId="4" fillId="29" borderId="1" xfId="0" applyFont="1" applyFill="1" applyBorder="1" applyAlignment="1">
      <alignment horizontal="left" vertical="top" wrapText="1"/>
    </xf>
    <xf numFmtId="0" fontId="4" fillId="30" borderId="0" xfId="0" applyFont="1" applyFill="1" applyAlignment="1">
      <alignment horizontal="left" vertical="top" wrapText="1"/>
    </xf>
    <xf numFmtId="0" fontId="4" fillId="30" borderId="1" xfId="0" applyFont="1" applyFill="1" applyBorder="1" applyAlignment="1">
      <alignment horizontal="left" vertical="top" wrapText="1"/>
    </xf>
    <xf numFmtId="0" fontId="12" fillId="0" borderId="0" xfId="2" applyFill="1" applyBorder="1" applyAlignment="1" applyProtection="1">
      <alignment horizontal="left" vertical="top"/>
    </xf>
    <xf numFmtId="0" fontId="4" fillId="30" borderId="0" xfId="0" applyFont="1" applyFill="1" applyBorder="1" applyAlignment="1">
      <alignment horizontal="left" vertical="top" wrapText="1"/>
    </xf>
    <xf numFmtId="0" fontId="4" fillId="31" borderId="1" xfId="0" applyFont="1" applyFill="1" applyBorder="1" applyAlignment="1">
      <alignment horizontal="left" vertical="top" wrapText="1"/>
    </xf>
    <xf numFmtId="0" fontId="4" fillId="41" borderId="0" xfId="0" applyFont="1" applyFill="1" applyAlignment="1">
      <alignment horizontal="left" vertical="top" wrapText="1"/>
    </xf>
    <xf numFmtId="0" fontId="4" fillId="41" borderId="1" xfId="0" applyFont="1" applyFill="1" applyBorder="1" applyAlignment="1">
      <alignment horizontal="left" vertical="top" wrapText="1"/>
    </xf>
    <xf numFmtId="0" fontId="4" fillId="33" borderId="1" xfId="0" applyFont="1" applyFill="1" applyBorder="1" applyAlignment="1">
      <alignment horizontal="left" vertical="top" wrapText="1"/>
    </xf>
    <xf numFmtId="0" fontId="4" fillId="35" borderId="1" xfId="0" applyFont="1" applyFill="1" applyBorder="1" applyAlignment="1">
      <alignment horizontal="left" vertical="top" wrapText="1"/>
    </xf>
    <xf numFmtId="0" fontId="4" fillId="35" borderId="0" xfId="0" applyFont="1" applyFill="1" applyAlignment="1">
      <alignment horizontal="left" vertical="top" wrapText="1"/>
    </xf>
    <xf numFmtId="0" fontId="4" fillId="37" borderId="0" xfId="0" applyFont="1" applyFill="1" applyAlignment="1">
      <alignment horizontal="left" vertical="top" wrapText="1"/>
    </xf>
    <xf numFmtId="0" fontId="4" fillId="39" borderId="1" xfId="0" applyFont="1" applyFill="1" applyBorder="1" applyAlignment="1">
      <alignment horizontal="left" vertical="top" wrapText="1"/>
    </xf>
    <xf numFmtId="0" fontId="4" fillId="39" borderId="0" xfId="0" applyFont="1" applyFill="1" applyBorder="1" applyAlignment="1">
      <alignment horizontal="left" vertical="top" wrapText="1"/>
    </xf>
    <xf numFmtId="0" fontId="0" fillId="0" borderId="2" xfId="0" applyFill="1" applyBorder="1" applyAlignment="1">
      <alignment horizontal="left" vertical="top"/>
    </xf>
    <xf numFmtId="0" fontId="4" fillId="40" borderId="0" xfId="0" applyFont="1" applyFill="1" applyAlignment="1">
      <alignment horizontal="left" vertical="top" wrapText="1"/>
    </xf>
    <xf numFmtId="0" fontId="4" fillId="40" borderId="1" xfId="0" applyFont="1" applyFill="1" applyBorder="1" applyAlignment="1">
      <alignment horizontal="left" vertical="top" wrapText="1"/>
    </xf>
    <xf numFmtId="0" fontId="0" fillId="0" borderId="1" xfId="0" applyFill="1" applyBorder="1" applyAlignment="1">
      <alignment horizontal="left" vertical="top"/>
    </xf>
    <xf numFmtId="0" fontId="4" fillId="42" borderId="1" xfId="0" applyFont="1" applyFill="1" applyBorder="1" applyAlignment="1">
      <alignment horizontal="left" vertical="top" wrapText="1"/>
    </xf>
    <xf numFmtId="0" fontId="9" fillId="0" borderId="0" xfId="0" applyFont="1" applyFill="1" applyAlignment="1">
      <alignment horizontal="left" vertical="top" wrapText="1"/>
    </xf>
    <xf numFmtId="0" fontId="4" fillId="42" borderId="0" xfId="0" applyFont="1" applyFill="1" applyBorder="1" applyAlignment="1">
      <alignment horizontal="left" vertical="top" wrapText="1"/>
    </xf>
    <xf numFmtId="0" fontId="4" fillId="49" borderId="0" xfId="0" applyFont="1" applyFill="1" applyBorder="1" applyAlignment="1">
      <alignment horizontal="left" vertical="top" wrapText="1"/>
    </xf>
    <xf numFmtId="0" fontId="0" fillId="49" borderId="0" xfId="0" applyFill="1" applyBorder="1" applyAlignment="1">
      <alignment horizontal="left" vertical="top"/>
    </xf>
    <xf numFmtId="0" fontId="0" fillId="49" borderId="0" xfId="0" applyFill="1" applyAlignment="1">
      <alignment horizontal="left" vertical="top"/>
    </xf>
    <xf numFmtId="0" fontId="2" fillId="0" borderId="0" xfId="0" applyFont="1" applyAlignment="1">
      <alignment horizontal="left" vertical="top"/>
    </xf>
    <xf numFmtId="0" fontId="2" fillId="0" borderId="0" xfId="0" applyFont="1" applyFill="1" applyBorder="1"/>
    <xf numFmtId="0" fontId="2" fillId="13" borderId="0" xfId="0" applyFont="1" applyFill="1" applyBorder="1" applyAlignment="1">
      <alignment wrapText="1"/>
    </xf>
    <xf numFmtId="0" fontId="2" fillId="15" borderId="0" xfId="1" applyFont="1" applyFill="1"/>
    <xf numFmtId="0" fontId="2" fillId="22" borderId="0" xfId="0" applyFont="1" applyFill="1" applyBorder="1" applyAlignment="1">
      <alignment wrapText="1"/>
    </xf>
    <xf numFmtId="0" fontId="2" fillId="32" borderId="0" xfId="0" applyFont="1" applyFill="1" applyBorder="1" applyAlignment="1">
      <alignment wrapText="1"/>
    </xf>
    <xf numFmtId="0" fontId="2" fillId="30" borderId="0" xfId="0" applyFont="1" applyFill="1" applyBorder="1" applyAlignment="1">
      <alignment wrapText="1"/>
    </xf>
    <xf numFmtId="0" fontId="2" fillId="36" borderId="0" xfId="0" applyFont="1" applyFill="1" applyBorder="1" applyAlignment="1">
      <alignment wrapText="1"/>
    </xf>
    <xf numFmtId="0" fontId="2" fillId="24" borderId="0" xfId="0" applyFont="1" applyFill="1" applyBorder="1"/>
    <xf numFmtId="0" fontId="2" fillId="16" borderId="1" xfId="0" applyFont="1" applyFill="1" applyBorder="1" applyAlignment="1">
      <alignment wrapText="1"/>
    </xf>
    <xf numFmtId="0" fontId="2" fillId="50" borderId="0" xfId="1" applyFont="1" applyFill="1" applyAlignment="1" applyProtection="1"/>
    <xf numFmtId="0" fontId="2" fillId="11" borderId="1" xfId="0" applyFont="1" applyFill="1" applyBorder="1" applyAlignment="1">
      <alignment wrapText="1"/>
    </xf>
    <xf numFmtId="0" fontId="4" fillId="6" borderId="0" xfId="0" applyFont="1" applyFill="1" applyBorder="1" applyAlignment="1">
      <alignment wrapText="1"/>
    </xf>
    <xf numFmtId="0" fontId="2" fillId="50" borderId="0" xfId="1" applyFont="1" applyFill="1"/>
    <xf numFmtId="0" fontId="2" fillId="29" borderId="0" xfId="0" applyFont="1" applyFill="1" applyBorder="1" applyAlignment="1">
      <alignment wrapText="1"/>
    </xf>
    <xf numFmtId="0" fontId="2" fillId="39" borderId="1" xfId="0" applyFont="1" applyFill="1" applyBorder="1"/>
    <xf numFmtId="0" fontId="2" fillId="21" borderId="0" xfId="0" applyFont="1" applyFill="1" applyBorder="1"/>
    <xf numFmtId="0" fontId="2" fillId="42" borderId="0" xfId="0" applyFont="1" applyFill="1" applyBorder="1" applyAlignment="1">
      <alignment wrapText="1"/>
    </xf>
    <xf numFmtId="0" fontId="2" fillId="2" borderId="0" xfId="0" applyFont="1" applyFill="1" applyBorder="1"/>
    <xf numFmtId="0" fontId="2" fillId="50" borderId="0" xfId="0" applyFont="1" applyFill="1"/>
    <xf numFmtId="0" fontId="2" fillId="45" borderId="0" xfId="1" applyFont="1" applyFill="1" applyAlignment="1" applyProtection="1"/>
    <xf numFmtId="0" fontId="2" fillId="45" borderId="0" xfId="0" applyFont="1" applyFill="1"/>
    <xf numFmtId="0" fontId="0" fillId="45" borderId="0" xfId="0" applyFont="1" applyFill="1" applyBorder="1" applyAlignment="1">
      <alignment horizontal="center"/>
    </xf>
    <xf numFmtId="0" fontId="2" fillId="45" borderId="0" xfId="0" applyFont="1" applyFill="1" applyAlignment="1">
      <alignment horizontal="center"/>
    </xf>
    <xf numFmtId="0" fontId="0" fillId="45" borderId="0" xfId="0" applyFont="1" applyFill="1" applyAlignment="1">
      <alignment horizontal="center"/>
    </xf>
    <xf numFmtId="0" fontId="2" fillId="45" borderId="0" xfId="0" applyFont="1" applyFill="1" applyBorder="1" applyAlignment="1">
      <alignment horizontal="center"/>
    </xf>
    <xf numFmtId="0" fontId="2" fillId="41" borderId="1" xfId="0" applyFont="1" applyFill="1" applyBorder="1"/>
    <xf numFmtId="0" fontId="2" fillId="27" borderId="0" xfId="0" applyFont="1" applyFill="1" applyBorder="1" applyAlignment="1">
      <alignment wrapText="1"/>
    </xf>
    <xf numFmtId="0" fontId="2" fillId="3" borderId="1" xfId="0" applyFont="1" applyFill="1" applyBorder="1" applyAlignment="1">
      <alignment wrapText="1"/>
    </xf>
    <xf numFmtId="0" fontId="2" fillId="16" borderId="1" xfId="0" applyFont="1" applyFill="1" applyBorder="1"/>
    <xf numFmtId="0" fontId="21" fillId="37" borderId="1" xfId="0" applyFont="1" applyFill="1" applyBorder="1" applyAlignment="1">
      <alignment wrapText="1"/>
    </xf>
    <xf numFmtId="0" fontId="2" fillId="51" borderId="0" xfId="1" applyFont="1" applyFill="1" applyAlignment="1" applyProtection="1"/>
    <xf numFmtId="0" fontId="2" fillId="51" borderId="0" xfId="0" applyFont="1" applyFill="1"/>
    <xf numFmtId="0" fontId="2" fillId="51" borderId="0" xfId="0" applyFont="1" applyFill="1" applyBorder="1" applyAlignment="1">
      <alignment horizontal="center"/>
    </xf>
    <xf numFmtId="0" fontId="2" fillId="51" borderId="0" xfId="0" applyFont="1" applyFill="1" applyAlignment="1">
      <alignment horizontal="center"/>
    </xf>
    <xf numFmtId="0" fontId="0" fillId="51" borderId="0" xfId="0" applyFont="1" applyFill="1" applyAlignment="1">
      <alignment horizontal="center"/>
    </xf>
    <xf numFmtId="0" fontId="2" fillId="7" borderId="0" xfId="0" applyFont="1" applyFill="1" applyBorder="1" applyAlignment="1">
      <alignment wrapText="1"/>
    </xf>
    <xf numFmtId="0" fontId="2" fillId="5" borderId="0" xfId="0" applyFont="1" applyFill="1" applyBorder="1" applyAlignment="1">
      <alignment wrapText="1"/>
    </xf>
    <xf numFmtId="0" fontId="2" fillId="16" borderId="0" xfId="0" applyFont="1" applyFill="1" applyBorder="1" applyAlignment="1">
      <alignment wrapText="1"/>
    </xf>
    <xf numFmtId="0" fontId="2" fillId="23" borderId="0" xfId="1" applyFont="1" applyFill="1"/>
    <xf numFmtId="0" fontId="2" fillId="23" borderId="0" xfId="0" applyFont="1" applyFill="1" applyBorder="1" applyAlignment="1">
      <alignment horizontal="center"/>
    </xf>
    <xf numFmtId="0" fontId="2" fillId="23" borderId="0" xfId="0" applyFont="1" applyFill="1" applyAlignment="1">
      <alignment horizontal="center"/>
    </xf>
    <xf numFmtId="0" fontId="21" fillId="37" borderId="0" xfId="0" applyFont="1" applyFill="1" applyBorder="1"/>
    <xf numFmtId="0" fontId="2" fillId="34" borderId="0" xfId="0" applyFont="1" applyFill="1" applyBorder="1" applyAlignment="1">
      <alignment wrapText="1"/>
    </xf>
    <xf numFmtId="0" fontId="2" fillId="39" borderId="0" xfId="0" applyFont="1" applyFill="1" applyBorder="1" applyAlignment="1">
      <alignment wrapText="1"/>
    </xf>
    <xf numFmtId="0" fontId="2" fillId="19" borderId="0" xfId="0" applyFont="1" applyFill="1" applyBorder="1" applyAlignment="1">
      <alignment wrapText="1"/>
    </xf>
    <xf numFmtId="0" fontId="2" fillId="23" borderId="0" xfId="0" applyFont="1" applyFill="1" applyBorder="1"/>
    <xf numFmtId="0" fontId="2" fillId="31" borderId="0" xfId="0" applyFont="1" applyFill="1" applyBorder="1" applyAlignment="1">
      <alignment wrapText="1"/>
    </xf>
    <xf numFmtId="0" fontId="2" fillId="28" borderId="1" xfId="0" applyFont="1" applyFill="1" applyBorder="1"/>
    <xf numFmtId="0" fontId="2" fillId="26" borderId="0" xfId="0" applyFont="1" applyFill="1" applyBorder="1" applyAlignment="1">
      <alignment wrapText="1"/>
    </xf>
    <xf numFmtId="0" fontId="2" fillId="38" borderId="0" xfId="0" applyFont="1" applyFill="1" applyBorder="1"/>
    <xf numFmtId="0" fontId="0" fillId="0" borderId="0" xfId="0" applyFont="1" applyFill="1" applyAlignment="1">
      <alignment horizontal="center"/>
    </xf>
    <xf numFmtId="0" fontId="1" fillId="50" borderId="0" xfId="1" applyFont="1" applyFill="1" applyAlignment="1" applyProtection="1"/>
    <xf numFmtId="0" fontId="1" fillId="50" borderId="0" xfId="1" applyFont="1" applyFill="1"/>
    <xf numFmtId="0" fontId="0" fillId="0" borderId="0" xfId="0" applyFont="1" applyFill="1" applyBorder="1" applyAlignment="1">
      <alignment vertical="top"/>
    </xf>
    <xf numFmtId="0" fontId="0" fillId="0" borderId="0" xfId="0" applyFont="1" applyFill="1" applyAlignment="1">
      <alignment vertical="top"/>
    </xf>
    <xf numFmtId="0" fontId="0" fillId="0" borderId="0" xfId="0" applyFont="1" applyAlignment="1">
      <alignment vertical="top"/>
    </xf>
    <xf numFmtId="0" fontId="22" fillId="0" borderId="0" xfId="0" applyFont="1" applyFill="1" applyAlignment="1">
      <alignment vertical="top"/>
    </xf>
    <xf numFmtId="0" fontId="22" fillId="0" borderId="0" xfId="0" applyFont="1" applyAlignment="1">
      <alignment vertical="top"/>
    </xf>
    <xf numFmtId="0" fontId="0" fillId="0" borderId="0" xfId="0" applyFont="1" applyFill="1" applyAlignment="1">
      <alignment horizontal="right" vertical="top"/>
    </xf>
    <xf numFmtId="0" fontId="2" fillId="0" borderId="0" xfId="0" applyFont="1" applyBorder="1" applyAlignment="1">
      <alignment horizontal="center" vertical="top"/>
    </xf>
    <xf numFmtId="0" fontId="2" fillId="0" borderId="0" xfId="0" applyFont="1" applyFill="1" applyBorder="1" applyAlignment="1">
      <alignment horizontal="center" vertical="top" wrapText="1"/>
    </xf>
    <xf numFmtId="0" fontId="2" fillId="0" borderId="0" xfId="0" applyFont="1" applyFill="1" applyBorder="1" applyAlignment="1">
      <alignment horizontal="left" vertical="top" wrapText="1"/>
    </xf>
    <xf numFmtId="0" fontId="23" fillId="0" borderId="0" xfId="2" applyFont="1" applyFill="1" applyAlignment="1" applyProtection="1">
      <alignment vertical="top"/>
    </xf>
    <xf numFmtId="0" fontId="24" fillId="52" borderId="0" xfId="0" applyFont="1" applyFill="1" applyBorder="1" applyAlignment="1">
      <alignment vertical="top" wrapText="1"/>
    </xf>
    <xf numFmtId="0" fontId="0" fillId="53" borderId="0" xfId="0" applyFill="1" applyAlignment="1">
      <alignment vertical="top"/>
    </xf>
    <xf numFmtId="0" fontId="0" fillId="53" borderId="0" xfId="0" applyFont="1" applyFill="1" applyBorder="1" applyAlignment="1">
      <alignment vertical="top"/>
    </xf>
    <xf numFmtId="0" fontId="2" fillId="53" borderId="0" xfId="0" applyFont="1" applyFill="1" applyBorder="1" applyAlignment="1">
      <alignment horizontal="center" vertical="top" wrapText="1"/>
    </xf>
    <xf numFmtId="0" fontId="2" fillId="53" borderId="0" xfId="0" applyFont="1" applyFill="1" applyBorder="1" applyAlignment="1">
      <alignment horizontal="left" vertical="top" wrapText="1"/>
    </xf>
    <xf numFmtId="0" fontId="0" fillId="53" borderId="0" xfId="0" applyFont="1" applyFill="1" applyAlignment="1">
      <alignment vertical="top"/>
    </xf>
    <xf numFmtId="0" fontId="23" fillId="53" borderId="0" xfId="2" applyFont="1" applyFill="1" applyAlignment="1" applyProtection="1">
      <alignment vertical="top"/>
    </xf>
    <xf numFmtId="0" fontId="23" fillId="15" borderId="0" xfId="2" applyFont="1" applyFill="1" applyAlignment="1" applyProtection="1">
      <alignment vertical="top"/>
    </xf>
    <xf numFmtId="0" fontId="0" fillId="53" borderId="0" xfId="0" applyFont="1" applyFill="1" applyAlignment="1">
      <alignment horizontal="right" vertical="top"/>
    </xf>
    <xf numFmtId="0" fontId="0" fillId="53" borderId="1" xfId="0" applyFont="1" applyFill="1" applyBorder="1" applyAlignment="1">
      <alignment vertical="top"/>
    </xf>
    <xf numFmtId="0" fontId="0" fillId="30" borderId="0" xfId="0" applyFont="1" applyFill="1" applyAlignment="1">
      <alignment vertical="top"/>
    </xf>
    <xf numFmtId="0" fontId="2" fillId="53" borderId="0" xfId="0" applyFont="1" applyFill="1" applyAlignment="1">
      <alignment vertical="top"/>
    </xf>
    <xf numFmtId="0" fontId="0" fillId="25" borderId="0" xfId="0" applyFill="1" applyAlignment="1">
      <alignment vertical="top"/>
    </xf>
    <xf numFmtId="0" fontId="25" fillId="53" borderId="0" xfId="2" applyFont="1" applyFill="1" applyAlignment="1" applyProtection="1">
      <alignment horizontal="right" vertical="top"/>
    </xf>
    <xf numFmtId="0" fontId="3" fillId="53" borderId="0" xfId="2" applyFont="1" applyFill="1" applyBorder="1" applyAlignment="1" applyProtection="1">
      <alignment vertical="top"/>
    </xf>
    <xf numFmtId="0" fontId="23" fillId="53" borderId="0" xfId="2" applyFont="1" applyFill="1" applyBorder="1" applyAlignment="1" applyProtection="1">
      <alignment vertical="top"/>
    </xf>
    <xf numFmtId="0" fontId="23" fillId="50" borderId="0" xfId="2" applyFont="1" applyFill="1" applyAlignment="1" applyProtection="1">
      <alignment vertical="top"/>
    </xf>
    <xf numFmtId="0" fontId="2" fillId="0" borderId="0" xfId="0" applyFont="1" applyFill="1" applyBorder="1" applyAlignment="1">
      <alignment vertical="top"/>
    </xf>
    <xf numFmtId="0" fontId="26" fillId="0" borderId="0" xfId="0" applyFont="1" applyFill="1" applyAlignment="1">
      <alignment vertical="top"/>
    </xf>
    <xf numFmtId="0" fontId="24" fillId="44" borderId="0" xfId="0" applyFont="1" applyFill="1" applyBorder="1" applyAlignment="1">
      <alignment vertical="top" wrapText="1"/>
    </xf>
    <xf numFmtId="0" fontId="25" fillId="0" borderId="0" xfId="2" applyFont="1" applyFill="1" applyAlignment="1" applyProtection="1">
      <alignment vertical="top"/>
    </xf>
    <xf numFmtId="0" fontId="2" fillId="53" borderId="0" xfId="0" applyFont="1" applyFill="1" applyBorder="1" applyAlignment="1">
      <alignment vertical="top"/>
    </xf>
    <xf numFmtId="0" fontId="2" fillId="53" borderId="0" xfId="0" applyFont="1" applyFill="1" applyBorder="1" applyAlignment="1">
      <alignment horizontal="left" vertical="top"/>
    </xf>
    <xf numFmtId="0" fontId="24" fillId="53" borderId="1" xfId="0" applyFont="1" applyFill="1" applyBorder="1" applyAlignment="1">
      <alignment vertical="top" wrapText="1"/>
    </xf>
    <xf numFmtId="0" fontId="23" fillId="0" borderId="0" xfId="2" applyFont="1" applyFill="1" applyBorder="1" applyAlignment="1" applyProtection="1">
      <alignment vertical="top"/>
    </xf>
    <xf numFmtId="0" fontId="3" fillId="0" borderId="0" xfId="2" applyFont="1" applyFill="1" applyBorder="1" applyAlignment="1" applyProtection="1">
      <alignment horizontal="right" vertical="top"/>
    </xf>
    <xf numFmtId="0" fontId="24" fillId="0" borderId="0" xfId="0" applyFont="1" applyFill="1" applyBorder="1" applyAlignment="1">
      <alignment vertical="top" wrapText="1"/>
    </xf>
    <xf numFmtId="0" fontId="2" fillId="53" borderId="0" xfId="2" applyFont="1" applyFill="1" applyBorder="1" applyAlignment="1" applyProtection="1">
      <alignment horizontal="center" vertical="top"/>
    </xf>
    <xf numFmtId="0" fontId="24" fillId="53" borderId="0" xfId="0" applyFont="1" applyFill="1" applyBorder="1" applyAlignment="1">
      <alignment vertical="top" wrapText="1"/>
    </xf>
    <xf numFmtId="0" fontId="0" fillId="0" borderId="0" xfId="0" applyFont="1" applyFill="1" applyBorder="1" applyAlignment="1">
      <alignment horizontal="right" vertical="top"/>
    </xf>
    <xf numFmtId="0" fontId="24" fillId="44" borderId="1" xfId="0" applyFont="1" applyFill="1" applyBorder="1" applyAlignment="1">
      <alignment vertical="top" wrapText="1"/>
    </xf>
    <xf numFmtId="0" fontId="24" fillId="0" borderId="1" xfId="0" applyFont="1" applyFill="1" applyBorder="1" applyAlignment="1">
      <alignment vertical="top" wrapText="1"/>
    </xf>
    <xf numFmtId="0" fontId="0" fillId="0" borderId="1" xfId="0" applyFont="1" applyFill="1" applyBorder="1" applyAlignment="1">
      <alignment vertical="top"/>
    </xf>
    <xf numFmtId="0" fontId="2" fillId="15" borderId="0" xfId="0" applyFont="1" applyFill="1" applyAlignment="1">
      <alignment vertical="top"/>
    </xf>
    <xf numFmtId="0" fontId="24" fillId="52" borderId="1" xfId="0" applyFont="1" applyFill="1" applyBorder="1" applyAlignment="1">
      <alignment vertical="top" wrapText="1"/>
    </xf>
    <xf numFmtId="0" fontId="25" fillId="0" borderId="0" xfId="2" applyFont="1" applyFill="1" applyAlignment="1" applyProtection="1">
      <alignment horizontal="right" vertical="top"/>
    </xf>
    <xf numFmtId="0" fontId="2" fillId="50" borderId="0" xfId="0" applyFont="1" applyFill="1" applyAlignment="1">
      <alignment vertical="top"/>
    </xf>
    <xf numFmtId="0" fontId="0" fillId="17" borderId="0" xfId="0" applyFill="1" applyAlignment="1">
      <alignment vertical="top"/>
    </xf>
    <xf numFmtId="0" fontId="2" fillId="0" borderId="0" xfId="0" applyFont="1" applyFill="1" applyAlignment="1">
      <alignment horizontal="right" vertical="top"/>
    </xf>
    <xf numFmtId="0" fontId="0" fillId="53" borderId="0" xfId="0" applyFont="1" applyFill="1" applyBorder="1" applyAlignment="1">
      <alignment horizontal="right" vertical="top"/>
    </xf>
    <xf numFmtId="0" fontId="0" fillId="25" borderId="0" xfId="0" applyFont="1" applyFill="1" applyAlignment="1">
      <alignment vertical="top" wrapText="1"/>
    </xf>
    <xf numFmtId="0" fontId="25" fillId="53" borderId="0" xfId="2" applyFont="1" applyFill="1" applyBorder="1" applyAlignment="1" applyProtection="1">
      <alignment horizontal="right" vertical="top" wrapText="1"/>
    </xf>
    <xf numFmtId="0" fontId="0" fillId="54" borderId="0" xfId="0" applyFont="1" applyFill="1" applyBorder="1" applyAlignment="1">
      <alignment vertical="top"/>
    </xf>
    <xf numFmtId="0" fontId="2" fillId="54" borderId="0" xfId="0" applyFont="1" applyFill="1" applyBorder="1" applyAlignment="1">
      <alignment horizontal="center" vertical="top" wrapText="1"/>
    </xf>
    <xf numFmtId="0" fontId="2" fillId="54" borderId="0" xfId="0" applyFont="1" applyFill="1" applyBorder="1" applyAlignment="1">
      <alignment horizontal="left" vertical="top"/>
    </xf>
    <xf numFmtId="0" fontId="2" fillId="54" borderId="0" xfId="0" applyFont="1" applyFill="1" applyAlignment="1">
      <alignment vertical="top"/>
    </xf>
    <xf numFmtId="0" fontId="2" fillId="54" borderId="0" xfId="0" applyFont="1" applyFill="1" applyAlignment="1">
      <alignment horizontal="right" vertical="top"/>
    </xf>
    <xf numFmtId="0" fontId="24" fillId="54" borderId="0" xfId="0" applyFont="1" applyFill="1" applyBorder="1" applyAlignment="1">
      <alignment vertical="top" wrapText="1"/>
    </xf>
    <xf numFmtId="0" fontId="24" fillId="54" borderId="1" xfId="0" applyFont="1" applyFill="1" applyBorder="1" applyAlignment="1">
      <alignment vertical="top" wrapText="1"/>
    </xf>
    <xf numFmtId="0" fontId="0" fillId="0" borderId="0" xfId="0" applyFont="1" applyFill="1" applyAlignment="1">
      <alignment horizontal="right" vertical="top" wrapText="1"/>
    </xf>
    <xf numFmtId="0" fontId="0" fillId="0" borderId="1" xfId="0" applyFont="1" applyBorder="1" applyAlignment="1">
      <alignment vertical="top"/>
    </xf>
    <xf numFmtId="0" fontId="0" fillId="53" borderId="0" xfId="0" applyFont="1" applyFill="1" applyAlignment="1">
      <alignment horizontal="right" vertical="top" wrapText="1"/>
    </xf>
    <xf numFmtId="0" fontId="2" fillId="50" borderId="0" xfId="0" applyFont="1" applyFill="1" applyBorder="1" applyAlignment="1">
      <alignment vertical="top"/>
    </xf>
    <xf numFmtId="0" fontId="2" fillId="15" borderId="0" xfId="0" applyFont="1" applyFill="1" applyBorder="1" applyAlignment="1">
      <alignment vertical="top"/>
    </xf>
    <xf numFmtId="0" fontId="23" fillId="15" borderId="0" xfId="2" applyFont="1" applyFill="1" applyBorder="1" applyAlignment="1" applyProtection="1">
      <alignment vertical="top"/>
    </xf>
    <xf numFmtId="0" fontId="2" fillId="0" borderId="0" xfId="2" applyFont="1" applyBorder="1" applyAlignment="1" applyProtection="1">
      <alignment horizontal="center" vertical="top"/>
    </xf>
    <xf numFmtId="0" fontId="0" fillId="53" borderId="0" xfId="0" applyFont="1" applyFill="1" applyAlignment="1">
      <alignment vertical="top" wrapText="1"/>
    </xf>
    <xf numFmtId="0" fontId="0" fillId="25" borderId="0" xfId="0" applyFont="1" applyFill="1" applyBorder="1" applyAlignment="1">
      <alignment vertical="top"/>
    </xf>
    <xf numFmtId="0" fontId="2" fillId="25" borderId="0" xfId="0" applyFont="1" applyFill="1" applyBorder="1" applyAlignment="1">
      <alignment horizontal="center" vertical="top" wrapText="1"/>
    </xf>
    <xf numFmtId="0" fontId="2" fillId="25" borderId="0" xfId="0" applyFont="1" applyFill="1" applyBorder="1" applyAlignment="1">
      <alignment horizontal="left" vertical="top" wrapText="1"/>
    </xf>
    <xf numFmtId="0" fontId="0" fillId="25" borderId="0" xfId="0" applyFont="1" applyFill="1" applyAlignment="1">
      <alignment vertical="top"/>
    </xf>
    <xf numFmtId="0" fontId="2" fillId="25" borderId="0" xfId="0" applyFont="1" applyFill="1" applyAlignment="1">
      <alignment vertical="top"/>
    </xf>
    <xf numFmtId="0" fontId="0" fillId="25" borderId="0" xfId="0" applyFont="1" applyFill="1" applyAlignment="1">
      <alignment horizontal="right" vertical="top"/>
    </xf>
    <xf numFmtId="0" fontId="24" fillId="25" borderId="1" xfId="0" applyFont="1" applyFill="1" applyBorder="1" applyAlignment="1">
      <alignment vertical="top" wrapText="1"/>
    </xf>
    <xf numFmtId="0" fontId="2" fillId="25" borderId="0" xfId="0" applyFont="1" applyFill="1" applyBorder="1" applyAlignment="1">
      <alignment vertical="top"/>
    </xf>
    <xf numFmtId="0" fontId="0" fillId="25" borderId="0" xfId="0" applyFont="1" applyFill="1" applyBorder="1" applyAlignment="1">
      <alignment horizontal="right" vertical="top"/>
    </xf>
    <xf numFmtId="0" fontId="25" fillId="53" borderId="0" xfId="2" applyFont="1" applyFill="1" applyAlignment="1" applyProtection="1">
      <alignment vertical="top"/>
    </xf>
    <xf numFmtId="0" fontId="24" fillId="25" borderId="0" xfId="0" applyFont="1" applyFill="1" applyBorder="1" applyAlignment="1">
      <alignment vertical="top" wrapText="1"/>
    </xf>
    <xf numFmtId="0" fontId="2" fillId="53" borderId="0" xfId="0" applyFont="1" applyFill="1" applyAlignment="1">
      <alignment horizontal="right" vertical="top"/>
    </xf>
    <xf numFmtId="0" fontId="23" fillId="0" borderId="0" xfId="2" applyFont="1" applyFill="1" applyBorder="1" applyAlignment="1" applyProtection="1">
      <alignment horizontal="left" vertical="top" wrapText="1"/>
    </xf>
    <xf numFmtId="0" fontId="23" fillId="50" borderId="0" xfId="2" applyFont="1" applyFill="1" applyBorder="1" applyAlignment="1" applyProtection="1">
      <alignment vertical="top"/>
    </xf>
    <xf numFmtId="0" fontId="3" fillId="0" borderId="0" xfId="2" applyFont="1" applyFill="1" applyBorder="1" applyAlignment="1" applyProtection="1">
      <alignment horizontal="right" vertical="top" wrapText="1"/>
    </xf>
    <xf numFmtId="0" fontId="2" fillId="25" borderId="0" xfId="0" applyFont="1" applyFill="1" applyBorder="1" applyAlignment="1">
      <alignment horizontal="left" vertical="top"/>
    </xf>
    <xf numFmtId="0" fontId="25" fillId="25" borderId="0" xfId="2" applyFont="1" applyFill="1" applyAlignment="1" applyProtection="1">
      <alignment vertical="top"/>
    </xf>
    <xf numFmtId="0" fontId="23" fillId="25" borderId="0" xfId="2" applyFont="1" applyFill="1" applyAlignment="1" applyProtection="1">
      <alignment vertical="top"/>
    </xf>
    <xf numFmtId="0" fontId="25" fillId="25" borderId="0" xfId="2" applyFont="1" applyFill="1" applyAlignment="1" applyProtection="1">
      <alignment horizontal="right" vertical="top"/>
    </xf>
    <xf numFmtId="0" fontId="23" fillId="53" borderId="0" xfId="2" applyFont="1" applyFill="1" applyBorder="1" applyAlignment="1" applyProtection="1">
      <alignment horizontal="left" vertical="top" wrapText="1"/>
    </xf>
    <xf numFmtId="0" fontId="3" fillId="53" borderId="0" xfId="2" applyFont="1" applyFill="1" applyBorder="1" applyAlignment="1" applyProtection="1">
      <alignment horizontal="right" vertical="top" wrapText="1"/>
    </xf>
    <xf numFmtId="0" fontId="25" fillId="0" borderId="2" xfId="2" applyFont="1" applyFill="1" applyBorder="1" applyAlignment="1" applyProtection="1">
      <alignment horizontal="right" vertical="top"/>
    </xf>
    <xf numFmtId="0" fontId="0" fillId="0" borderId="0" xfId="0" applyFont="1" applyBorder="1" applyAlignment="1">
      <alignment vertical="top"/>
    </xf>
    <xf numFmtId="0" fontId="0" fillId="0" borderId="0" xfId="0" applyFill="1" applyBorder="1" applyAlignment="1">
      <alignment vertical="top"/>
    </xf>
    <xf numFmtId="0" fontId="0" fillId="0" borderId="0" xfId="0" applyFill="1" applyAlignment="1">
      <alignment vertical="top"/>
    </xf>
    <xf numFmtId="0" fontId="0" fillId="0" borderId="0" xfId="0" applyFill="1" applyAlignment="1">
      <alignment horizontal="right" vertical="top"/>
    </xf>
    <xf numFmtId="0" fontId="2" fillId="0" borderId="0" xfId="0" applyFont="1" applyAlignment="1">
      <alignment vertical="top"/>
    </xf>
    <xf numFmtId="0" fontId="0" fillId="0" borderId="0" xfId="0" applyAlignment="1">
      <alignment horizontal="right" vertical="top"/>
    </xf>
    <xf numFmtId="0" fontId="0" fillId="0" borderId="0" xfId="0" applyFill="1"/>
    <xf numFmtId="0" fontId="2" fillId="25" borderId="0" xfId="0" applyFont="1" applyFill="1" applyAlignment="1">
      <alignment horizontal="center" vertical="top"/>
    </xf>
    <xf numFmtId="0" fontId="2" fillId="25" borderId="0" xfId="0" applyFont="1" applyFill="1" applyBorder="1" applyAlignment="1">
      <alignment horizontal="center" vertical="top"/>
    </xf>
    <xf numFmtId="0" fontId="2" fillId="38" borderId="1" xfId="0" applyFont="1" applyFill="1" applyBorder="1" applyAlignment="1">
      <alignment vertical="top"/>
    </xf>
    <xf numFmtId="0" fontId="0" fillId="25" borderId="0" xfId="0" applyFont="1" applyFill="1" applyAlignment="1">
      <alignment horizontal="center" vertical="top"/>
    </xf>
    <xf numFmtId="0" fontId="2" fillId="25" borderId="0" xfId="1" applyFont="1" applyFill="1" applyAlignment="1" applyProtection="1">
      <alignment vertical="top"/>
    </xf>
    <xf numFmtId="0" fontId="2" fillId="26" borderId="1" xfId="0" applyFont="1" applyFill="1" applyBorder="1" applyAlignment="1">
      <alignment vertical="top" wrapText="1"/>
    </xf>
    <xf numFmtId="0" fontId="5" fillId="25" borderId="0" xfId="0" applyFont="1" applyFill="1" applyBorder="1" applyAlignment="1">
      <alignment horizontal="center" vertical="top"/>
    </xf>
    <xf numFmtId="0" fontId="2" fillId="25" borderId="0" xfId="1" applyFont="1" applyFill="1" applyAlignment="1">
      <alignment vertical="top"/>
    </xf>
    <xf numFmtId="0" fontId="2" fillId="36" borderId="0" xfId="0" applyFont="1" applyFill="1" applyBorder="1" applyAlignment="1">
      <alignment vertical="top" wrapText="1"/>
    </xf>
    <xf numFmtId="0" fontId="2" fillId="30" borderId="1" xfId="0" applyFont="1" applyFill="1" applyBorder="1" applyAlignment="1">
      <alignment vertical="top" wrapText="1"/>
    </xf>
    <xf numFmtId="0" fontId="0" fillId="23" borderId="0" xfId="0" applyFont="1" applyFill="1" applyAlignment="1">
      <alignment horizontal="center"/>
    </xf>
    <xf numFmtId="0" fontId="2" fillId="23" borderId="0" xfId="1" applyFont="1" applyFill="1" applyAlignment="1">
      <alignment horizontal="center"/>
    </xf>
    <xf numFmtId="0" fontId="2" fillId="25" borderId="1" xfId="0" applyFont="1" applyFill="1" applyBorder="1"/>
    <xf numFmtId="0" fontId="2" fillId="27" borderId="1" xfId="0" applyFont="1" applyFill="1" applyBorder="1" applyAlignment="1">
      <alignment vertical="top" wrapText="1"/>
    </xf>
    <xf numFmtId="0" fontId="2" fillId="29" borderId="1" xfId="0" applyFont="1" applyFill="1" applyBorder="1" applyAlignment="1">
      <alignment vertical="top" wrapText="1"/>
    </xf>
    <xf numFmtId="0" fontId="0" fillId="25" borderId="0" xfId="0" applyFont="1" applyFill="1" applyBorder="1" applyAlignment="1">
      <alignment horizontal="center"/>
    </xf>
    <xf numFmtId="0" fontId="2" fillId="11" borderId="1" xfId="0" applyFont="1" applyFill="1" applyBorder="1"/>
    <xf numFmtId="0" fontId="2" fillId="22" borderId="0" xfId="0" applyFont="1" applyFill="1" applyBorder="1" applyAlignment="1">
      <alignment vertical="top" wrapText="1"/>
    </xf>
    <xf numFmtId="0" fontId="2" fillId="25" borderId="0" xfId="1" applyFont="1" applyFill="1"/>
    <xf numFmtId="0" fontId="0" fillId="54" borderId="0" xfId="0" applyFill="1" applyAlignment="1">
      <alignment vertical="top"/>
    </xf>
    <xf numFmtId="0" fontId="2" fillId="16" borderId="0" xfId="0" applyFont="1" applyFill="1" applyAlignment="1">
      <alignment vertical="top"/>
    </xf>
    <xf numFmtId="0" fontId="0" fillId="53" borderId="2" xfId="0" applyFont="1" applyFill="1" applyBorder="1" applyAlignment="1">
      <alignment horizontal="right" vertical="top"/>
    </xf>
    <xf numFmtId="0" fontId="12" fillId="0" borderId="0" xfId="1" applyFont="1" applyFill="1" applyAlignment="1" applyProtection="1"/>
    <xf numFmtId="0" fontId="27" fillId="0" borderId="0" xfId="0" applyFont="1" applyFill="1"/>
    <xf numFmtId="0" fontId="0" fillId="0" borderId="0" xfId="0" applyFill="1" applyBorder="1"/>
    <xf numFmtId="0" fontId="0" fillId="15" borderId="0" xfId="0" applyFill="1"/>
    <xf numFmtId="0" fontId="19" fillId="15" borderId="0" xfId="0" applyFont="1" applyFill="1"/>
    <xf numFmtId="0" fontId="12" fillId="15" borderId="0" xfId="1" applyFont="1" applyFill="1" applyAlignment="1" applyProtection="1"/>
    <xf numFmtId="0" fontId="27" fillId="15" borderId="0" xfId="0" applyFont="1" applyFill="1"/>
    <xf numFmtId="0" fontId="20" fillId="15" borderId="0" xfId="1" applyFont="1" applyFill="1" applyAlignment="1" applyProtection="1"/>
    <xf numFmtId="0" fontId="28" fillId="15" borderId="0" xfId="1" applyFont="1" applyFill="1" applyAlignment="1" applyProtection="1"/>
    <xf numFmtId="0" fontId="3" fillId="15" borderId="0" xfId="1" applyFill="1"/>
    <xf numFmtId="0" fontId="0" fillId="15" borderId="0" xfId="0" applyFill="1" applyBorder="1"/>
    <xf numFmtId="0" fontId="29" fillId="11" borderId="1" xfId="0" applyFont="1" applyFill="1" applyBorder="1" applyAlignment="1">
      <alignment wrapText="1"/>
    </xf>
    <xf numFmtId="0" fontId="29" fillId="11" borderId="0" xfId="0" applyFont="1" applyFill="1" applyBorder="1"/>
    <xf numFmtId="0" fontId="29" fillId="11" borderId="0" xfId="0" applyFont="1" applyFill="1" applyBorder="1" applyAlignment="1">
      <alignment wrapText="1"/>
    </xf>
    <xf numFmtId="0" fontId="29" fillId="31" borderId="1" xfId="0" applyFont="1" applyFill="1" applyBorder="1" applyAlignment="1">
      <alignment wrapText="1"/>
    </xf>
    <xf numFmtId="0" fontId="30" fillId="0" borderId="0" xfId="0" applyFont="1" applyAlignment="1">
      <alignment horizontal="center" vertical="center"/>
    </xf>
    <xf numFmtId="0" fontId="0" fillId="55" borderId="0" xfId="0" applyFill="1"/>
    <xf numFmtId="0" fontId="0" fillId="0" borderId="0" xfId="0" applyAlignment="1">
      <alignment horizontal="center"/>
    </xf>
    <xf numFmtId="0" fontId="3" fillId="0" borderId="0" xfId="1" applyAlignment="1">
      <alignment horizontal="left" wrapText="1" indent="1"/>
    </xf>
    <xf numFmtId="0" fontId="0" fillId="36" borderId="0" xfId="0" applyFill="1"/>
    <xf numFmtId="0" fontId="0" fillId="0" borderId="0" xfId="0" applyAlignment="1">
      <alignment wrapText="1"/>
    </xf>
    <xf numFmtId="9" fontId="0" fillId="0" borderId="0" xfId="0" applyNumberFormat="1" applyAlignment="1">
      <alignment horizontal="center"/>
    </xf>
    <xf numFmtId="0" fontId="0" fillId="55" borderId="0" xfId="0" applyFill="1" applyAlignment="1">
      <alignment vertical="top"/>
    </xf>
    <xf numFmtId="0" fontId="0" fillId="0" borderId="0" xfId="0" applyAlignment="1">
      <alignment horizontal="center" vertical="top"/>
    </xf>
    <xf numFmtId="0" fontId="0" fillId="0" borderId="0" xfId="0" applyAlignment="1">
      <alignment vertical="top" wrapText="1"/>
    </xf>
    <xf numFmtId="0" fontId="0" fillId="36" borderId="0" xfId="0" applyFill="1" applyAlignment="1">
      <alignment vertical="top"/>
    </xf>
    <xf numFmtId="0" fontId="31" fillId="0" borderId="0" xfId="0" applyFont="1"/>
    <xf numFmtId="0" fontId="0" fillId="0" borderId="0" xfId="0" applyFill="1" applyAlignment="1">
      <alignment horizontal="center"/>
    </xf>
    <xf numFmtId="0" fontId="0" fillId="36" borderId="0" xfId="0" applyFill="1" applyAlignment="1">
      <alignment horizontal="center"/>
    </xf>
    <xf numFmtId="0" fontId="0" fillId="53" borderId="0" xfId="0" applyFill="1"/>
    <xf numFmtId="0" fontId="0" fillId="50" borderId="0" xfId="0" applyFont="1" applyFill="1" applyAlignment="1">
      <alignment horizontal="center"/>
    </xf>
    <xf numFmtId="0" fontId="2" fillId="50" borderId="0" xfId="1" applyFont="1" applyFill="1" applyAlignment="1">
      <alignment horizontal="center"/>
    </xf>
    <xf numFmtId="0" fontId="2" fillId="50" borderId="0" xfId="0" applyFont="1" applyFill="1" applyBorder="1" applyAlignment="1">
      <alignment horizontal="center"/>
    </xf>
    <xf numFmtId="0" fontId="2" fillId="50" borderId="0" xfId="0" applyFont="1" applyFill="1" applyAlignment="1">
      <alignment horizontal="center"/>
    </xf>
    <xf numFmtId="0" fontId="32" fillId="11" borderId="0" xfId="0" applyFont="1" applyFill="1" applyAlignment="1">
      <alignment vertical="top"/>
    </xf>
    <xf numFmtId="0" fontId="0" fillId="50" borderId="0" xfId="0" applyFill="1" applyAlignment="1">
      <alignment horizontal="center"/>
    </xf>
    <xf numFmtId="0" fontId="0" fillId="27" borderId="0" xfId="0" applyFill="1" applyAlignment="1">
      <alignment horizontal="center"/>
    </xf>
    <xf numFmtId="0" fontId="33" fillId="53" borderId="0" xfId="0" applyFont="1" applyFill="1"/>
    <xf numFmtId="0" fontId="0" fillId="30" borderId="0" xfId="0" applyFont="1" applyFill="1"/>
    <xf numFmtId="0" fontId="0" fillId="56" borderId="0" xfId="0" applyFill="1"/>
    <xf numFmtId="0" fontId="34" fillId="53" borderId="0" xfId="1" applyFont="1" applyFill="1"/>
    <xf numFmtId="0" fontId="0" fillId="53" borderId="0" xfId="0" applyFont="1" applyFill="1"/>
    <xf numFmtId="0" fontId="0" fillId="57" borderId="0" xfId="0" applyFill="1"/>
    <xf numFmtId="0" fontId="0" fillId="31" borderId="0" xfId="0" applyFill="1"/>
    <xf numFmtId="0" fontId="0" fillId="29" borderId="0" xfId="0" applyFill="1"/>
    <xf numFmtId="0" fontId="33" fillId="29" borderId="0" xfId="0" applyFont="1" applyFill="1"/>
    <xf numFmtId="0" fontId="0" fillId="29" borderId="0" xfId="0" applyFont="1" applyFill="1"/>
    <xf numFmtId="0" fontId="0" fillId="58" borderId="0" xfId="0" applyFill="1"/>
    <xf numFmtId="0" fontId="34" fillId="29" borderId="0" xfId="1" applyFont="1" applyFill="1"/>
    <xf numFmtId="0" fontId="27" fillId="29" borderId="0" xfId="0" applyFont="1" applyFill="1"/>
    <xf numFmtId="0" fontId="0" fillId="29" borderId="0" xfId="0" applyFill="1" applyAlignment="1">
      <alignment vertical="top"/>
    </xf>
    <xf numFmtId="0" fontId="0" fillId="29" borderId="0" xfId="0" applyFont="1" applyFill="1" applyAlignment="1">
      <alignment vertical="top"/>
    </xf>
    <xf numFmtId="0" fontId="0" fillId="29" borderId="0" xfId="0" applyFill="1" applyAlignment="1">
      <alignment vertical="top" wrapText="1"/>
    </xf>
    <xf numFmtId="0" fontId="34" fillId="29" borderId="0" xfId="1" applyFont="1" applyFill="1" applyAlignment="1">
      <alignment vertical="top"/>
    </xf>
    <xf numFmtId="0" fontId="3" fillId="29" borderId="0" xfId="1" applyFill="1"/>
    <xf numFmtId="0" fontId="3" fillId="29" borderId="0" xfId="1" applyFill="1" applyAlignment="1">
      <alignment vertical="top"/>
    </xf>
    <xf numFmtId="0" fontId="27" fillId="29" borderId="0" xfId="0" applyFont="1" applyFill="1" applyAlignment="1">
      <alignment vertical="top" wrapText="1"/>
    </xf>
    <xf numFmtId="0" fontId="0" fillId="56" borderId="0" xfId="0" applyFill="1" applyAlignment="1">
      <alignment vertical="top"/>
    </xf>
    <xf numFmtId="0" fontId="12" fillId="29" borderId="0" xfId="1" applyFont="1" applyFill="1" applyAlignment="1" applyProtection="1"/>
    <xf numFmtId="0" fontId="0" fillId="0" borderId="0" xfId="0" applyFont="1"/>
    <xf numFmtId="0" fontId="27" fillId="29" borderId="3" xfId="0" applyFont="1" applyFill="1" applyBorder="1" applyAlignment="1">
      <alignment vertical="top" wrapText="1"/>
    </xf>
    <xf numFmtId="0" fontId="27" fillId="29" borderId="0" xfId="0" applyFont="1" applyFill="1" applyAlignment="1">
      <alignment vertical="top"/>
    </xf>
    <xf numFmtId="0" fontId="0" fillId="59" borderId="0" xfId="0" applyFill="1"/>
    <xf numFmtId="0" fontId="12" fillId="29" borderId="0" xfId="1" applyFont="1" applyFill="1" applyAlignment="1" applyProtection="1">
      <alignment horizontal="right"/>
    </xf>
    <xf numFmtId="0" fontId="0" fillId="60" borderId="0" xfId="0" applyFill="1"/>
    <xf numFmtId="0" fontId="12" fillId="54" borderId="0" xfId="1" applyFont="1" applyFill="1" applyAlignment="1" applyProtection="1"/>
    <xf numFmtId="0" fontId="12" fillId="54" borderId="0" xfId="1" applyFont="1" applyFill="1" applyAlignment="1" applyProtection="1">
      <alignment horizontal="right"/>
    </xf>
    <xf numFmtId="0" fontId="12" fillId="29" borderId="0" xfId="1" applyFont="1" applyFill="1" applyAlignment="1" applyProtection="1">
      <alignment vertical="top"/>
    </xf>
    <xf numFmtId="0" fontId="12" fillId="29" borderId="0" xfId="1" applyFont="1" applyFill="1" applyAlignment="1" applyProtection="1">
      <alignment horizontal="right" vertical="top"/>
    </xf>
    <xf numFmtId="0" fontId="35" fillId="29" borderId="0" xfId="1" applyFont="1" applyFill="1" applyAlignment="1" applyProtection="1"/>
    <xf numFmtId="0" fontId="12" fillId="0" borderId="0" xfId="1" applyFont="1" applyFill="1" applyAlignment="1" applyProtection="1">
      <alignment horizontal="right"/>
    </xf>
    <xf numFmtId="0" fontId="19" fillId="29" borderId="0" xfId="0" applyFont="1" applyFill="1"/>
    <xf numFmtId="0" fontId="0" fillId="29" borderId="0" xfId="0" applyFill="1" applyAlignment="1">
      <alignment horizontal="right"/>
    </xf>
    <xf numFmtId="0" fontId="3" fillId="0" borderId="0" xfId="1" applyFill="1"/>
    <xf numFmtId="0" fontId="0" fillId="0" borderId="0" xfId="0" applyFill="1" applyAlignment="1">
      <alignment horizontal="right"/>
    </xf>
    <xf numFmtId="0" fontId="0" fillId="25" borderId="0" xfId="0" applyFont="1" applyFill="1" applyAlignment="1"/>
    <xf numFmtId="0" fontId="0" fillId="25" borderId="0" xfId="0" applyFill="1" applyAlignment="1">
      <alignment horizontal="right"/>
    </xf>
    <xf numFmtId="0" fontId="19" fillId="0" borderId="0" xfId="0" applyFont="1"/>
    <xf numFmtId="0" fontId="12" fillId="0" borderId="0" xfId="1" applyFont="1" applyAlignment="1" applyProtection="1"/>
    <xf numFmtId="0" fontId="12" fillId="0" borderId="0" xfId="1" applyFont="1" applyAlignment="1" applyProtection="1">
      <alignment horizontal="right"/>
    </xf>
    <xf numFmtId="0" fontId="0" fillId="29" borderId="0" xfId="0" applyFont="1" applyFill="1" applyAlignment="1"/>
    <xf numFmtId="0" fontId="3" fillId="25" borderId="0" xfId="1" applyFill="1"/>
    <xf numFmtId="0" fontId="27" fillId="25" borderId="0" xfId="0" applyFont="1" applyFill="1"/>
    <xf numFmtId="0" fontId="12" fillId="25" borderId="0" xfId="1" applyFont="1" applyFill="1" applyAlignment="1" applyProtection="1"/>
    <xf numFmtId="0" fontId="12" fillId="25" borderId="0" xfId="1" applyFont="1" applyFill="1" applyAlignment="1" applyProtection="1">
      <alignment horizontal="right"/>
    </xf>
    <xf numFmtId="0" fontId="34" fillId="29" borderId="0" xfId="1" applyFont="1" applyFill="1" applyAlignment="1"/>
    <xf numFmtId="0" fontId="34" fillId="25" borderId="0" xfId="1" applyFont="1" applyFill="1" applyAlignment="1"/>
    <xf numFmtId="0" fontId="12" fillId="29" borderId="2" xfId="1" applyFont="1" applyFill="1" applyBorder="1" applyAlignment="1" applyProtection="1">
      <alignment horizontal="right" wrapText="1" indent="1"/>
    </xf>
    <xf numFmtId="0" fontId="0" fillId="30" borderId="0" xfId="0" applyFill="1"/>
    <xf numFmtId="0" fontId="36" fillId="35" borderId="1" xfId="0" applyFont="1" applyFill="1" applyBorder="1" applyAlignment="1">
      <alignment wrapText="1"/>
    </xf>
    <xf numFmtId="0" fontId="36" fillId="37" borderId="0" xfId="0" applyFont="1" applyFill="1"/>
    <xf numFmtId="0" fontId="36" fillId="37" borderId="1" xfId="0" applyFont="1" applyFill="1" applyBorder="1" applyAlignment="1">
      <alignment wrapText="1"/>
    </xf>
    <xf numFmtId="0" fontId="36" fillId="8" borderId="1" xfId="0" applyFont="1" applyFill="1" applyBorder="1"/>
  </cellXfs>
  <cellStyles count="3">
    <cellStyle name="Hyperlink" xfId="1" builtinId="8"/>
    <cellStyle name="Hyperlink 2" xfId="2" xr:uid="{751B4091-DF72-E446-99D7-8DFFE4F8F978}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s on X chromosome-Microdeletion Syndr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for Table3-Compare XnII-MD'!$I$1</c:f>
              <c:strCache>
                <c:ptCount val="1"/>
                <c:pt idx="0">
                  <c:v>X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87A4-7342-98DE-B356BD3C9D74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87A4-7342-98DE-B356BD3C9D74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87A4-7342-98DE-B356BD3C9D74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87A4-7342-98DE-B356BD3C9D74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87A4-7342-98DE-B356BD3C9D74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87A4-7342-98DE-B356BD3C9D74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87A4-7342-98DE-B356BD3C9D74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87A4-7342-98DE-B356BD3C9D74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87A4-7342-98DE-B356BD3C9D74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87A4-7342-98DE-B356BD3C9D74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87A4-7342-98DE-B356BD3C9D74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87A4-7342-98DE-B356BD3C9D74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87A4-7342-98DE-B356BD3C9D74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B-87A4-7342-98DE-B356BD3C9D74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D-87A4-7342-98DE-B356BD3C9D74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F-87A4-7342-98DE-B356BD3C9D74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1-87A4-7342-98DE-B356BD3C9D74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3-87A4-7342-98DE-B356BD3C9D74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5-87A4-7342-98DE-B356BD3C9D74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7-87A4-7342-98DE-B356BD3C9D74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9-87A4-7342-98DE-B356BD3C9D74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B-87A4-7342-98DE-B356BD3C9D74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D-87A4-7342-98DE-B356BD3C9D74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F-87A4-7342-98DE-B356BD3C9D74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1-87A4-7342-98DE-B356BD3C9D74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3-87A4-7342-98DE-B356BD3C9D74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5-87A4-7342-98DE-B356BD3C9D74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7-87A4-7342-98DE-B356BD3C9D74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9-87A4-7342-98DE-B356BD3C9D74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B-87A4-7342-98DE-B356BD3C9D74}"/>
              </c:ext>
            </c:extLst>
          </c:dPt>
          <c:dPt>
            <c:idx val="3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D-87A4-7342-98DE-B356BD3C9D74}"/>
              </c:ext>
            </c:extLst>
          </c:dPt>
          <c:dPt>
            <c:idx val="31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F-87A4-7342-98DE-B356BD3C9D74}"/>
              </c:ext>
            </c:extLst>
          </c:dPt>
          <c:dPt>
            <c:idx val="32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1-87A4-7342-98DE-B356BD3C9D74}"/>
              </c:ext>
            </c:extLst>
          </c:dPt>
          <c:dPt>
            <c:idx val="33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3-87A4-7342-98DE-B356BD3C9D74}"/>
              </c:ext>
            </c:extLst>
          </c:dPt>
          <c:dPt>
            <c:idx val="34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5-87A4-7342-98DE-B356BD3C9D74}"/>
              </c:ext>
            </c:extLst>
          </c:dPt>
          <c:dPt>
            <c:idx val="35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7-87A4-7342-98DE-B356BD3C9D74}"/>
              </c:ext>
            </c:extLst>
          </c:dPt>
          <c:dPt>
            <c:idx val="36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9-87A4-7342-98DE-B356BD3C9D74}"/>
              </c:ext>
            </c:extLst>
          </c:dPt>
          <c:dPt>
            <c:idx val="37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B-87A4-7342-98DE-B356BD3C9D74}"/>
              </c:ext>
            </c:extLst>
          </c:dPt>
          <c:dPt>
            <c:idx val="38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D-87A4-7342-98DE-B356BD3C9D74}"/>
              </c:ext>
            </c:extLst>
          </c:dPt>
          <c:dPt>
            <c:idx val="39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F-87A4-7342-98DE-B356BD3C9D74}"/>
              </c:ext>
            </c:extLst>
          </c:dPt>
          <c:dPt>
            <c:idx val="4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1-87A4-7342-98DE-B356BD3C9D74}"/>
              </c:ext>
            </c:extLst>
          </c:dPt>
          <c:dPt>
            <c:idx val="41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3-87A4-7342-98DE-B356BD3C9D74}"/>
              </c:ext>
            </c:extLst>
          </c:dPt>
          <c:dPt>
            <c:idx val="42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5-87A4-7342-98DE-B356BD3C9D74}"/>
              </c:ext>
            </c:extLst>
          </c:dPt>
          <c:dPt>
            <c:idx val="43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7-87A4-7342-98DE-B356BD3C9D74}"/>
              </c:ext>
            </c:extLst>
          </c:dPt>
          <c:dPt>
            <c:idx val="44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9-87A4-7342-98DE-B356BD3C9D74}"/>
              </c:ext>
            </c:extLst>
          </c:dPt>
          <c:dPt>
            <c:idx val="45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B-87A4-7342-98DE-B356BD3C9D74}"/>
              </c:ext>
            </c:extLst>
          </c:dPt>
          <c:dPt>
            <c:idx val="46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D-87A4-7342-98DE-B356BD3C9D74}"/>
              </c:ext>
            </c:extLst>
          </c:dPt>
          <c:dPt>
            <c:idx val="47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F-87A4-7342-98DE-B356BD3C9D74}"/>
              </c:ext>
            </c:extLst>
          </c:dPt>
          <c:dPt>
            <c:idx val="48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1-87A4-7342-98DE-B356BD3C9D74}"/>
              </c:ext>
            </c:extLst>
          </c:dPt>
          <c:dPt>
            <c:idx val="49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3-87A4-7342-98DE-B356BD3C9D74}"/>
              </c:ext>
            </c:extLst>
          </c:dPt>
          <c:dPt>
            <c:idx val="5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5-87A4-7342-98DE-B356BD3C9D74}"/>
              </c:ext>
            </c:extLst>
          </c:dPt>
          <c:dPt>
            <c:idx val="51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7-87A4-7342-98DE-B356BD3C9D74}"/>
              </c:ext>
            </c:extLst>
          </c:dPt>
          <c:dLbls>
            <c:spPr>
              <a:noFill/>
              <a:ln>
                <a:noFill/>
              </a:ln>
              <a:effectLst>
                <a:outerShdw dist="381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or Table3-Compare XnII-MD'!$H$2:$H$53</c:f>
              <c:strCache>
                <c:ptCount val="52"/>
                <c:pt idx="0">
                  <c:v>17q21.31 microdeletion syndrome</c:v>
                </c:pt>
                <c:pt idx="1">
                  <c:v>1p36 deletion syndrome</c:v>
                </c:pt>
                <c:pt idx="2">
                  <c:v>1q21.1 deletion syndrome, 1.35 Mb</c:v>
                </c:pt>
                <c:pt idx="3">
                  <c:v>3q29 microdeletion syndrome</c:v>
                </c:pt>
                <c:pt idx="4">
                  <c:v>Adrenal hypoplasia, Congenital</c:v>
                </c:pt>
                <c:pt idx="5">
                  <c:v>Angelmann's syndrome</c:v>
                </c:pt>
                <c:pt idx="6">
                  <c:v>Aniridia</c:v>
                </c:pt>
                <c:pt idx="7">
                  <c:v>Autism</c:v>
                </c:pt>
                <c:pt idx="8">
                  <c:v>Basal Cell Nevus syndrome</c:v>
                </c:pt>
                <c:pt idx="9">
                  <c:v>Beckwith-Wiedemann Syndrome</c:v>
                </c:pt>
                <c:pt idx="10">
                  <c:v>Brachydactyly mental retardation syndrome</c:v>
                </c:pt>
                <c:pt idx="11">
                  <c:v>Branchiootorenal syndrome</c:v>
                </c:pt>
                <c:pt idx="12">
                  <c:v>Bruton agammaglobulinemia</c:v>
                </c:pt>
                <c:pt idx="13">
                  <c:v>Campomelic Dysplasia</c:v>
                </c:pt>
                <c:pt idx="14">
                  <c:v>Charcot-Marie-Tooth Syndrome</c:v>
                </c:pt>
                <c:pt idx="15">
                  <c:v>Cleidocranial dysplasia</c:v>
                </c:pt>
                <c:pt idx="16">
                  <c:v>Cornelia De Lange syndrome</c:v>
                </c:pt>
                <c:pt idx="17">
                  <c:v>Cri-du-chat syndrome</c:v>
                </c:pt>
                <c:pt idx="18">
                  <c:v>Dandy Walker syndrome</c:v>
                </c:pt>
                <c:pt idx="19">
                  <c:v>Diaphragmatic Hernia, Congenital</c:v>
                </c:pt>
                <c:pt idx="20">
                  <c:v>Digeorge syndrome</c:v>
                </c:pt>
                <c:pt idx="21">
                  <c:v>Down syndrome</c:v>
                </c:pt>
                <c:pt idx="22">
                  <c:v>Greig Cephalopolysyndactyly syndrome</c:v>
                </c:pt>
                <c:pt idx="23">
                  <c:v>Holoprosencephaly</c:v>
                </c:pt>
                <c:pt idx="24">
                  <c:v>Kabuki syndrome</c:v>
                </c:pt>
                <c:pt idx="25">
                  <c:v>Leri-Weill dyschondrosteosis</c:v>
                </c:pt>
                <c:pt idx="26">
                  <c:v>Mental retardation Autosomal Dominant 51</c:v>
                </c:pt>
                <c:pt idx="27">
                  <c:v>Metachromatic leukodystrophy</c:v>
                </c:pt>
                <c:pt idx="28">
                  <c:v>Microphthalmia, Syndromic 7</c:v>
                </c:pt>
                <c:pt idx="29">
                  <c:v>Miller-Dieker Lissencephaly syndrome</c:v>
                </c:pt>
                <c:pt idx="30">
                  <c:v>Muscular dystrophy, Becker Type</c:v>
                </c:pt>
                <c:pt idx="31">
                  <c:v>Nail-patella syndrome</c:v>
                </c:pt>
                <c:pt idx="32">
                  <c:v>Neurofibromatosis</c:v>
                </c:pt>
                <c:pt idx="33">
                  <c:v>Neuropathy hereditary, with liability to pressure palsies</c:v>
                </c:pt>
                <c:pt idx="34">
                  <c:v>Noonan Syndrome 1</c:v>
                </c:pt>
                <c:pt idx="35">
                  <c:v>Polycystic kidney disease, infantile severe, with Tuberus Sclerosis</c:v>
                </c:pt>
                <c:pt idx="36">
                  <c:v>Potocki-Lupski syndrome</c:v>
                </c:pt>
                <c:pt idx="37">
                  <c:v>Potocki-Shaffer syndrome</c:v>
                </c:pt>
                <c:pt idx="38">
                  <c:v>Prader-Willi Syndrome</c:v>
                </c:pt>
                <c:pt idx="39">
                  <c:v>Retinoblastoma Rb1</c:v>
                </c:pt>
                <c:pt idx="40">
                  <c:v>Rett's syndrome</c:v>
                </c:pt>
                <c:pt idx="41">
                  <c:v>Rieger Syndrome Type I</c:v>
                </c:pt>
                <c:pt idx="42">
                  <c:v>Rubinstein Taybi Syndrome</c:v>
                </c:pt>
                <c:pt idx="43">
                  <c:v>Saethre Chotzen syndrome</c:v>
                </c:pt>
                <c:pt idx="44">
                  <c:v>Spectrum of malformation</c:v>
                </c:pt>
                <c:pt idx="45">
                  <c:v>Split hand/foot malformation 1</c:v>
                </c:pt>
                <c:pt idx="46">
                  <c:v>Towne's Brocks syndrome</c:v>
                </c:pt>
                <c:pt idx="47">
                  <c:v>Trichorhinophalangeal syndrome</c:v>
                </c:pt>
                <c:pt idx="48">
                  <c:v>Tuberus Sclerosis</c:v>
                </c:pt>
                <c:pt idx="49">
                  <c:v>William-Beuren region duplication syndrome</c:v>
                </c:pt>
                <c:pt idx="50">
                  <c:v>Wilm's Tumor 1, Mental retardation</c:v>
                </c:pt>
                <c:pt idx="51">
                  <c:v>Wolf-Hirschhorn Syndrome</c:v>
                </c:pt>
              </c:strCache>
            </c:strRef>
          </c:cat>
          <c:val>
            <c:numRef>
              <c:f>'for Table3-Compare XnII-MD'!$I$2:$I$53</c:f>
              <c:numCache>
                <c:formatCode>General</c:formatCode>
                <c:ptCount val="52"/>
                <c:pt idx="0">
                  <c:v>2</c:v>
                </c:pt>
                <c:pt idx="1">
                  <c:v>1</c:v>
                </c:pt>
                <c:pt idx="2">
                  <c:v>0</c:v>
                </c:pt>
                <c:pt idx="3">
                  <c:v>2</c:v>
                </c:pt>
                <c:pt idx="4">
                  <c:v>0</c:v>
                </c:pt>
                <c:pt idx="5">
                  <c:v>1</c:v>
                </c:pt>
                <c:pt idx="6">
                  <c:v>1</c:v>
                </c:pt>
                <c:pt idx="7">
                  <c:v>11</c:v>
                </c:pt>
                <c:pt idx="8">
                  <c:v>0</c:v>
                </c:pt>
                <c:pt idx="9">
                  <c:v>2</c:v>
                </c:pt>
                <c:pt idx="10">
                  <c:v>5</c:v>
                </c:pt>
                <c:pt idx="11">
                  <c:v>1</c:v>
                </c:pt>
                <c:pt idx="12">
                  <c:v>0</c:v>
                </c:pt>
                <c:pt idx="13">
                  <c:v>1</c:v>
                </c:pt>
                <c:pt idx="14">
                  <c:v>7</c:v>
                </c:pt>
                <c:pt idx="15">
                  <c:v>0</c:v>
                </c:pt>
                <c:pt idx="16">
                  <c:v>0</c:v>
                </c:pt>
                <c:pt idx="17">
                  <c:v>1</c:v>
                </c:pt>
                <c:pt idx="18">
                  <c:v>1</c:v>
                </c:pt>
                <c:pt idx="19">
                  <c:v>1</c:v>
                </c:pt>
                <c:pt idx="20">
                  <c:v>6</c:v>
                </c:pt>
                <c:pt idx="21">
                  <c:v>0</c:v>
                </c:pt>
                <c:pt idx="22">
                  <c:v>2</c:v>
                </c:pt>
                <c:pt idx="23">
                  <c:v>7</c:v>
                </c:pt>
                <c:pt idx="24">
                  <c:v>0</c:v>
                </c:pt>
                <c:pt idx="25">
                  <c:v>0</c:v>
                </c:pt>
                <c:pt idx="26">
                  <c:v>5</c:v>
                </c:pt>
                <c:pt idx="27">
                  <c:v>0</c:v>
                </c:pt>
                <c:pt idx="28">
                  <c:v>1</c:v>
                </c:pt>
                <c:pt idx="29">
                  <c:v>3</c:v>
                </c:pt>
                <c:pt idx="30">
                  <c:v>1</c:v>
                </c:pt>
                <c:pt idx="31">
                  <c:v>4</c:v>
                </c:pt>
                <c:pt idx="32">
                  <c:v>10</c:v>
                </c:pt>
                <c:pt idx="33">
                  <c:v>0</c:v>
                </c:pt>
                <c:pt idx="34">
                  <c:v>2</c:v>
                </c:pt>
                <c:pt idx="35">
                  <c:v>0</c:v>
                </c:pt>
                <c:pt idx="36">
                  <c:v>5</c:v>
                </c:pt>
                <c:pt idx="37">
                  <c:v>4</c:v>
                </c:pt>
                <c:pt idx="38">
                  <c:v>0</c:v>
                </c:pt>
                <c:pt idx="39">
                  <c:v>1</c:v>
                </c:pt>
                <c:pt idx="40">
                  <c:v>1</c:v>
                </c:pt>
                <c:pt idx="41">
                  <c:v>1</c:v>
                </c:pt>
                <c:pt idx="42">
                  <c:v>10</c:v>
                </c:pt>
                <c:pt idx="43">
                  <c:v>2</c:v>
                </c:pt>
                <c:pt idx="44">
                  <c:v>1</c:v>
                </c:pt>
                <c:pt idx="45">
                  <c:v>4</c:v>
                </c:pt>
                <c:pt idx="46">
                  <c:v>2</c:v>
                </c:pt>
                <c:pt idx="47">
                  <c:v>0</c:v>
                </c:pt>
                <c:pt idx="48">
                  <c:v>1</c:v>
                </c:pt>
                <c:pt idx="49">
                  <c:v>3</c:v>
                </c:pt>
                <c:pt idx="50">
                  <c:v>1</c:v>
                </c:pt>
                <c:pt idx="51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87A4-7342-98DE-B356BD3C9D74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800" b="1" i="0" u="none" strike="noStrike" kern="1200" baseline="0">
                <a:solidFill>
                  <a:schemeClr val="dk1">
                    <a:lumMod val="75000"/>
                    <a:lumOff val="2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enes on II chromosome-Microdeletion Syndrom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800" b="1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pieChart>
        <c:varyColors val="1"/>
        <c:ser>
          <c:idx val="0"/>
          <c:order val="0"/>
          <c:tx>
            <c:strRef>
              <c:f>'for Table3-Compare XnII-MD'!$K$1</c:f>
              <c:strCache>
                <c:ptCount val="1"/>
                <c:pt idx="0">
                  <c:v>II</c:v>
                </c:pt>
              </c:strCache>
            </c:strRef>
          </c:tx>
          <c:dPt>
            <c:idx val="0"/>
            <c:bubble3D val="0"/>
            <c:spPr>
              <a:solidFill>
                <a:schemeClr val="accent1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1-EB30-6241-A443-3EB2B38DE2CE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3-EB30-6241-A443-3EB2B38DE2CE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5-EB30-6241-A443-3EB2B38DE2CE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7-EB30-6241-A443-3EB2B38DE2CE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9-EB30-6241-A443-3EB2B38DE2CE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B-EB30-6241-A443-3EB2B38DE2CE}"/>
              </c:ext>
            </c:extLst>
          </c:dPt>
          <c:dPt>
            <c:idx val="6"/>
            <c:bubble3D val="0"/>
            <c:spPr>
              <a:solidFill>
                <a:schemeClr val="accent1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D-EB30-6241-A443-3EB2B38DE2CE}"/>
              </c:ext>
            </c:extLst>
          </c:dPt>
          <c:dPt>
            <c:idx val="7"/>
            <c:bubble3D val="0"/>
            <c:spPr>
              <a:solidFill>
                <a:schemeClr val="accent2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0F-EB30-6241-A443-3EB2B38DE2CE}"/>
              </c:ext>
            </c:extLst>
          </c:dPt>
          <c:dPt>
            <c:idx val="8"/>
            <c:bubble3D val="0"/>
            <c:spPr>
              <a:solidFill>
                <a:schemeClr val="accent3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1-EB30-6241-A443-3EB2B38DE2CE}"/>
              </c:ext>
            </c:extLst>
          </c:dPt>
          <c:dPt>
            <c:idx val="9"/>
            <c:bubble3D val="0"/>
            <c:spPr>
              <a:solidFill>
                <a:schemeClr val="accent4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3-EB30-6241-A443-3EB2B38DE2CE}"/>
              </c:ext>
            </c:extLst>
          </c:dPt>
          <c:dPt>
            <c:idx val="10"/>
            <c:bubble3D val="0"/>
            <c:spPr>
              <a:solidFill>
                <a:schemeClr val="accent5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5-EB30-6241-A443-3EB2B38DE2CE}"/>
              </c:ext>
            </c:extLst>
          </c:dPt>
          <c:dPt>
            <c:idx val="11"/>
            <c:bubble3D val="0"/>
            <c:spPr>
              <a:solidFill>
                <a:schemeClr val="accent6">
                  <a:lumMod val="6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7-EB30-6241-A443-3EB2B38DE2CE}"/>
              </c:ext>
            </c:extLst>
          </c:dPt>
          <c:dPt>
            <c:idx val="12"/>
            <c:bubble3D val="0"/>
            <c:spPr>
              <a:solidFill>
                <a:schemeClr val="accent1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9-EB30-6241-A443-3EB2B38DE2CE}"/>
              </c:ext>
            </c:extLst>
          </c:dPt>
          <c:dPt>
            <c:idx val="13"/>
            <c:bubble3D val="0"/>
            <c:spPr>
              <a:solidFill>
                <a:schemeClr val="accent2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B-EB30-6241-A443-3EB2B38DE2CE}"/>
              </c:ext>
            </c:extLst>
          </c:dPt>
          <c:dPt>
            <c:idx val="14"/>
            <c:bubble3D val="0"/>
            <c:spPr>
              <a:solidFill>
                <a:schemeClr val="accent3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D-EB30-6241-A443-3EB2B38DE2CE}"/>
              </c:ext>
            </c:extLst>
          </c:dPt>
          <c:dPt>
            <c:idx val="15"/>
            <c:bubble3D val="0"/>
            <c:spPr>
              <a:solidFill>
                <a:schemeClr val="accent4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1F-EB30-6241-A443-3EB2B38DE2CE}"/>
              </c:ext>
            </c:extLst>
          </c:dPt>
          <c:dPt>
            <c:idx val="16"/>
            <c:bubble3D val="0"/>
            <c:spPr>
              <a:solidFill>
                <a:schemeClr val="accent5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1-EB30-6241-A443-3EB2B38DE2CE}"/>
              </c:ext>
            </c:extLst>
          </c:dPt>
          <c:dPt>
            <c:idx val="17"/>
            <c:bubble3D val="0"/>
            <c:spPr>
              <a:solidFill>
                <a:schemeClr val="accent6">
                  <a:lumMod val="80000"/>
                  <a:lumOff val="2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3-EB30-6241-A443-3EB2B38DE2CE}"/>
              </c:ext>
            </c:extLst>
          </c:dPt>
          <c:dPt>
            <c:idx val="18"/>
            <c:bubble3D val="0"/>
            <c:spPr>
              <a:solidFill>
                <a:schemeClr val="accent1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5-EB30-6241-A443-3EB2B38DE2CE}"/>
              </c:ext>
            </c:extLst>
          </c:dPt>
          <c:dPt>
            <c:idx val="19"/>
            <c:bubble3D val="0"/>
            <c:spPr>
              <a:solidFill>
                <a:schemeClr val="accent2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7-EB30-6241-A443-3EB2B38DE2CE}"/>
              </c:ext>
            </c:extLst>
          </c:dPt>
          <c:dPt>
            <c:idx val="20"/>
            <c:bubble3D val="0"/>
            <c:spPr>
              <a:solidFill>
                <a:schemeClr val="accent3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9-EB30-6241-A443-3EB2B38DE2CE}"/>
              </c:ext>
            </c:extLst>
          </c:dPt>
          <c:dPt>
            <c:idx val="21"/>
            <c:bubble3D val="0"/>
            <c:spPr>
              <a:solidFill>
                <a:schemeClr val="accent4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B-EB30-6241-A443-3EB2B38DE2CE}"/>
              </c:ext>
            </c:extLst>
          </c:dPt>
          <c:dPt>
            <c:idx val="22"/>
            <c:bubble3D val="0"/>
            <c:spPr>
              <a:solidFill>
                <a:schemeClr val="accent5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D-EB30-6241-A443-3EB2B38DE2CE}"/>
              </c:ext>
            </c:extLst>
          </c:dPt>
          <c:dPt>
            <c:idx val="23"/>
            <c:bubble3D val="0"/>
            <c:spPr>
              <a:solidFill>
                <a:schemeClr val="accent6">
                  <a:lumMod val="8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2F-EB30-6241-A443-3EB2B38DE2CE}"/>
              </c:ext>
            </c:extLst>
          </c:dPt>
          <c:dPt>
            <c:idx val="24"/>
            <c:bubble3D val="0"/>
            <c:spPr>
              <a:solidFill>
                <a:schemeClr val="accent1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1-EB30-6241-A443-3EB2B38DE2CE}"/>
              </c:ext>
            </c:extLst>
          </c:dPt>
          <c:dPt>
            <c:idx val="25"/>
            <c:bubble3D val="0"/>
            <c:spPr>
              <a:solidFill>
                <a:schemeClr val="accent2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3-EB30-6241-A443-3EB2B38DE2CE}"/>
              </c:ext>
            </c:extLst>
          </c:dPt>
          <c:dPt>
            <c:idx val="26"/>
            <c:bubble3D val="0"/>
            <c:spPr>
              <a:solidFill>
                <a:schemeClr val="accent3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5-EB30-6241-A443-3EB2B38DE2CE}"/>
              </c:ext>
            </c:extLst>
          </c:dPt>
          <c:dPt>
            <c:idx val="27"/>
            <c:bubble3D val="0"/>
            <c:spPr>
              <a:solidFill>
                <a:schemeClr val="accent4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7-EB30-6241-A443-3EB2B38DE2CE}"/>
              </c:ext>
            </c:extLst>
          </c:dPt>
          <c:dPt>
            <c:idx val="28"/>
            <c:bubble3D val="0"/>
            <c:spPr>
              <a:solidFill>
                <a:schemeClr val="accent5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9-EB30-6241-A443-3EB2B38DE2CE}"/>
              </c:ext>
            </c:extLst>
          </c:dPt>
          <c:dPt>
            <c:idx val="29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B-EB30-6241-A443-3EB2B38DE2CE}"/>
              </c:ext>
            </c:extLst>
          </c:dPt>
          <c:dPt>
            <c:idx val="30"/>
            <c:bubble3D val="0"/>
            <c:spPr>
              <a:solidFill>
                <a:schemeClr val="accent1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D-EB30-6241-A443-3EB2B38DE2CE}"/>
              </c:ext>
            </c:extLst>
          </c:dPt>
          <c:dPt>
            <c:idx val="31"/>
            <c:bubble3D val="0"/>
            <c:spPr>
              <a:solidFill>
                <a:schemeClr val="accent2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3F-EB30-6241-A443-3EB2B38DE2CE}"/>
              </c:ext>
            </c:extLst>
          </c:dPt>
          <c:dPt>
            <c:idx val="32"/>
            <c:bubble3D val="0"/>
            <c:spPr>
              <a:solidFill>
                <a:schemeClr val="accent3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1-EB30-6241-A443-3EB2B38DE2CE}"/>
              </c:ext>
            </c:extLst>
          </c:dPt>
          <c:dPt>
            <c:idx val="33"/>
            <c:bubble3D val="0"/>
            <c:spPr>
              <a:solidFill>
                <a:schemeClr val="accent4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3-EB30-6241-A443-3EB2B38DE2CE}"/>
              </c:ext>
            </c:extLst>
          </c:dPt>
          <c:dPt>
            <c:idx val="34"/>
            <c:bubble3D val="0"/>
            <c:spPr>
              <a:solidFill>
                <a:schemeClr val="accent5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5-EB30-6241-A443-3EB2B38DE2CE}"/>
              </c:ext>
            </c:extLst>
          </c:dPt>
          <c:dPt>
            <c:idx val="35"/>
            <c:bubble3D val="0"/>
            <c:spPr>
              <a:solidFill>
                <a:schemeClr val="accent6">
                  <a:lumMod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7-EB30-6241-A443-3EB2B38DE2CE}"/>
              </c:ext>
            </c:extLst>
          </c:dPt>
          <c:dPt>
            <c:idx val="36"/>
            <c:bubble3D val="0"/>
            <c:spPr>
              <a:solidFill>
                <a:schemeClr val="accent1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9-EB30-6241-A443-3EB2B38DE2CE}"/>
              </c:ext>
            </c:extLst>
          </c:dPt>
          <c:dPt>
            <c:idx val="37"/>
            <c:bubble3D val="0"/>
            <c:spPr>
              <a:solidFill>
                <a:schemeClr val="accent2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B-EB30-6241-A443-3EB2B38DE2CE}"/>
              </c:ext>
            </c:extLst>
          </c:dPt>
          <c:dPt>
            <c:idx val="38"/>
            <c:bubble3D val="0"/>
            <c:spPr>
              <a:solidFill>
                <a:schemeClr val="accent3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D-EB30-6241-A443-3EB2B38DE2CE}"/>
              </c:ext>
            </c:extLst>
          </c:dPt>
          <c:dPt>
            <c:idx val="39"/>
            <c:bubble3D val="0"/>
            <c:spPr>
              <a:solidFill>
                <a:schemeClr val="accent4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4F-EB30-6241-A443-3EB2B38DE2CE}"/>
              </c:ext>
            </c:extLst>
          </c:dPt>
          <c:dPt>
            <c:idx val="40"/>
            <c:bubble3D val="0"/>
            <c:spPr>
              <a:solidFill>
                <a:schemeClr val="accent5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1-EB30-6241-A443-3EB2B38DE2CE}"/>
              </c:ext>
            </c:extLst>
          </c:dPt>
          <c:dPt>
            <c:idx val="41"/>
            <c:bubble3D val="0"/>
            <c:spPr>
              <a:solidFill>
                <a:schemeClr val="accent6">
                  <a:lumMod val="70000"/>
                  <a:lumOff val="3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3-EB30-6241-A443-3EB2B38DE2CE}"/>
              </c:ext>
            </c:extLst>
          </c:dPt>
          <c:dPt>
            <c:idx val="42"/>
            <c:bubble3D val="0"/>
            <c:spPr>
              <a:solidFill>
                <a:schemeClr val="accent1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5-EB30-6241-A443-3EB2B38DE2CE}"/>
              </c:ext>
            </c:extLst>
          </c:dPt>
          <c:dPt>
            <c:idx val="43"/>
            <c:bubble3D val="0"/>
            <c:spPr>
              <a:solidFill>
                <a:schemeClr val="accent2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7-EB30-6241-A443-3EB2B38DE2CE}"/>
              </c:ext>
            </c:extLst>
          </c:dPt>
          <c:dPt>
            <c:idx val="44"/>
            <c:bubble3D val="0"/>
            <c:spPr>
              <a:solidFill>
                <a:schemeClr val="accent3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9-EB30-6241-A443-3EB2B38DE2CE}"/>
              </c:ext>
            </c:extLst>
          </c:dPt>
          <c:dPt>
            <c:idx val="45"/>
            <c:bubble3D val="0"/>
            <c:spPr>
              <a:solidFill>
                <a:schemeClr val="accent4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B-EB30-6241-A443-3EB2B38DE2CE}"/>
              </c:ext>
            </c:extLst>
          </c:dPt>
          <c:dPt>
            <c:idx val="46"/>
            <c:bubble3D val="0"/>
            <c:spPr>
              <a:solidFill>
                <a:schemeClr val="accent5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D-EB30-6241-A443-3EB2B38DE2CE}"/>
              </c:ext>
            </c:extLst>
          </c:dPt>
          <c:dPt>
            <c:idx val="47"/>
            <c:bubble3D val="0"/>
            <c:spPr>
              <a:solidFill>
                <a:schemeClr val="accent6">
                  <a:lumMod val="7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5F-EB30-6241-A443-3EB2B38DE2CE}"/>
              </c:ext>
            </c:extLst>
          </c:dPt>
          <c:dPt>
            <c:idx val="48"/>
            <c:bubble3D val="0"/>
            <c:spPr>
              <a:solidFill>
                <a:schemeClr val="accent1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1-EB30-6241-A443-3EB2B38DE2CE}"/>
              </c:ext>
            </c:extLst>
          </c:dPt>
          <c:dPt>
            <c:idx val="49"/>
            <c:bubble3D val="0"/>
            <c:spPr>
              <a:solidFill>
                <a:schemeClr val="accent2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3-EB30-6241-A443-3EB2B38DE2CE}"/>
              </c:ext>
            </c:extLst>
          </c:dPt>
          <c:dPt>
            <c:idx val="50"/>
            <c:bubble3D val="0"/>
            <c:spPr>
              <a:solidFill>
                <a:schemeClr val="accent3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5-EB30-6241-A443-3EB2B38DE2CE}"/>
              </c:ext>
            </c:extLst>
          </c:dPt>
          <c:dPt>
            <c:idx val="51"/>
            <c:bubble3D val="0"/>
            <c:spPr>
              <a:solidFill>
                <a:schemeClr val="accent4">
                  <a:lumMod val="50000"/>
                  <a:lumOff val="50000"/>
                </a:schemeClr>
              </a:solidFill>
              <a:ln>
                <a:noFill/>
              </a:ln>
              <a:effectLst>
                <a:outerShdw blurRad="254000" sx="102000" sy="102000" algn="ctr" rotWithShape="0">
                  <a:prstClr val="black">
                    <a:alpha val="20000"/>
                  </a:prstClr>
                </a:outerShdw>
              </a:effectLst>
            </c:spPr>
            <c:extLst>
              <c:ext xmlns:c16="http://schemas.microsoft.com/office/drawing/2014/chart" uri="{C3380CC4-5D6E-409C-BE32-E72D297353CC}">
                <c16:uniqueId val="{00000067-EB30-6241-A443-3EB2B38DE2CE}"/>
              </c:ext>
            </c:extLst>
          </c:dPt>
          <c:dLbls>
            <c:spPr>
              <a:noFill/>
              <a:ln>
                <a:noFill/>
              </a:ln>
              <a:effectLst>
                <a:outerShdw dist="38100" algn="tl" rotWithShape="0">
                  <a:prstClr val="black">
                    <a:alpha val="40000"/>
                  </a:prstClr>
                </a:outerShdw>
              </a:effectLst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dLblPos val="bestFit"/>
            <c:showLegendKey val="0"/>
            <c:showVal val="0"/>
            <c:showCatName val="0"/>
            <c:showSerName val="0"/>
            <c:showPercent val="1"/>
            <c:showBubbleSize val="0"/>
            <c:showLeaderLines val="1"/>
            <c:leaderLines>
              <c:spPr>
                <a:ln w="9525">
                  <a:solidFill>
                    <a:schemeClr val="dk1">
                      <a:lumMod val="50000"/>
                      <a:lumOff val="50000"/>
                    </a:schemeClr>
                  </a:solidFill>
                </a:ln>
                <a:effectLst/>
              </c:spPr>
            </c:leaderLines>
            <c:extLst>
              <c:ext xmlns:c15="http://schemas.microsoft.com/office/drawing/2012/chart" uri="{CE6537A1-D6FC-4f65-9D91-7224C49458BB}"/>
            </c:extLst>
          </c:dLbls>
          <c:cat>
            <c:strRef>
              <c:f>'for Table3-Compare XnII-MD'!$J$2:$J$53</c:f>
              <c:strCache>
                <c:ptCount val="52"/>
                <c:pt idx="0">
                  <c:v>17q21.31 microdeletion syndrome</c:v>
                </c:pt>
                <c:pt idx="1">
                  <c:v>1p36 deletion syndrome</c:v>
                </c:pt>
                <c:pt idx="2">
                  <c:v>1q21.1 deletion syndrome, 1.35 Mb</c:v>
                </c:pt>
                <c:pt idx="3">
                  <c:v>3q29 microdeletion syndrome</c:v>
                </c:pt>
                <c:pt idx="4">
                  <c:v>Adrenal hypoplasia, Congenital</c:v>
                </c:pt>
                <c:pt idx="5">
                  <c:v>Angelmann's syndrome</c:v>
                </c:pt>
                <c:pt idx="6">
                  <c:v>Aniridia</c:v>
                </c:pt>
                <c:pt idx="7">
                  <c:v>Autism</c:v>
                </c:pt>
                <c:pt idx="8">
                  <c:v>Basal Cell Nevus syndrome</c:v>
                </c:pt>
                <c:pt idx="9">
                  <c:v>Beckwith-Wiedemann Syndrome</c:v>
                </c:pt>
                <c:pt idx="10">
                  <c:v>Brachydactyly mental retardation syndrome</c:v>
                </c:pt>
                <c:pt idx="11">
                  <c:v>Branchiootorenal syndrome</c:v>
                </c:pt>
                <c:pt idx="12">
                  <c:v>Bruton agammaglobulinemia</c:v>
                </c:pt>
                <c:pt idx="13">
                  <c:v>Campomelic Dysplasia</c:v>
                </c:pt>
                <c:pt idx="14">
                  <c:v>Charcot-Marie-Tooth Syndrome</c:v>
                </c:pt>
                <c:pt idx="15">
                  <c:v>Cleidocranial dysplasia</c:v>
                </c:pt>
                <c:pt idx="16">
                  <c:v>Cornelia De Lange syndrome</c:v>
                </c:pt>
                <c:pt idx="17">
                  <c:v>Cri-du-chat syndrome</c:v>
                </c:pt>
                <c:pt idx="18">
                  <c:v>Dandy Walker syndrome</c:v>
                </c:pt>
                <c:pt idx="19">
                  <c:v>Diaphragmatic Hernia, Congenital</c:v>
                </c:pt>
                <c:pt idx="20">
                  <c:v>Digeorge syndrome</c:v>
                </c:pt>
                <c:pt idx="21">
                  <c:v>Down syndrome</c:v>
                </c:pt>
                <c:pt idx="22">
                  <c:v>Greig Cephalopolysyndactyly syndrome</c:v>
                </c:pt>
                <c:pt idx="23">
                  <c:v>Holoprosencephaly</c:v>
                </c:pt>
                <c:pt idx="24">
                  <c:v>Kabuki syndrome</c:v>
                </c:pt>
                <c:pt idx="25">
                  <c:v>Leri-Weill dyschondrosteosis</c:v>
                </c:pt>
                <c:pt idx="26">
                  <c:v>Mental retardation Autosomal Dominant 51</c:v>
                </c:pt>
                <c:pt idx="27">
                  <c:v>Metachromatic leukodystrophy</c:v>
                </c:pt>
                <c:pt idx="28">
                  <c:v>Microphthalmia, Syndromic 7</c:v>
                </c:pt>
                <c:pt idx="29">
                  <c:v>Miller-Dieker Lissencephaly syndrome</c:v>
                </c:pt>
                <c:pt idx="30">
                  <c:v>Muscular dystrophy, Becker Type</c:v>
                </c:pt>
                <c:pt idx="31">
                  <c:v>Nail-patella syndrome</c:v>
                </c:pt>
                <c:pt idx="32">
                  <c:v>Neurofibromatosis</c:v>
                </c:pt>
                <c:pt idx="33">
                  <c:v>Neuropathy hereditary, with liability to pressure palsies</c:v>
                </c:pt>
                <c:pt idx="34">
                  <c:v>Noonan Syndrome 1</c:v>
                </c:pt>
                <c:pt idx="35">
                  <c:v>Polycystic kidney disease, infantile severe, with Tuberus Sclerosis</c:v>
                </c:pt>
                <c:pt idx="36">
                  <c:v>Potocki-Lupski syndrome</c:v>
                </c:pt>
                <c:pt idx="37">
                  <c:v>Potocki-Shaffer syndrome</c:v>
                </c:pt>
                <c:pt idx="38">
                  <c:v>Prader-Willi Syndrome</c:v>
                </c:pt>
                <c:pt idx="39">
                  <c:v>Retinoblastoma Rb1</c:v>
                </c:pt>
                <c:pt idx="40">
                  <c:v>Rett's syndrome</c:v>
                </c:pt>
                <c:pt idx="41">
                  <c:v>Rieger Syndrome Type I</c:v>
                </c:pt>
                <c:pt idx="42">
                  <c:v>Rubinstein Taybi Syndrome</c:v>
                </c:pt>
                <c:pt idx="43">
                  <c:v>Saethre Chotzen syndrome</c:v>
                </c:pt>
                <c:pt idx="44">
                  <c:v>Spectrum of malformation</c:v>
                </c:pt>
                <c:pt idx="45">
                  <c:v>Split hand/foot malformation 1</c:v>
                </c:pt>
                <c:pt idx="46">
                  <c:v>Towne's Brocks syndrome</c:v>
                </c:pt>
                <c:pt idx="47">
                  <c:v>Trichorhinophalangeal syndrome</c:v>
                </c:pt>
                <c:pt idx="48">
                  <c:v>Tuberus Sclerosis</c:v>
                </c:pt>
                <c:pt idx="49">
                  <c:v>William-Beuren region duplication syndrome</c:v>
                </c:pt>
                <c:pt idx="50">
                  <c:v>Wilm's Tumor 1, Mental retardation</c:v>
                </c:pt>
                <c:pt idx="51">
                  <c:v>Wolf-Hirschhorn Syndrome</c:v>
                </c:pt>
              </c:strCache>
            </c:strRef>
          </c:cat>
          <c:val>
            <c:numRef>
              <c:f>'for Table3-Compare XnII-MD'!$K$2:$K$53</c:f>
              <c:numCache>
                <c:formatCode>General</c:formatCode>
                <c:ptCount val="52"/>
                <c:pt idx="0">
                  <c:v>4</c:v>
                </c:pt>
                <c:pt idx="1">
                  <c:v>2</c:v>
                </c:pt>
                <c:pt idx="2">
                  <c:v>4</c:v>
                </c:pt>
                <c:pt idx="3">
                  <c:v>3</c:v>
                </c:pt>
                <c:pt idx="4">
                  <c:v>1</c:v>
                </c:pt>
                <c:pt idx="5">
                  <c:v>2</c:v>
                </c:pt>
                <c:pt idx="6">
                  <c:v>3</c:v>
                </c:pt>
                <c:pt idx="7">
                  <c:v>10</c:v>
                </c:pt>
                <c:pt idx="8">
                  <c:v>1</c:v>
                </c:pt>
                <c:pt idx="9">
                  <c:v>17</c:v>
                </c:pt>
                <c:pt idx="10">
                  <c:v>4</c:v>
                </c:pt>
                <c:pt idx="11">
                  <c:v>6</c:v>
                </c:pt>
                <c:pt idx="12">
                  <c:v>1</c:v>
                </c:pt>
                <c:pt idx="13">
                  <c:v>3</c:v>
                </c:pt>
                <c:pt idx="14">
                  <c:v>5</c:v>
                </c:pt>
                <c:pt idx="15">
                  <c:v>7</c:v>
                </c:pt>
                <c:pt idx="16">
                  <c:v>4</c:v>
                </c:pt>
                <c:pt idx="17">
                  <c:v>2</c:v>
                </c:pt>
                <c:pt idx="18">
                  <c:v>6</c:v>
                </c:pt>
                <c:pt idx="19">
                  <c:v>6</c:v>
                </c:pt>
                <c:pt idx="20">
                  <c:v>4</c:v>
                </c:pt>
                <c:pt idx="21">
                  <c:v>4</c:v>
                </c:pt>
                <c:pt idx="22">
                  <c:v>1</c:v>
                </c:pt>
                <c:pt idx="23">
                  <c:v>23</c:v>
                </c:pt>
                <c:pt idx="24">
                  <c:v>1</c:v>
                </c:pt>
                <c:pt idx="25">
                  <c:v>2</c:v>
                </c:pt>
                <c:pt idx="26">
                  <c:v>0</c:v>
                </c:pt>
                <c:pt idx="27">
                  <c:v>1</c:v>
                </c:pt>
                <c:pt idx="28">
                  <c:v>6</c:v>
                </c:pt>
                <c:pt idx="29">
                  <c:v>4</c:v>
                </c:pt>
                <c:pt idx="30">
                  <c:v>4</c:v>
                </c:pt>
                <c:pt idx="31">
                  <c:v>6</c:v>
                </c:pt>
                <c:pt idx="32">
                  <c:v>13</c:v>
                </c:pt>
                <c:pt idx="33">
                  <c:v>1</c:v>
                </c:pt>
                <c:pt idx="34">
                  <c:v>5</c:v>
                </c:pt>
                <c:pt idx="35">
                  <c:v>15</c:v>
                </c:pt>
                <c:pt idx="36">
                  <c:v>0</c:v>
                </c:pt>
                <c:pt idx="37">
                  <c:v>1</c:v>
                </c:pt>
                <c:pt idx="38">
                  <c:v>1</c:v>
                </c:pt>
                <c:pt idx="39">
                  <c:v>1</c:v>
                </c:pt>
                <c:pt idx="40">
                  <c:v>0</c:v>
                </c:pt>
                <c:pt idx="41">
                  <c:v>3</c:v>
                </c:pt>
                <c:pt idx="42">
                  <c:v>0</c:v>
                </c:pt>
                <c:pt idx="43">
                  <c:v>1</c:v>
                </c:pt>
                <c:pt idx="44">
                  <c:v>0</c:v>
                </c:pt>
                <c:pt idx="45">
                  <c:v>6</c:v>
                </c:pt>
                <c:pt idx="46">
                  <c:v>8</c:v>
                </c:pt>
                <c:pt idx="47">
                  <c:v>1</c:v>
                </c:pt>
                <c:pt idx="48">
                  <c:v>0</c:v>
                </c:pt>
                <c:pt idx="49">
                  <c:v>5</c:v>
                </c:pt>
                <c:pt idx="50">
                  <c:v>0</c:v>
                </c:pt>
                <c:pt idx="51">
                  <c:v>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68-EB30-6241-A443-3EB2B38DE2CE}"/>
            </c:ext>
          </c:extLst>
        </c:ser>
        <c:dLbls>
          <c:dLblPos val="ctr"/>
          <c:showLegendKey val="0"/>
          <c:showVal val="0"/>
          <c:showCatName val="0"/>
          <c:showSerName val="0"/>
          <c:showPercent val="1"/>
          <c:showBubbleSize val="0"/>
          <c:showLeaderLines val="1"/>
        </c:dLbls>
        <c:firstSliceAng val="0"/>
      </c:pieChart>
      <c:spPr>
        <a:noFill/>
        <a:ln>
          <a:noFill/>
        </a:ln>
        <a:effectLst/>
      </c:spPr>
    </c:plotArea>
    <c:legend>
      <c:legendPos val="r"/>
      <c:overlay val="0"/>
      <c:spPr>
        <a:solidFill>
          <a:schemeClr val="lt1">
            <a:lumMod val="95000"/>
            <a:alpha val="39000"/>
          </a:schemeClr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dk1">
                  <a:lumMod val="75000"/>
                  <a:lumOff val="2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gradFill flip="none" rotWithShape="1">
      <a:gsLst>
        <a:gs pos="0">
          <a:schemeClr val="lt1"/>
        </a:gs>
        <a:gs pos="39000">
          <a:schemeClr val="lt1"/>
        </a:gs>
        <a:gs pos="100000">
          <a:schemeClr val="lt1">
            <a:lumMod val="75000"/>
          </a:schemeClr>
        </a:gs>
      </a:gsLst>
      <a:path path="circle">
        <a:fillToRect l="50000" t="-80000" r="50000" b="180000"/>
      </a:path>
      <a:tileRect/>
    </a:gradFill>
    <a:ln w="9525" cap="flat" cmpd="sng" algn="ctr">
      <a:solidFill>
        <a:schemeClr val="dk1">
          <a:lumMod val="25000"/>
          <a:lumOff val="7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53">
  <cs:axisTitle>
    <cs:lnRef idx="0"/>
    <cs:fillRef idx="0"/>
    <cs:effectRef idx="0"/>
    <cs:fontRef idx="minor">
      <a:schemeClr val="dk1">
        <a:lumMod val="75000"/>
        <a:lumOff val="25000"/>
      </a:schemeClr>
    </cs:fontRef>
    <cs:defRPr sz="900" b="1" kern="1200"/>
  </cs:axisTitle>
  <cs:categoryAxis>
    <cs:lnRef idx="0"/>
    <cs:fillRef idx="0"/>
    <cs:effectRef idx="0"/>
    <cs:fontRef idx="minor">
      <a:schemeClr val="dk1">
        <a:lumMod val="75000"/>
        <a:lumOff val="25000"/>
      </a:schemeClr>
    </cs:fontRef>
    <cs:spPr>
      <a:ln w="190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 cap="all" baseline="0"/>
  </cs:categoryAxis>
  <cs:chartArea>
    <cs:lnRef idx="0"/>
    <cs:fillRef idx="0"/>
    <cs:effectRef idx="0"/>
    <cs:fontRef idx="minor">
      <a:schemeClr val="dk1"/>
    </cs:fontRef>
    <cs:spPr>
      <a:gradFill flip="none" rotWithShape="1">
        <a:gsLst>
          <a:gs pos="0">
            <a:schemeClr val="lt1"/>
          </a:gs>
          <a:gs pos="39000">
            <a:schemeClr val="lt1"/>
          </a:gs>
          <a:gs pos="100000">
            <a:schemeClr val="lt1">
              <a:lumMod val="75000"/>
            </a:schemeClr>
          </a:gs>
        </a:gsLst>
        <a:path path="circle">
          <a:fillToRect l="50000" t="-80000" r="50000" b="180000"/>
        </a:path>
        <a:tileRect/>
      </a:gradFill>
      <a:ln w="9525" cap="flat" cmpd="sng" algn="ctr">
        <a:solidFill>
          <a:schemeClr val="dk1">
            <a:lumMod val="25000"/>
            <a:lumOff val="7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</cs:dataLabel>
  <cs:dataLabelCallout>
    <cs:lnRef idx="0"/>
    <cs:fillRef idx="0"/>
    <cs:effectRef idx="0"/>
    <cs:fontRef idx="minor">
      <a:schemeClr val="lt1"/>
    </cs:fontRef>
    <cs:spPr>
      <a:pattFill prst="pct75">
        <a:fgClr>
          <a:schemeClr val="dk1">
            <a:lumMod val="75000"/>
            <a:lumOff val="25000"/>
          </a:schemeClr>
        </a:fgClr>
        <a:bgClr>
          <a:schemeClr val="dk1">
            <a:lumMod val="65000"/>
            <a:lumOff val="35000"/>
          </a:schemeClr>
        </a:bgClr>
      </a:pattFill>
      <a:effectLst>
        <a:outerShdw blurRad="50800" dist="38100" dir="2700000" algn="tl" rotWithShape="0">
          <a:prstClr val="black">
            <a:alpha val="40000"/>
          </a:prstClr>
        </a:outerShdw>
      </a:effectLst>
    </cs:spPr>
    <cs:defRPr sz="1000" b="1" i="0" u="none" strike="noStrike" kern="1200" baseline="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  <a:effectLst>
        <a:outerShdw blurRad="254000" sx="102000" sy="102000" algn="ctr" rotWithShape="0">
          <a:prstClr val="black">
            <a:alpha val="20000"/>
          </a:prstClr>
        </a:outerShdw>
      </a:effectLst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1750" cap="rnd">
        <a:solidFill>
          <a:schemeClr val="phClr">
            <a:alpha val="85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85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dk1">
        <a:lumMod val="75000"/>
        <a:lumOff val="25000"/>
      </a:schemeClr>
    </cs:fontRef>
    <cs:spPr>
      <a:ln w="9525">
        <a:solidFill>
          <a:schemeClr val="dk1">
            <a:lumMod val="35000"/>
            <a:lumOff val="6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50000"/>
          <a:lumOff val="50000"/>
        </a:schemeClr>
      </a:solidFill>
      <a:ln w="9525">
        <a:solidFill>
          <a:schemeClr val="dk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dk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gradFill>
          <a:gsLst>
            <a:gs pos="100000">
              <a:schemeClr val="dk1">
                <a:lumMod val="95000"/>
                <a:lumOff val="5000"/>
                <a:alpha val="42000"/>
              </a:schemeClr>
            </a:gs>
            <a:gs pos="0">
              <a:schemeClr val="lt1">
                <a:lumMod val="75000"/>
                <a:alpha val="36000"/>
              </a:schemeClr>
            </a:gs>
          </a:gsLst>
          <a:lin ang="5400000" scaled="0"/>
        </a:gra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35000"/>
            <a:lumOff val="65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</a:ln>
    </cs:spPr>
  </cs:leaderLine>
  <cs:legend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lt1">
          <a:lumMod val="95000"/>
          <a:alpha val="39000"/>
        </a:schemeClr>
      </a:solidFill>
    </cs:spPr>
    <cs:defRPr sz="900" kern="1200"/>
  </cs:legend>
  <cs:plotArea>
    <cs:lnRef idx="0"/>
    <cs:fillRef idx="0"/>
    <cs:effectRef idx="0"/>
    <cs:fontRef idx="minor">
      <a:schemeClr val="dk1"/>
    </cs:fontRef>
  </cs:plotArea>
  <cs:plotArea3D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dk1">
        <a:lumMod val="75000"/>
        <a:lumOff val="25000"/>
      </a:schemeClr>
    </cs:fontRef>
    <cs:spPr>
      <a:ln w="31750" cap="flat" cmpd="sng" algn="ctr">
        <a:solidFill>
          <a:schemeClr val="dk1">
            <a:lumMod val="75000"/>
            <a:lumOff val="2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dk1">
            <a:lumMod val="50000"/>
            <a:lumOff val="50000"/>
          </a:schemeClr>
        </a:solidFill>
        <a:round/>
      </a:ln>
    </cs:spPr>
  </cs:seriesLine>
  <cs:title>
    <cs:lnRef idx="0"/>
    <cs:fillRef idx="0"/>
    <cs:effectRef idx="0"/>
    <cs:fontRef idx="minor">
      <a:schemeClr val="dk1">
        <a:lumMod val="75000"/>
        <a:lumOff val="25000"/>
      </a:schemeClr>
    </cs:fontRef>
    <cs:defRPr sz="1800" b="1" kern="120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dk1">
        <a:lumMod val="75000"/>
        <a:lumOff val="2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dk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dk1">
        <a:lumMod val="75000"/>
        <a:lumOff val="25000"/>
      </a:schemeClr>
    </cs:fontRef>
    <cs:spPr>
      <a:ln>
        <a:noFill/>
      </a:ln>
    </cs:spPr>
    <cs:defRPr sz="900" kern="120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46100</xdr:colOff>
      <xdr:row>54</xdr:row>
      <xdr:rowOff>25400</xdr:rowOff>
    </xdr:from>
    <xdr:to>
      <xdr:col>9</xdr:col>
      <xdr:colOff>2540000</xdr:colOff>
      <xdr:row>77</xdr:row>
      <xdr:rowOff>1397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462503D-D420-A946-BF15-45C566AC2B1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2641600</xdr:colOff>
      <xdr:row>54</xdr:row>
      <xdr:rowOff>25400</xdr:rowOff>
    </xdr:from>
    <xdr:to>
      <xdr:col>18</xdr:col>
      <xdr:colOff>558800</xdr:colOff>
      <xdr:row>77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35AD488E-77B2-E84D-9F87-9BEF19825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omim.org/entry/137181" TargetMode="External"/><Relationship Id="rId21" Type="http://schemas.openxmlformats.org/officeDocument/2006/relationships/hyperlink" Target="https://www.omim.org/geneMap/17/240?start=-3&amp;limit=10&amp;highlight=240" TargetMode="External"/><Relationship Id="rId42" Type="http://schemas.openxmlformats.org/officeDocument/2006/relationships/hyperlink" Target="https://www.omim.org/geneMap/19/95?start=-3&amp;limit=10&amp;highlight=95" TargetMode="External"/><Relationship Id="rId63" Type="http://schemas.openxmlformats.org/officeDocument/2006/relationships/hyperlink" Target="https://www.omim.org/geneMap/12/743?start=-3&amp;limit=10&amp;highlight=743" TargetMode="External"/><Relationship Id="rId84" Type="http://schemas.openxmlformats.org/officeDocument/2006/relationships/hyperlink" Target="https://www.genenames.org/cgi-bin/gene_symbol_report?hgnc_id=2900" TargetMode="External"/><Relationship Id="rId138" Type="http://schemas.openxmlformats.org/officeDocument/2006/relationships/hyperlink" Target="http://omim.org/entry/114851" TargetMode="External"/><Relationship Id="rId159" Type="http://schemas.openxmlformats.org/officeDocument/2006/relationships/hyperlink" Target="https://www.genenames.org/cgi-bin/gene_symbol_report?hgnc_id=21013" TargetMode="External"/><Relationship Id="rId170" Type="http://schemas.openxmlformats.org/officeDocument/2006/relationships/hyperlink" Target="https://www.omim.org/geneMap/19/115?start=-3&amp;limit=10&amp;highlight=115" TargetMode="External"/><Relationship Id="rId191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07" Type="http://schemas.openxmlformats.org/officeDocument/2006/relationships/hyperlink" Target="https://www.genenames.org/cgi-bin/gene_symbol_report?hgnc_id=8909" TargetMode="External"/><Relationship Id="rId11" Type="http://schemas.openxmlformats.org/officeDocument/2006/relationships/hyperlink" Target="http://omim.org/entry/614835" TargetMode="External"/><Relationship Id="rId32" Type="http://schemas.openxmlformats.org/officeDocument/2006/relationships/hyperlink" Target="https://www.omim.org/geneMap/X/674?start=-3&amp;limit=10&amp;highlight=674" TargetMode="External"/><Relationship Id="rId53" Type="http://schemas.openxmlformats.org/officeDocument/2006/relationships/hyperlink" Target="https://www.genenames.org/cgi-bin/gene_symbol_report?hgnc_id=16260" TargetMode="External"/><Relationship Id="rId74" Type="http://schemas.openxmlformats.org/officeDocument/2006/relationships/hyperlink" Target="https://www.omim.org/geneMap/7/90?start=-3&amp;limit=10&amp;highlight=90" TargetMode="External"/><Relationship Id="rId128" Type="http://schemas.openxmlformats.org/officeDocument/2006/relationships/hyperlink" Target="https://www.genenames.org/cgi-bin/gene_symbol_report?hgnc_id=29827" TargetMode="External"/><Relationship Id="rId149" Type="http://schemas.openxmlformats.org/officeDocument/2006/relationships/hyperlink" Target="https://www.omim.org/geneMap/22/138?start=-3&amp;limit=10&amp;highlight=138" TargetMode="External"/><Relationship Id="rId5" Type="http://schemas.openxmlformats.org/officeDocument/2006/relationships/hyperlink" Target="https://www.omim.org/geneMap/7/321?start=-3&amp;limit=10&amp;highlight=321" TargetMode="External"/><Relationship Id="rId95" Type="http://schemas.openxmlformats.org/officeDocument/2006/relationships/hyperlink" Target="https://www.genenames.org/cgi-bin/gene_symbol_report?hgnc_id=8931" TargetMode="External"/><Relationship Id="rId160" Type="http://schemas.openxmlformats.org/officeDocument/2006/relationships/hyperlink" Target="http://omim.org/entry/606827" TargetMode="External"/><Relationship Id="rId18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4-11D5" TargetMode="External"/><Relationship Id="rId22" Type="http://schemas.openxmlformats.org/officeDocument/2006/relationships/hyperlink" Target="https://www.omim.org/geneMap/3/673?start=-3&amp;limit=10&amp;highlight=673" TargetMode="External"/><Relationship Id="rId43" Type="http://schemas.openxmlformats.org/officeDocument/2006/relationships/hyperlink" Target="https://www.genenames.org/cgi-bin/gene_symbol_report?hgnc_id=16260" TargetMode="External"/><Relationship Id="rId64" Type="http://schemas.openxmlformats.org/officeDocument/2006/relationships/hyperlink" Target="https://www.genenames.org/cgi-bin/gene_symbol_report?hgnc_id=16260" TargetMode="External"/><Relationship Id="rId118" Type="http://schemas.openxmlformats.org/officeDocument/2006/relationships/hyperlink" Target="https://www.omim.org/geneMap/22/70?start=-3&amp;limit=10&amp;highlight=70" TargetMode="External"/><Relationship Id="rId139" Type="http://schemas.openxmlformats.org/officeDocument/2006/relationships/hyperlink" Target="https://www.genenames.org/cgi-bin/gene_symbol_report?hgnc_id=2298" TargetMode="External"/><Relationship Id="rId85" Type="http://schemas.openxmlformats.org/officeDocument/2006/relationships/hyperlink" Target="https://www.genenames.org/cgi-bin/gene_symbol_report?hgnc_id=2902" TargetMode="External"/><Relationship Id="rId150" Type="http://schemas.openxmlformats.org/officeDocument/2006/relationships/hyperlink" Target="https://www.genenames.org/cgi-bin/gene_symbol_report?hgnc_id=29830" TargetMode="External"/><Relationship Id="rId171" Type="http://schemas.openxmlformats.org/officeDocument/2006/relationships/hyperlink" Target="https://www.genenames.org/cgi-bin/gene_symbol_report?hgnc_id=25305" TargetMode="External"/><Relationship Id="rId192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2" Type="http://schemas.openxmlformats.org/officeDocument/2006/relationships/hyperlink" Target="https://www.omim.org/geneMap/5/166?start=-3&amp;limit=10&amp;highlight=166" TargetMode="External"/><Relationship Id="rId33" Type="http://schemas.openxmlformats.org/officeDocument/2006/relationships/hyperlink" Target="https://www.genenames.org/cgi-bin/gene_symbol_report?hgnc_id=16260" TargetMode="External"/><Relationship Id="rId108" Type="http://schemas.openxmlformats.org/officeDocument/2006/relationships/hyperlink" Target="http://omim.org/entry/172280" TargetMode="External"/><Relationship Id="rId129" Type="http://schemas.openxmlformats.org/officeDocument/2006/relationships/hyperlink" Target="http://omim.org/entry/609211" TargetMode="External"/><Relationship Id="rId54" Type="http://schemas.openxmlformats.org/officeDocument/2006/relationships/hyperlink" Target="http://omim.org/entry/612749" TargetMode="External"/><Relationship Id="rId75" Type="http://schemas.openxmlformats.org/officeDocument/2006/relationships/hyperlink" Target="https://www.genenames.org/cgi-bin/gene_symbol_report?hgnc_id=25295" TargetMode="External"/><Relationship Id="rId96" Type="http://schemas.openxmlformats.org/officeDocument/2006/relationships/hyperlink" Target="http://omim.org/entry/172471" TargetMode="External"/><Relationship Id="rId140" Type="http://schemas.openxmlformats.org/officeDocument/2006/relationships/hyperlink" Target="https://www.genenames.org/cgi-bin/gene_symbol_report?hgnc_id=17933" TargetMode="External"/><Relationship Id="rId161" Type="http://schemas.openxmlformats.org/officeDocument/2006/relationships/hyperlink" Target="https://www.omim.org/geneMap/10/77?start=-3&amp;limit=10&amp;highlight=77" TargetMode="External"/><Relationship Id="rId18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TargetMode="External"/><Relationship Id="rId6" Type="http://schemas.openxmlformats.org/officeDocument/2006/relationships/hyperlink" Target="https://www.omim.org/geneMap/2/1014?start=-3&amp;limit=10&amp;highlight=1014" TargetMode="External"/><Relationship Id="rId23" Type="http://schemas.openxmlformats.org/officeDocument/2006/relationships/hyperlink" Target="https://www.omim.org/geneMap/3/673?start=-3&amp;limit=10&amp;highlight=673" TargetMode="External"/><Relationship Id="rId119" Type="http://schemas.openxmlformats.org/officeDocument/2006/relationships/hyperlink" Target="https://www.genenames.org/cgi-bin/gene_symbol_report?hgnc_id=9401" TargetMode="External"/><Relationship Id="rId44" Type="http://schemas.openxmlformats.org/officeDocument/2006/relationships/hyperlink" Target="http://omim.org/entry/612749" TargetMode="External"/><Relationship Id="rId65" Type="http://schemas.openxmlformats.org/officeDocument/2006/relationships/hyperlink" Target="http://omim.org/entry/612749" TargetMode="External"/><Relationship Id="rId86" Type="http://schemas.openxmlformats.org/officeDocument/2006/relationships/hyperlink" Target="http://omim.org/entry/601014" TargetMode="External"/><Relationship Id="rId130" Type="http://schemas.openxmlformats.org/officeDocument/2006/relationships/hyperlink" Target="https://www.omim.org/geneMap/18/26?start=-3&amp;limit=10&amp;highlight=26" TargetMode="External"/><Relationship Id="rId151" Type="http://schemas.openxmlformats.org/officeDocument/2006/relationships/hyperlink" Target="http://omim.org/entry/609221" TargetMode="External"/><Relationship Id="rId172" Type="http://schemas.openxmlformats.org/officeDocument/2006/relationships/hyperlink" Target="http://omim.org/entry/616173" TargetMode="External"/><Relationship Id="rId193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3" Type="http://schemas.openxmlformats.org/officeDocument/2006/relationships/hyperlink" Target="https://www.genenames.org/cgi-bin/gene_symbol_report?hgnc_id=12463" TargetMode="External"/><Relationship Id="rId109" Type="http://schemas.openxmlformats.org/officeDocument/2006/relationships/hyperlink" Target="https://www.omim.org/geneMap/16/89?start=-3&amp;limit=10&amp;highlight=89" TargetMode="External"/><Relationship Id="rId34" Type="http://schemas.openxmlformats.org/officeDocument/2006/relationships/hyperlink" Target="http://omim.org/entry/612749" TargetMode="External"/><Relationship Id="rId55" Type="http://schemas.openxmlformats.org/officeDocument/2006/relationships/hyperlink" Target="http://omim.org/entry/612749" TargetMode="External"/><Relationship Id="rId76" Type="http://schemas.openxmlformats.org/officeDocument/2006/relationships/hyperlink" Target="https://www.genenames.org/cgi-bin/gene_symbol_report?hgnc_id=29646" TargetMode="External"/><Relationship Id="rId97" Type="http://schemas.openxmlformats.org/officeDocument/2006/relationships/hyperlink" Target="https://www.genenames.org/cgi-bin/gene_symbol_report?hgnc_id=9673" TargetMode="External"/><Relationship Id="rId120" Type="http://schemas.openxmlformats.org/officeDocument/2006/relationships/hyperlink" Target="http://omim.org/entry/176975" TargetMode="External"/><Relationship Id="rId141" Type="http://schemas.openxmlformats.org/officeDocument/2006/relationships/hyperlink" Target="http://omim.org/entry/609912" TargetMode="External"/><Relationship Id="rId7" Type="http://schemas.openxmlformats.org/officeDocument/2006/relationships/hyperlink" Target="https://www.omim.org/geneMap/7/297?start=-3&amp;limit=10&amp;highlight=297" TargetMode="External"/><Relationship Id="rId71" Type="http://schemas.openxmlformats.org/officeDocument/2006/relationships/hyperlink" Target="http://omim.org/entry/612749" TargetMode="External"/><Relationship Id="rId92" Type="http://schemas.openxmlformats.org/officeDocument/2006/relationships/hyperlink" Target="https://www.genenames.org/cgi-bin/gene_symbol_report?hgnc_id=10007" TargetMode="External"/><Relationship Id="rId162" Type="http://schemas.openxmlformats.org/officeDocument/2006/relationships/hyperlink" Target="https://www.genenames.org/cgi-bin/gene_symbol_report?hgnc_id=5238" TargetMode="External"/><Relationship Id="rId18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TargetMode="External"/><Relationship Id="rId2" Type="http://schemas.openxmlformats.org/officeDocument/2006/relationships/hyperlink" Target="https://www.omim.org/geneMap/16/89?start=-3&amp;limit=10&amp;highlight=89" TargetMode="External"/><Relationship Id="rId29" Type="http://schemas.openxmlformats.org/officeDocument/2006/relationships/hyperlink" Target="https://www.genenames.org/cgi-bin/gene_symbol_report?hgnc_id=30369" TargetMode="External"/><Relationship Id="rId24" Type="http://schemas.openxmlformats.org/officeDocument/2006/relationships/hyperlink" Target="https://www.genenames.org/cgi-bin/gene_symbol_report?hgnc_id=9544" TargetMode="External"/><Relationship Id="rId40" Type="http://schemas.openxmlformats.org/officeDocument/2006/relationships/hyperlink" Target="http://omim.org/entry/612749" TargetMode="External"/><Relationship Id="rId45" Type="http://schemas.openxmlformats.org/officeDocument/2006/relationships/hyperlink" Target="https://www.omim.org/geneMap/1/1171?start=-3&amp;limit=10&amp;highlight=1171" TargetMode="External"/><Relationship Id="rId66" Type="http://schemas.openxmlformats.org/officeDocument/2006/relationships/hyperlink" Target="https://www.omim.org/geneMap/11/317?start=-3&amp;limit=10&amp;highlight=317" TargetMode="External"/><Relationship Id="rId87" Type="http://schemas.openxmlformats.org/officeDocument/2006/relationships/hyperlink" Target="http://omim.org/entry/300189" TargetMode="External"/><Relationship Id="rId110" Type="http://schemas.openxmlformats.org/officeDocument/2006/relationships/hyperlink" Target="https://www.genenames.org/cgi-bin/gene_symbol_report?hgnc_id=358" TargetMode="External"/><Relationship Id="rId115" Type="http://schemas.openxmlformats.org/officeDocument/2006/relationships/hyperlink" Target="https://www.omim.org/geneMap/18/45?start=-3&amp;limit=10&amp;highlight=45" TargetMode="External"/><Relationship Id="rId131" Type="http://schemas.openxmlformats.org/officeDocument/2006/relationships/hyperlink" Target="https://www.genenames.org/cgi-bin/gene_symbol_report?hgnc_id=12756" TargetMode="External"/><Relationship Id="rId136" Type="http://schemas.openxmlformats.org/officeDocument/2006/relationships/hyperlink" Target="https://www.omim.org/geneMap/16/45?start=-3&amp;limit=10&amp;highlight=45" TargetMode="External"/><Relationship Id="rId157" Type="http://schemas.openxmlformats.org/officeDocument/2006/relationships/hyperlink" Target="http://omim.org/entry/600140" TargetMode="External"/><Relationship Id="rId17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4A6-4B1" TargetMode="External"/><Relationship Id="rId61" Type="http://schemas.openxmlformats.org/officeDocument/2006/relationships/hyperlink" Target="https://www.genenames.org/cgi-bin/gene_symbol_report?hgnc_id=16260" TargetMode="External"/><Relationship Id="rId82" Type="http://schemas.openxmlformats.org/officeDocument/2006/relationships/hyperlink" Target="http://omim.org/entry/176875" TargetMode="External"/><Relationship Id="rId152" Type="http://schemas.openxmlformats.org/officeDocument/2006/relationships/hyperlink" Target="https://www.omim.org/geneMap/11/278?start=-3&amp;limit=10&amp;highlight=278" TargetMode="External"/><Relationship Id="rId173" Type="http://schemas.openxmlformats.org/officeDocument/2006/relationships/hyperlink" Target="https://www.omim.org/geneMap/17/339?start=-3&amp;limit=10&amp;highlight=339" TargetMode="External"/><Relationship Id="rId194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9" Type="http://schemas.openxmlformats.org/officeDocument/2006/relationships/hyperlink" Target="https://www.genenames.org/cgi-bin/gene_symbol_report?hgnc_id=12463" TargetMode="External"/><Relationship Id="rId14" Type="http://schemas.openxmlformats.org/officeDocument/2006/relationships/hyperlink" Target="http://omim.org/entry/191339" TargetMode="External"/><Relationship Id="rId30" Type="http://schemas.openxmlformats.org/officeDocument/2006/relationships/hyperlink" Target="http://omim.org/entry/300359" TargetMode="External"/><Relationship Id="rId35" Type="http://schemas.openxmlformats.org/officeDocument/2006/relationships/hyperlink" Target="https://www.omim.org/geneMap/17/363?start=-3&amp;limit=10&amp;highlight=363" TargetMode="External"/><Relationship Id="rId56" Type="http://schemas.openxmlformats.org/officeDocument/2006/relationships/hyperlink" Target="http://omim.org/entry/612749" TargetMode="External"/><Relationship Id="rId77" Type="http://schemas.openxmlformats.org/officeDocument/2006/relationships/hyperlink" Target="http://omim.org/entry/615175" TargetMode="External"/><Relationship Id="rId100" Type="http://schemas.openxmlformats.org/officeDocument/2006/relationships/hyperlink" Target="https://www.omim.org/geneMap/11/347?start=-3&amp;limit=10&amp;highlight=347" TargetMode="External"/><Relationship Id="rId105" Type="http://schemas.openxmlformats.org/officeDocument/2006/relationships/hyperlink" Target="https://www.omim.org/geneMap/16/89?start=-3&amp;limit=10&amp;highlight=89" TargetMode="External"/><Relationship Id="rId126" Type="http://schemas.openxmlformats.org/officeDocument/2006/relationships/hyperlink" Target="https://www.omim.org/geneMap/16/374?start=-3&amp;limit=10&amp;highlight=374" TargetMode="External"/><Relationship Id="rId147" Type="http://schemas.openxmlformats.org/officeDocument/2006/relationships/hyperlink" Target="https://www.genenames.org/cgi-bin/gene_symbol_report?hgnc_id=16955" TargetMode="External"/><Relationship Id="rId168" Type="http://schemas.openxmlformats.org/officeDocument/2006/relationships/hyperlink" Target="https://www.genenames.org/cgi-bin/gene_symbol_report?hgnc_id=30633" TargetMode="External"/><Relationship Id="rId8" Type="http://schemas.openxmlformats.org/officeDocument/2006/relationships/hyperlink" Target="https://www.omim.org/geneMap/7/187?start=-3&amp;limit=10&amp;highlight=187" TargetMode="External"/><Relationship Id="rId51" Type="http://schemas.openxmlformats.org/officeDocument/2006/relationships/hyperlink" Target="https://www.genenames.org/cgi-bin/gene_symbol_report?hgnc_id=16260" TargetMode="External"/><Relationship Id="rId72" Type="http://schemas.openxmlformats.org/officeDocument/2006/relationships/hyperlink" Target="https://www.genenames.org/cgi-bin/gene_symbol_report?hgnc_id=19196" TargetMode="External"/><Relationship Id="rId93" Type="http://schemas.openxmlformats.org/officeDocument/2006/relationships/hyperlink" Target="http://omim.org/entry/603264" TargetMode="External"/><Relationship Id="rId98" Type="http://schemas.openxmlformats.org/officeDocument/2006/relationships/hyperlink" Target="http://omim.org/entry/600925" TargetMode="External"/><Relationship Id="rId121" Type="http://schemas.openxmlformats.org/officeDocument/2006/relationships/hyperlink" Target="https://www.genenames.org/cgi-bin/gene_symbol_report?hgnc_id=9989" TargetMode="External"/><Relationship Id="rId142" Type="http://schemas.openxmlformats.org/officeDocument/2006/relationships/hyperlink" Target="https://www.omim.org/geneMap/16/338?start=-3&amp;limit=10&amp;highlight=338" TargetMode="External"/><Relationship Id="rId163" Type="http://schemas.openxmlformats.org/officeDocument/2006/relationships/hyperlink" Target="http://omim.org/entry/138120" TargetMode="External"/><Relationship Id="rId18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8" TargetMode="External"/><Relationship Id="rId189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3" Type="http://schemas.openxmlformats.org/officeDocument/2006/relationships/hyperlink" Target="https://www.omim.org/geneMap/22/148?start=-3&amp;limit=10&amp;highlight=148" TargetMode="External"/><Relationship Id="rId25" Type="http://schemas.openxmlformats.org/officeDocument/2006/relationships/hyperlink" Target="http://omim.org/entry/604030" TargetMode="External"/><Relationship Id="rId46" Type="http://schemas.openxmlformats.org/officeDocument/2006/relationships/hyperlink" Target="https://www.genenames.org/cgi-bin/gene_symbol_report?hgnc_id=16260" TargetMode="External"/><Relationship Id="rId67" Type="http://schemas.openxmlformats.org/officeDocument/2006/relationships/hyperlink" Target="https://www.genenames.org/cgi-bin/gene_symbol_report?hgnc_id=16260" TargetMode="External"/><Relationship Id="rId116" Type="http://schemas.openxmlformats.org/officeDocument/2006/relationships/hyperlink" Target="https://www.genenames.org/cgi-bin/gene_symbol_report?hgnc_id=4251" TargetMode="External"/><Relationship Id="rId137" Type="http://schemas.openxmlformats.org/officeDocument/2006/relationships/hyperlink" Target="https://www.omim.org/geneMap/3/673?start=-3&amp;limit=10&amp;highlight=673" TargetMode="External"/><Relationship Id="rId158" Type="http://schemas.openxmlformats.org/officeDocument/2006/relationships/hyperlink" Target="https://www.omim.org/geneMap/16/131?start=-3&amp;limit=10&amp;highlight=131" TargetMode="External"/><Relationship Id="rId20" Type="http://schemas.openxmlformats.org/officeDocument/2006/relationships/hyperlink" Target="http://omim.org/entry/191339" TargetMode="External"/><Relationship Id="rId41" Type="http://schemas.openxmlformats.org/officeDocument/2006/relationships/hyperlink" Target="http://omim.org/entry/612749" TargetMode="External"/><Relationship Id="rId62" Type="http://schemas.openxmlformats.org/officeDocument/2006/relationships/hyperlink" Target="http://omim.org/entry/612749" TargetMode="External"/><Relationship Id="rId83" Type="http://schemas.openxmlformats.org/officeDocument/2006/relationships/hyperlink" Target="https://www.omim.org/geneMap/11/600?start=-3&amp;limit=10&amp;highlight=600" TargetMode="External"/><Relationship Id="rId88" Type="http://schemas.openxmlformats.org/officeDocument/2006/relationships/hyperlink" Target="https://www.omim.org/geneMap/3/897?start=-3&amp;limit=10&amp;highlight=897" TargetMode="External"/><Relationship Id="rId111" Type="http://schemas.openxmlformats.org/officeDocument/2006/relationships/hyperlink" Target="http://omim.org/entry/605555" TargetMode="External"/><Relationship Id="rId132" Type="http://schemas.openxmlformats.org/officeDocument/2006/relationships/hyperlink" Target="http://omim.org/entry/605924" TargetMode="External"/><Relationship Id="rId153" Type="http://schemas.openxmlformats.org/officeDocument/2006/relationships/hyperlink" Target="https://www.genenames.org/cgi-bin/gene_symbol_report?hgnc_id=8925" TargetMode="External"/><Relationship Id="rId174" Type="http://schemas.openxmlformats.org/officeDocument/2006/relationships/hyperlink" Target="https://www.genenames.org/cgi-bin/gene_symbol_report?hgnc_id=17581" TargetMode="External"/><Relationship Id="rId17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3" TargetMode="External"/><Relationship Id="rId195" Type="http://schemas.openxmlformats.org/officeDocument/2006/relationships/hyperlink" Target="https://www.genenames.org/cgi-bin/gene_symbol_report?hgnc_id=13339" TargetMode="External"/><Relationship Id="rId190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5" Type="http://schemas.openxmlformats.org/officeDocument/2006/relationships/hyperlink" Target="https://www.omim.org/geneMap/17/240?start=-3&amp;limit=10&amp;highlight=240" TargetMode="External"/><Relationship Id="rId36" Type="http://schemas.openxmlformats.org/officeDocument/2006/relationships/hyperlink" Target="https://www.omim.org/geneMap/22/168?start=-3&amp;limit=10&amp;highlight=168" TargetMode="External"/><Relationship Id="rId57" Type="http://schemas.openxmlformats.org/officeDocument/2006/relationships/hyperlink" Target="https://www.omim.org/geneMap/22/165?start=-3&amp;limit=10&amp;highlight=165" TargetMode="External"/><Relationship Id="rId106" Type="http://schemas.openxmlformats.org/officeDocument/2006/relationships/hyperlink" Target="https://www.omim.org/geneMap/2/1033?start=-3&amp;limit=10&amp;highlight=1033" TargetMode="External"/><Relationship Id="rId127" Type="http://schemas.openxmlformats.org/officeDocument/2006/relationships/hyperlink" Target="https://www.omim.org/geneMap/5/19?start=-3&amp;limit=10&amp;highlight=19" TargetMode="External"/><Relationship Id="rId10" Type="http://schemas.openxmlformats.org/officeDocument/2006/relationships/hyperlink" Target="https://www.genenames.org/cgi-bin/gene_symbol_report?hgnc_id=17780" TargetMode="External"/><Relationship Id="rId31" Type="http://schemas.openxmlformats.org/officeDocument/2006/relationships/hyperlink" Target="https://www.omim.org/geneMap/18/45?start=-3&amp;limit=10&amp;highlight=45" TargetMode="External"/><Relationship Id="rId52" Type="http://schemas.openxmlformats.org/officeDocument/2006/relationships/hyperlink" Target="https://www.genenames.org/cgi-bin/gene_symbol_report?hgnc_id=16260" TargetMode="External"/><Relationship Id="rId73" Type="http://schemas.openxmlformats.org/officeDocument/2006/relationships/hyperlink" Target="http://omim.org/entry/608306" TargetMode="External"/><Relationship Id="rId78" Type="http://schemas.openxmlformats.org/officeDocument/2006/relationships/hyperlink" Target="http://omim.org/entry/611627" TargetMode="External"/><Relationship Id="rId94" Type="http://schemas.openxmlformats.org/officeDocument/2006/relationships/hyperlink" Target="https://www.omim.org/geneMap/16/32?start=-3&amp;limit=10&amp;highlight=32" TargetMode="External"/><Relationship Id="rId99" Type="http://schemas.openxmlformats.org/officeDocument/2006/relationships/hyperlink" Target="https://www.omim.org/geneMap/16/324?start=-3&amp;limit=10&amp;highlight=324" TargetMode="External"/><Relationship Id="rId101" Type="http://schemas.openxmlformats.org/officeDocument/2006/relationships/hyperlink" Target="https://www.genenames.org/cgi-bin/gene_symbol_report?hgnc_id=8909" TargetMode="External"/><Relationship Id="rId122" Type="http://schemas.openxmlformats.org/officeDocument/2006/relationships/hyperlink" Target="http://omim.org/entry/300212" TargetMode="External"/><Relationship Id="rId143" Type="http://schemas.openxmlformats.org/officeDocument/2006/relationships/hyperlink" Target="https://www.genenames.org/cgi-bin/gene_symbol_report?hgnc_id=11470" TargetMode="External"/><Relationship Id="rId148" Type="http://schemas.openxmlformats.org/officeDocument/2006/relationships/hyperlink" Target="http://omim.org/entry/602128" TargetMode="External"/><Relationship Id="rId164" Type="http://schemas.openxmlformats.org/officeDocument/2006/relationships/hyperlink" Target="https://www.omim.org/geneMap/9/444?start=-3&amp;limit=10&amp;highlight=444" TargetMode="External"/><Relationship Id="rId169" Type="http://schemas.openxmlformats.org/officeDocument/2006/relationships/hyperlink" Target="http://omim.org/entry/610481" TargetMode="External"/><Relationship Id="rId18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TargetMode="External"/><Relationship Id="rId4" Type="http://schemas.openxmlformats.org/officeDocument/2006/relationships/hyperlink" Target="https://www.omim.org/geneMap/X/398?start=-3&amp;limit=10&amp;highlight=398" TargetMode="External"/><Relationship Id="rId9" Type="http://schemas.openxmlformats.org/officeDocument/2006/relationships/hyperlink" Target="https://www.omim.org/geneMap/17/48?start=-3&amp;limit=10&amp;highlight=48" TargetMode="External"/><Relationship Id="rId18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C13-6D1" TargetMode="External"/><Relationship Id="rId26" Type="http://schemas.openxmlformats.org/officeDocument/2006/relationships/hyperlink" Target="https://www.omim.org/geneMap/9/436?start=-3&amp;limit=10&amp;highlight=436" TargetMode="External"/><Relationship Id="rId47" Type="http://schemas.openxmlformats.org/officeDocument/2006/relationships/hyperlink" Target="http://omim.org/entry/612749" TargetMode="External"/><Relationship Id="rId68" Type="http://schemas.openxmlformats.org/officeDocument/2006/relationships/hyperlink" Target="http://omim.org/entry/612749" TargetMode="External"/><Relationship Id="rId89" Type="http://schemas.openxmlformats.org/officeDocument/2006/relationships/hyperlink" Target="https://www.omim.org/geneMap/X/383?start=-3&amp;limit=10&amp;highlight=383" TargetMode="External"/><Relationship Id="rId112" Type="http://schemas.openxmlformats.org/officeDocument/2006/relationships/hyperlink" Target="https://www.omim.org/geneMap/11/606?start=-3&amp;limit=10&amp;highlight=606" TargetMode="External"/><Relationship Id="rId133" Type="http://schemas.openxmlformats.org/officeDocument/2006/relationships/hyperlink" Target="https://www.omim.org/geneMap/21/134?start=-3&amp;limit=10&amp;highlight=134" TargetMode="External"/><Relationship Id="rId154" Type="http://schemas.openxmlformats.org/officeDocument/2006/relationships/hyperlink" Target="http://omim.org/entry/311870" TargetMode="External"/><Relationship Id="rId175" Type="http://schemas.openxmlformats.org/officeDocument/2006/relationships/hyperlink" Target="http://omim.org/entry/612491" TargetMode="External"/><Relationship Id="rId19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16" Type="http://schemas.openxmlformats.org/officeDocument/2006/relationships/hyperlink" Target="https://www.genenames.org/cgi-bin/gene_symbol_report?hgnc_id=10850" TargetMode="External"/><Relationship Id="rId37" Type="http://schemas.openxmlformats.org/officeDocument/2006/relationships/hyperlink" Target="https://www.omim.org/geneMap/1/1189?start=-3&amp;limit=10&amp;highlight=1189" TargetMode="External"/><Relationship Id="rId58" Type="http://schemas.openxmlformats.org/officeDocument/2006/relationships/hyperlink" Target="https://www.genenames.org/cgi-bin/gene_symbol_report?hgnc_id=16260" TargetMode="External"/><Relationship Id="rId79" Type="http://schemas.openxmlformats.org/officeDocument/2006/relationships/hyperlink" Target="https://www.omim.org/geneMap/16/304?start=-3&amp;limit=10&amp;highlight=304" TargetMode="External"/><Relationship Id="rId102" Type="http://schemas.openxmlformats.org/officeDocument/2006/relationships/hyperlink" Target="http://omim.org/entry/172280" TargetMode="External"/><Relationship Id="rId123" Type="http://schemas.openxmlformats.org/officeDocument/2006/relationships/hyperlink" Target="https://www.omim.org/geneMap/2/199?start=-3&amp;limit=10&amp;highlight=199" TargetMode="External"/><Relationship Id="rId144" Type="http://schemas.openxmlformats.org/officeDocument/2006/relationships/hyperlink" Target="https://www.genenames.org/cgi-bin/gene_symbol_report?hgnc_id=341" TargetMode="External"/><Relationship Id="rId90" Type="http://schemas.openxmlformats.org/officeDocument/2006/relationships/hyperlink" Target="http://omim.org/entry/300521" TargetMode="External"/><Relationship Id="rId165" Type="http://schemas.openxmlformats.org/officeDocument/2006/relationships/hyperlink" Target="https://www.genenames.org/cgi-bin/gene_symbol_report?hgnc_id=26407" TargetMode="External"/><Relationship Id="rId18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27" Type="http://schemas.openxmlformats.org/officeDocument/2006/relationships/hyperlink" Target="https://www.genenames.org/cgi-bin/gene_symbol_report?hgnc_id=12429" TargetMode="External"/><Relationship Id="rId48" Type="http://schemas.openxmlformats.org/officeDocument/2006/relationships/hyperlink" Target="https://www.omim.org/geneMap/12/737?start=-3&amp;limit=10&amp;highlight=737" TargetMode="External"/><Relationship Id="rId69" Type="http://schemas.openxmlformats.org/officeDocument/2006/relationships/hyperlink" Target="https://www.omim.org/geneMap/19/111?start=-3&amp;limit=10&amp;highlight=111" TargetMode="External"/><Relationship Id="rId113" Type="http://schemas.openxmlformats.org/officeDocument/2006/relationships/hyperlink" Target="https://www.genenames.org/cgi-bin/gene_symbol_report?hgnc_id=12429" TargetMode="External"/><Relationship Id="rId134" Type="http://schemas.openxmlformats.org/officeDocument/2006/relationships/hyperlink" Target="https://www.genenames.org/cgi-bin/gene_symbol_report?hgnc_id=1395" TargetMode="External"/><Relationship Id="rId80" Type="http://schemas.openxmlformats.org/officeDocument/2006/relationships/hyperlink" Target="https://www.omim.org/geneMap/17/16?start=-3&amp;limit=10&amp;highlight=16" TargetMode="External"/><Relationship Id="rId155" Type="http://schemas.openxmlformats.org/officeDocument/2006/relationships/hyperlink" Target="https://www.omim.org/geneMap/X/405?start=-3&amp;limit=10&amp;highlight=405" TargetMode="External"/><Relationship Id="rId176" Type="http://schemas.openxmlformats.org/officeDocument/2006/relationships/hyperlink" Target="https://www.omim.org/geneMap/11/282?start=-3&amp;limit=10&amp;highlight=282" TargetMode="External"/><Relationship Id="rId19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17" Type="http://schemas.openxmlformats.org/officeDocument/2006/relationships/hyperlink" Target="http://omim.org/entry/182144" TargetMode="External"/><Relationship Id="rId38" Type="http://schemas.openxmlformats.org/officeDocument/2006/relationships/hyperlink" Target="https://www.genenames.org/cgi-bin/gene_symbol_report?hgnc_id=16260" TargetMode="External"/><Relationship Id="rId59" Type="http://schemas.openxmlformats.org/officeDocument/2006/relationships/hyperlink" Target="http://omim.org/entry/612749" TargetMode="External"/><Relationship Id="rId103" Type="http://schemas.openxmlformats.org/officeDocument/2006/relationships/hyperlink" Target="https://www.genenames.org/cgi-bin/gene_symbol_report?hgnc_id=31677" TargetMode="External"/><Relationship Id="rId124" Type="http://schemas.openxmlformats.org/officeDocument/2006/relationships/hyperlink" Target="https://www.omim.org/geneMap/X/200?start=-3&amp;limit=10&amp;highlight=200" TargetMode="External"/><Relationship Id="rId70" Type="http://schemas.openxmlformats.org/officeDocument/2006/relationships/hyperlink" Target="https://www.genenames.org/cgi-bin/gene_symbol_report?hgnc_id=16260" TargetMode="External"/><Relationship Id="rId91" Type="http://schemas.openxmlformats.org/officeDocument/2006/relationships/hyperlink" Target="https://www.omim.org/geneMap/X/381?start=-3&amp;limit=10&amp;highlight=381" TargetMode="External"/><Relationship Id="rId145" Type="http://schemas.openxmlformats.org/officeDocument/2006/relationships/hyperlink" Target="http://omim.org/entry/604285" TargetMode="External"/><Relationship Id="rId166" Type="http://schemas.openxmlformats.org/officeDocument/2006/relationships/hyperlink" Target="http://omim.org/entry/611793" TargetMode="External"/><Relationship Id="rId18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TargetMode="External"/><Relationship Id="rId1" Type="http://schemas.openxmlformats.org/officeDocument/2006/relationships/hyperlink" Target="https://www.omim.org/geneMap/9/438?start=-3&amp;limit=10&amp;highlight=438" TargetMode="External"/><Relationship Id="rId28" Type="http://schemas.openxmlformats.org/officeDocument/2006/relationships/hyperlink" Target="http://omim.org/entry/605049" TargetMode="External"/><Relationship Id="rId49" Type="http://schemas.openxmlformats.org/officeDocument/2006/relationships/hyperlink" Target="https://www.omim.org/geneMap/7/328?start=-3&amp;limit=10&amp;highlight=328" TargetMode="External"/><Relationship Id="rId114" Type="http://schemas.openxmlformats.org/officeDocument/2006/relationships/hyperlink" Target="http://omim.org/entry/605049" TargetMode="External"/><Relationship Id="rId60" Type="http://schemas.openxmlformats.org/officeDocument/2006/relationships/hyperlink" Target="https://www.omim.org/geneMap/17/314?start=-3&amp;limit=10&amp;highlight=314" TargetMode="External"/><Relationship Id="rId81" Type="http://schemas.openxmlformats.org/officeDocument/2006/relationships/hyperlink" Target="https://www.genenames.org/cgi-bin/gene_symbol_report?hgnc_id=9281" TargetMode="External"/><Relationship Id="rId135" Type="http://schemas.openxmlformats.org/officeDocument/2006/relationships/hyperlink" Target="http://omim.org/entry/607904" TargetMode="External"/><Relationship Id="rId156" Type="http://schemas.openxmlformats.org/officeDocument/2006/relationships/hyperlink" Target="https://www.genenames.org/cgi-bin/gene_symbol_report?hgnc_id=2348" TargetMode="External"/><Relationship Id="rId177" Type="http://schemas.openxmlformats.org/officeDocument/2006/relationships/hyperlink" Target="https://www.omim.org/geneMap/17/319?start=-3&amp;limit=10&amp;highlight=319" TargetMode="External"/><Relationship Id="rId19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18" Type="http://schemas.openxmlformats.org/officeDocument/2006/relationships/hyperlink" Target="http://omim.org/geneMap/17/265?start=-3&amp;limit=10&amp;highlight=265" TargetMode="External"/><Relationship Id="rId39" Type="http://schemas.openxmlformats.org/officeDocument/2006/relationships/hyperlink" Target="https://www.genenames.org/cgi-bin/gene_symbol_report?hgnc_id=16260" TargetMode="External"/><Relationship Id="rId50" Type="http://schemas.openxmlformats.org/officeDocument/2006/relationships/hyperlink" Target="https://www.omim.org/geneMap/9/443?start=-3&amp;limit=10&amp;highlight=443" TargetMode="External"/><Relationship Id="rId104" Type="http://schemas.openxmlformats.org/officeDocument/2006/relationships/hyperlink" Target="http://omim.org/entry/605096" TargetMode="External"/><Relationship Id="rId125" Type="http://schemas.openxmlformats.org/officeDocument/2006/relationships/hyperlink" Target="https://www.omim.org/geneMap/7/383?start=-3&amp;limit=10&amp;highlight=383" TargetMode="External"/><Relationship Id="rId146" Type="http://schemas.openxmlformats.org/officeDocument/2006/relationships/hyperlink" Target="https://www.omim.org/geneMap/2/1028?start=-3&amp;limit=10&amp;highlight=1028" TargetMode="External"/><Relationship Id="rId167" Type="http://schemas.openxmlformats.org/officeDocument/2006/relationships/hyperlink" Target="https://www.omim.org/geneMap/17/577?start=-3&amp;limit=10&amp;highlight=577" TargetMode="External"/><Relationship Id="rId18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TargetMode="External"/></Relationships>
</file>

<file path=xl/worksheets/_rels/sheet2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omim.org/geneMap/2/1040?start=-3&amp;limit=10&amp;highlight=1040" TargetMode="External"/><Relationship Id="rId21" Type="http://schemas.openxmlformats.org/officeDocument/2006/relationships/hyperlink" Target="https://www.omim.org/geneMap/11/96?start=-3&amp;limit=10&amp;highlight=96" TargetMode="External"/><Relationship Id="rId42" Type="http://schemas.openxmlformats.org/officeDocument/2006/relationships/hyperlink" Target="https://www.genenames.org/cgi-bin/gene_symbol_report?hgnc_id=1171" TargetMode="External"/><Relationship Id="rId47" Type="http://schemas.openxmlformats.org/officeDocument/2006/relationships/hyperlink" Target="http://omim.org/entry/300871" TargetMode="External"/><Relationship Id="rId6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B1-28B2" TargetMode="External"/><Relationship Id="rId6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2-30A2" TargetMode="External"/><Relationship Id="rId84" Type="http://schemas.openxmlformats.org/officeDocument/2006/relationships/hyperlink" Target="http://omim.org/entry/614960" TargetMode="External"/><Relationship Id="rId89" Type="http://schemas.openxmlformats.org/officeDocument/2006/relationships/hyperlink" Target="https://www.genenames.org/cgi-bin/gene_symbol_report?hgnc_id=11543" TargetMode="External"/><Relationship Id="rId16" Type="http://schemas.openxmlformats.org/officeDocument/2006/relationships/hyperlink" Target="https://www.omim.org/geneMap/21/158?start=-3&amp;limit=10&amp;highlight=158" TargetMode="External"/><Relationship Id="rId11" Type="http://schemas.openxmlformats.org/officeDocument/2006/relationships/hyperlink" Target="https://www.genenames.org/cgi-bin/gene_symbol_report?hgnc_id=20653" TargetMode="External"/><Relationship Id="rId32" Type="http://schemas.openxmlformats.org/officeDocument/2006/relationships/hyperlink" Target="https://www.genenames.org/cgi-bin/gene_symbol_report?hgnc_id=73" TargetMode="External"/><Relationship Id="rId37" Type="http://schemas.openxmlformats.org/officeDocument/2006/relationships/hyperlink" Target="http://omim.org/entry/172270" TargetMode="External"/><Relationship Id="rId53" Type="http://schemas.openxmlformats.org/officeDocument/2006/relationships/hyperlink" Target="http://omim.org/entry/124015" TargetMode="External"/><Relationship Id="rId58" Type="http://schemas.openxmlformats.org/officeDocument/2006/relationships/hyperlink" Target="https://www.genenames.org/cgi-bin/gene_symbol_report?hgnc_id=15576" TargetMode="External"/><Relationship Id="rId74" Type="http://schemas.openxmlformats.org/officeDocument/2006/relationships/hyperlink" Target="http://omim.org/entry/300365" TargetMode="External"/><Relationship Id="rId79" Type="http://schemas.openxmlformats.org/officeDocument/2006/relationships/hyperlink" Target="https://www.genenames.org/cgi-bin/gene_symbol_report?hgnc_id=8848" TargetMode="External"/><Relationship Id="rId102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5" Type="http://schemas.openxmlformats.org/officeDocument/2006/relationships/hyperlink" Target="http://omim.org/geneMap/6/517?start=-3&amp;limit=10&amp;highlight=517" TargetMode="External"/><Relationship Id="rId90" Type="http://schemas.openxmlformats.org/officeDocument/2006/relationships/hyperlink" Target="http://omim.org/entry/600475" TargetMode="External"/><Relationship Id="rId95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22" Type="http://schemas.openxmlformats.org/officeDocument/2006/relationships/hyperlink" Target="https://www.omim.org/geneMap/11/285?start=-3&amp;limit=10&amp;highlight=285" TargetMode="External"/><Relationship Id="rId2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TargetMode="External"/><Relationship Id="rId43" Type="http://schemas.openxmlformats.org/officeDocument/2006/relationships/hyperlink" Target="http://omim.org/entry/606985" TargetMode="External"/><Relationship Id="rId4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TargetMode="External"/><Relationship Id="rId64" Type="http://schemas.openxmlformats.org/officeDocument/2006/relationships/hyperlink" Target="https://www.genenames.org/cgi-bin/gene_symbol_report?hgnc_id=29176" TargetMode="External"/><Relationship Id="rId69" Type="http://schemas.openxmlformats.org/officeDocument/2006/relationships/hyperlink" Target="https://www.genenames.org/cgi-bin/gene_symbol_report?hgnc_id=26472" TargetMode="External"/><Relationship Id="rId80" Type="http://schemas.openxmlformats.org/officeDocument/2006/relationships/hyperlink" Target="http://omim.org/entry/605819" TargetMode="External"/><Relationship Id="rId85" Type="http://schemas.openxmlformats.org/officeDocument/2006/relationships/hyperlink" Target="https://www.omim.org/geneMap/17/244?start=-3&amp;limit=10&amp;highlight=244" TargetMode="External"/><Relationship Id="rId12" Type="http://schemas.openxmlformats.org/officeDocument/2006/relationships/hyperlink" Target="http://omim.org/entry/608396" TargetMode="External"/><Relationship Id="rId17" Type="http://schemas.openxmlformats.org/officeDocument/2006/relationships/hyperlink" Target="https://www.omim.org/geneMap/13/257?start=-3&amp;limit=10&amp;highlight=257" TargetMode="External"/><Relationship Id="rId33" Type="http://schemas.openxmlformats.org/officeDocument/2006/relationships/hyperlink" Target="http://omim.org/entry/603076" TargetMode="External"/><Relationship Id="rId3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1-23A1" TargetMode="External"/><Relationship Id="rId59" Type="http://schemas.openxmlformats.org/officeDocument/2006/relationships/hyperlink" Target="http://omim.org/entry/610040" TargetMode="External"/><Relationship Id="rId103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20" Type="http://schemas.openxmlformats.org/officeDocument/2006/relationships/hyperlink" Target="https://www.omim.org/geneMap/11/96?start=-3&amp;limit=10&amp;highlight=96" TargetMode="External"/><Relationship Id="rId4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E5-25E5" TargetMode="External"/><Relationship Id="rId5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E5-27E6" TargetMode="External"/><Relationship Id="rId62" Type="http://schemas.openxmlformats.org/officeDocument/2006/relationships/hyperlink" Target="https://www.genenames.org/cgi-bin/gene_symbol_report?hgnc_id=2299" TargetMode="External"/><Relationship Id="rId7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9F7-29F7" TargetMode="External"/><Relationship Id="rId7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8-30C8" TargetMode="External"/><Relationship Id="rId83" Type="http://schemas.openxmlformats.org/officeDocument/2006/relationships/hyperlink" Target="https://www.genenames.org/cgi-bin/gene_symbol_report?hgnc_id=30447" TargetMode="External"/><Relationship Id="rId8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TargetMode="External"/><Relationship Id="rId91" Type="http://schemas.openxmlformats.org/officeDocument/2006/relationships/hyperlink" Target="http://omim.org/geneMap/11/127?start=-3&amp;limit=10&amp;highlight=127" TargetMode="External"/><Relationship Id="rId9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1" Type="http://schemas.openxmlformats.org/officeDocument/2006/relationships/hyperlink" Target="http://omim.org/entry/605929" TargetMode="External"/><Relationship Id="rId6" Type="http://schemas.openxmlformats.org/officeDocument/2006/relationships/hyperlink" Target="http://omim.org/geneMap/X/398?start=-3&amp;limit=10&amp;highlight=398" TargetMode="External"/><Relationship Id="rId15" Type="http://schemas.openxmlformats.org/officeDocument/2006/relationships/hyperlink" Target="http://omim.org/geneMap/3/663?start=-3&amp;limit=10&amp;highlight=663" TargetMode="External"/><Relationship Id="rId2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1E2-21E2" TargetMode="External"/><Relationship Id="rId28" Type="http://schemas.openxmlformats.org/officeDocument/2006/relationships/hyperlink" Target="http://omim.org/entry/172270" TargetMode="External"/><Relationship Id="rId36" Type="http://schemas.openxmlformats.org/officeDocument/2006/relationships/hyperlink" Target="https://www.genenames.org/cgi-bin/gene_symbol_report?hgnc_id=8898" TargetMode="External"/><Relationship Id="rId49" Type="http://schemas.openxmlformats.org/officeDocument/2006/relationships/hyperlink" Target="https://www.genenames.org/cgi-bin/gene_symbol_report?hgnc_id=3696" TargetMode="External"/><Relationship Id="rId5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F3-27F3" TargetMode="External"/><Relationship Id="rId106" Type="http://schemas.openxmlformats.org/officeDocument/2006/relationships/printerSettings" Target="../printerSettings/printerSettings1.bin"/><Relationship Id="rId10" Type="http://schemas.openxmlformats.org/officeDocument/2006/relationships/hyperlink" Target="http://omim.org/entry/300368" TargetMode="External"/><Relationship Id="rId3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TargetMode="External"/><Relationship Id="rId4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TargetMode="External"/><Relationship Id="rId52" Type="http://schemas.openxmlformats.org/officeDocument/2006/relationships/hyperlink" Target="https://www.genenames.org/cgi-bin/gene_symbol_report?hgnc_id=9208" TargetMode="External"/><Relationship Id="rId6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TargetMode="External"/><Relationship Id="rId6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TargetMode="External"/><Relationship Id="rId73" Type="http://schemas.openxmlformats.org/officeDocument/2006/relationships/hyperlink" Target="https://www.genenames.org/cgi-bin/gene_symbol_report?hgnc_id=15631" TargetMode="External"/><Relationship Id="rId7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5-30C6" TargetMode="External"/><Relationship Id="rId81" Type="http://schemas.openxmlformats.org/officeDocument/2006/relationships/hyperlink" Target="http://omim.org/entry/607614" TargetMode="External"/><Relationship Id="rId86" Type="http://schemas.openxmlformats.org/officeDocument/2006/relationships/hyperlink" Target="http://omim.org/entry/617032" TargetMode="External"/><Relationship Id="rId94" Type="http://schemas.openxmlformats.org/officeDocument/2006/relationships/hyperlink" Target="https://www.omim.org/geneMap/11/127?start=-3&amp;limit=10&amp;highlight=127" TargetMode="External"/><Relationship Id="rId99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01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4" Type="http://schemas.openxmlformats.org/officeDocument/2006/relationships/hyperlink" Target="http://omim.org/geneMap/6/517?start=-3&amp;limit=10&amp;highlight=517" TargetMode="External"/><Relationship Id="rId9" Type="http://schemas.openxmlformats.org/officeDocument/2006/relationships/hyperlink" Target="https://www.genenames.org/cgi-bin/gene_symbol_report?hgnc_id=17123" TargetMode="External"/><Relationship Id="rId13" Type="http://schemas.openxmlformats.org/officeDocument/2006/relationships/hyperlink" Target="http://omim.org/geneMap/X/676?start=-3&amp;limit=10&amp;highlight=676" TargetMode="External"/><Relationship Id="rId18" Type="http://schemas.openxmlformats.org/officeDocument/2006/relationships/hyperlink" Target="https://www.omim.org/geneMap/13/146?start=-3&amp;limit=10&amp;highlight=146" TargetMode="External"/><Relationship Id="rId39" Type="http://schemas.openxmlformats.org/officeDocument/2006/relationships/hyperlink" Target="https://www.genenames.org/cgi-bin/gene_symbol_report?hgnc_id=9806" TargetMode="External"/><Relationship Id="rId34" Type="http://schemas.openxmlformats.org/officeDocument/2006/relationships/hyperlink" Target="http://omim.org/geneMap/21/125?start=-3&amp;limit=10&amp;highlight=125" TargetMode="External"/><Relationship Id="rId50" Type="http://schemas.openxmlformats.org/officeDocument/2006/relationships/hyperlink" Target="http://omim.org/entry/605351" TargetMode="External"/><Relationship Id="rId55" Type="http://schemas.openxmlformats.org/officeDocument/2006/relationships/hyperlink" Target="https://www.genenames.org/cgi-bin/gene_symbol_report?hgnc_id=11027" TargetMode="External"/><Relationship Id="rId76" Type="http://schemas.openxmlformats.org/officeDocument/2006/relationships/hyperlink" Target="https://www.genenames.org/cgi-bin/gene_symbol_report?hgnc_id=2299" TargetMode="External"/><Relationship Id="rId9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04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7" Type="http://schemas.openxmlformats.org/officeDocument/2006/relationships/hyperlink" Target="https://www.genenames.org/cgi-bin/gene_symbol_report?hgnc_id=11079" TargetMode="External"/><Relationship Id="rId71" Type="http://schemas.openxmlformats.org/officeDocument/2006/relationships/hyperlink" Target="https://www.genenames.org/cgi-bin/gene_symbol_report?hgnc_id=14141" TargetMode="External"/><Relationship Id="rId92" Type="http://schemas.openxmlformats.org/officeDocument/2006/relationships/hyperlink" Target="https://www.genenames.org/cgi-bin/gene_symbol_report?hgnc_id=11543" TargetMode="External"/><Relationship Id="rId2" Type="http://schemas.openxmlformats.org/officeDocument/2006/relationships/hyperlink" Target="http://omim.org/geneMap/17/247?start=-3&amp;limit=10&amp;highlight=247" TargetMode="External"/><Relationship Id="rId29" Type="http://schemas.openxmlformats.org/officeDocument/2006/relationships/hyperlink" Target="http://omim.org/geneMap/6/531?start=-3&amp;limit=10&amp;highlight=531" TargetMode="External"/><Relationship Id="rId24" Type="http://schemas.openxmlformats.org/officeDocument/2006/relationships/hyperlink" Target="https://www.genenames.org/cgi-bin/gene_symbol_report?hgnc_id=21296" TargetMode="External"/><Relationship Id="rId40" Type="http://schemas.openxmlformats.org/officeDocument/2006/relationships/hyperlink" Target="http://omim.org/entry/603153" TargetMode="External"/><Relationship Id="rId45" Type="http://schemas.openxmlformats.org/officeDocument/2006/relationships/hyperlink" Target="https://www.genenames.org/cgi-bin/gene_symbol_report?hgnc_id=28746" TargetMode="External"/><Relationship Id="rId66" Type="http://schemas.openxmlformats.org/officeDocument/2006/relationships/hyperlink" Target="http://omim.org/entry/114852" TargetMode="External"/><Relationship Id="rId8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TargetMode="External"/><Relationship Id="rId61" Type="http://schemas.openxmlformats.org/officeDocument/2006/relationships/hyperlink" Target="http://omim.org/entry/114852" TargetMode="External"/><Relationship Id="rId82" Type="http://schemas.openxmlformats.org/officeDocument/2006/relationships/hyperlink" Target="https://www.genenames.org/cgi-bin/gene_symbol_report?hgnc_id=26600" TargetMode="External"/><Relationship Id="rId19" Type="http://schemas.openxmlformats.org/officeDocument/2006/relationships/hyperlink" Target="https://www.genenames.org/cgi-bin/gene_symbol_report?hgnc_id=17893" TargetMode="External"/><Relationship Id="rId14" Type="http://schemas.openxmlformats.org/officeDocument/2006/relationships/hyperlink" Target="http://omim.org/geneMap/X/197?start=-3&amp;limit=10&amp;highlight=197" TargetMode="External"/><Relationship Id="rId30" Type="http://schemas.openxmlformats.org/officeDocument/2006/relationships/hyperlink" Target="https://www.genenames.org/cgi-bin/gene_symbol_report?hgnc_id=8898" TargetMode="External"/><Relationship Id="rId3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4-23A3" TargetMode="External"/><Relationship Id="rId56" Type="http://schemas.openxmlformats.org/officeDocument/2006/relationships/hyperlink" Target="http://omim.org/entry/109270" TargetMode="External"/><Relationship Id="rId77" Type="http://schemas.openxmlformats.org/officeDocument/2006/relationships/hyperlink" Target="http://omim.org/entry/114852" TargetMode="External"/><Relationship Id="rId100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0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TargetMode="External"/><Relationship Id="rId8" Type="http://schemas.openxmlformats.org/officeDocument/2006/relationships/hyperlink" Target="http://omim.org/entry/300231" TargetMode="External"/><Relationship Id="rId5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TargetMode="External"/><Relationship Id="rId7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1-30A1" TargetMode="External"/><Relationship Id="rId93" Type="http://schemas.openxmlformats.org/officeDocument/2006/relationships/hyperlink" Target="http://omim.org/entry/600475" TargetMode="External"/><Relationship Id="rId9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3" Type="http://schemas.openxmlformats.org/officeDocument/2006/relationships/hyperlink" Target="http://omim.org/geneMap/6/147?start=-3&amp;limit=10&amp;highlight=147" TargetMode="External"/><Relationship Id="rId25" Type="http://schemas.openxmlformats.org/officeDocument/2006/relationships/hyperlink" Target="https://www.omim.org/geneMap/11/36?start=-3&amp;limit=10&amp;highlight=36" TargetMode="External"/><Relationship Id="rId46" Type="http://schemas.openxmlformats.org/officeDocument/2006/relationships/hyperlink" Target="https://www.genenames.org/cgi-bin/gene_symbol_report?hgnc_id=24925" TargetMode="External"/><Relationship Id="rId67" Type="http://schemas.openxmlformats.org/officeDocument/2006/relationships/hyperlink" Target="https://www.genenames.org/cgi-bin/gene_symbol_report?hgnc_id=2299" TargetMode="External"/></Relationships>
</file>

<file path=xl/worksheets/_rels/sheet3.xml.rels><?xml version="1.0" encoding="UTF-8" standalone="yes"?>
<Relationships xmlns="http://schemas.openxmlformats.org/package/2006/relationships"><Relationship Id="rId117" Type="http://schemas.openxmlformats.org/officeDocument/2006/relationships/hyperlink" Target="http://omim.org/entry/137181" TargetMode="External"/><Relationship Id="rId21" Type="http://schemas.openxmlformats.org/officeDocument/2006/relationships/hyperlink" Target="https://www.omim.org/geneMap/17/240?start=-3&amp;limit=10&amp;highlight=240" TargetMode="External"/><Relationship Id="rId42" Type="http://schemas.openxmlformats.org/officeDocument/2006/relationships/hyperlink" Target="https://www.omim.org/geneMap/19/95?start=-3&amp;limit=10&amp;highlight=95" TargetMode="External"/><Relationship Id="rId63" Type="http://schemas.openxmlformats.org/officeDocument/2006/relationships/hyperlink" Target="https://www.omim.org/geneMap/12/743?start=-3&amp;limit=10&amp;highlight=743" TargetMode="External"/><Relationship Id="rId84" Type="http://schemas.openxmlformats.org/officeDocument/2006/relationships/hyperlink" Target="https://www.genenames.org/cgi-bin/gene_symbol_report?hgnc_id=2900" TargetMode="External"/><Relationship Id="rId138" Type="http://schemas.openxmlformats.org/officeDocument/2006/relationships/hyperlink" Target="http://omim.org/entry/114851" TargetMode="External"/><Relationship Id="rId159" Type="http://schemas.openxmlformats.org/officeDocument/2006/relationships/hyperlink" Target="https://www.genenames.org/cgi-bin/gene_symbol_report?hgnc_id=21013" TargetMode="External"/><Relationship Id="rId170" Type="http://schemas.openxmlformats.org/officeDocument/2006/relationships/hyperlink" Target="https://www.omim.org/geneMap/19/115?start=-3&amp;limit=10&amp;highlight=115" TargetMode="External"/><Relationship Id="rId191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07" Type="http://schemas.openxmlformats.org/officeDocument/2006/relationships/hyperlink" Target="https://www.genenames.org/cgi-bin/gene_symbol_report?hgnc_id=8909" TargetMode="External"/><Relationship Id="rId11" Type="http://schemas.openxmlformats.org/officeDocument/2006/relationships/hyperlink" Target="http://omim.org/entry/614835" TargetMode="External"/><Relationship Id="rId32" Type="http://schemas.openxmlformats.org/officeDocument/2006/relationships/hyperlink" Target="https://www.omim.org/geneMap/X/674?start=-3&amp;limit=10&amp;highlight=674" TargetMode="External"/><Relationship Id="rId53" Type="http://schemas.openxmlformats.org/officeDocument/2006/relationships/hyperlink" Target="https://www.genenames.org/cgi-bin/gene_symbol_report?hgnc_id=16260" TargetMode="External"/><Relationship Id="rId74" Type="http://schemas.openxmlformats.org/officeDocument/2006/relationships/hyperlink" Target="https://www.omim.org/geneMap/7/90?start=-3&amp;limit=10&amp;highlight=90" TargetMode="External"/><Relationship Id="rId128" Type="http://schemas.openxmlformats.org/officeDocument/2006/relationships/hyperlink" Target="https://www.genenames.org/cgi-bin/gene_symbol_report?hgnc_id=29827" TargetMode="External"/><Relationship Id="rId149" Type="http://schemas.openxmlformats.org/officeDocument/2006/relationships/hyperlink" Target="https://www.omim.org/geneMap/22/138?start=-3&amp;limit=10&amp;highlight=138" TargetMode="External"/><Relationship Id="rId5" Type="http://schemas.openxmlformats.org/officeDocument/2006/relationships/hyperlink" Target="https://www.omim.org/geneMap/7/321?start=-3&amp;limit=10&amp;highlight=321" TargetMode="External"/><Relationship Id="rId95" Type="http://schemas.openxmlformats.org/officeDocument/2006/relationships/hyperlink" Target="https://www.genenames.org/cgi-bin/gene_symbol_report?hgnc_id=8931" TargetMode="External"/><Relationship Id="rId160" Type="http://schemas.openxmlformats.org/officeDocument/2006/relationships/hyperlink" Target="http://omim.org/entry/606827" TargetMode="External"/><Relationship Id="rId18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4-11D5" TargetMode="External"/><Relationship Id="rId22" Type="http://schemas.openxmlformats.org/officeDocument/2006/relationships/hyperlink" Target="https://www.omim.org/geneMap/3/673?start=-3&amp;limit=10&amp;highlight=673" TargetMode="External"/><Relationship Id="rId43" Type="http://schemas.openxmlformats.org/officeDocument/2006/relationships/hyperlink" Target="https://www.genenames.org/cgi-bin/gene_symbol_report?hgnc_id=16260" TargetMode="External"/><Relationship Id="rId64" Type="http://schemas.openxmlformats.org/officeDocument/2006/relationships/hyperlink" Target="https://www.genenames.org/cgi-bin/gene_symbol_report?hgnc_id=16260" TargetMode="External"/><Relationship Id="rId118" Type="http://schemas.openxmlformats.org/officeDocument/2006/relationships/hyperlink" Target="https://www.omim.org/geneMap/22/70?start=-3&amp;limit=10&amp;highlight=70" TargetMode="External"/><Relationship Id="rId139" Type="http://schemas.openxmlformats.org/officeDocument/2006/relationships/hyperlink" Target="https://www.genenames.org/cgi-bin/gene_symbol_report?hgnc_id=2298" TargetMode="External"/><Relationship Id="rId85" Type="http://schemas.openxmlformats.org/officeDocument/2006/relationships/hyperlink" Target="https://www.genenames.org/cgi-bin/gene_symbol_report?hgnc_id=2902" TargetMode="External"/><Relationship Id="rId150" Type="http://schemas.openxmlformats.org/officeDocument/2006/relationships/hyperlink" Target="https://www.genenames.org/cgi-bin/gene_symbol_report?hgnc_id=29830" TargetMode="External"/><Relationship Id="rId171" Type="http://schemas.openxmlformats.org/officeDocument/2006/relationships/hyperlink" Target="https://www.genenames.org/cgi-bin/gene_symbol_report?hgnc_id=25305" TargetMode="External"/><Relationship Id="rId192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2" Type="http://schemas.openxmlformats.org/officeDocument/2006/relationships/hyperlink" Target="https://www.omim.org/geneMap/5/166?start=-3&amp;limit=10&amp;highlight=166" TargetMode="External"/><Relationship Id="rId33" Type="http://schemas.openxmlformats.org/officeDocument/2006/relationships/hyperlink" Target="https://www.genenames.org/cgi-bin/gene_symbol_report?hgnc_id=16260" TargetMode="External"/><Relationship Id="rId108" Type="http://schemas.openxmlformats.org/officeDocument/2006/relationships/hyperlink" Target="http://omim.org/entry/172280" TargetMode="External"/><Relationship Id="rId129" Type="http://schemas.openxmlformats.org/officeDocument/2006/relationships/hyperlink" Target="http://omim.org/entry/609211" TargetMode="External"/><Relationship Id="rId54" Type="http://schemas.openxmlformats.org/officeDocument/2006/relationships/hyperlink" Target="http://omim.org/entry/612749" TargetMode="External"/><Relationship Id="rId75" Type="http://schemas.openxmlformats.org/officeDocument/2006/relationships/hyperlink" Target="https://www.genenames.org/cgi-bin/gene_symbol_report?hgnc_id=25295" TargetMode="External"/><Relationship Id="rId96" Type="http://schemas.openxmlformats.org/officeDocument/2006/relationships/hyperlink" Target="http://omim.org/entry/172471" TargetMode="External"/><Relationship Id="rId140" Type="http://schemas.openxmlformats.org/officeDocument/2006/relationships/hyperlink" Target="https://www.genenames.org/cgi-bin/gene_symbol_report?hgnc_id=17933" TargetMode="External"/><Relationship Id="rId161" Type="http://schemas.openxmlformats.org/officeDocument/2006/relationships/hyperlink" Target="https://www.omim.org/geneMap/10/77?start=-3&amp;limit=10&amp;highlight=77" TargetMode="External"/><Relationship Id="rId18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TargetMode="External"/><Relationship Id="rId6" Type="http://schemas.openxmlformats.org/officeDocument/2006/relationships/hyperlink" Target="https://www.omim.org/geneMap/2/1014?start=-3&amp;limit=10&amp;highlight=1014" TargetMode="External"/><Relationship Id="rId23" Type="http://schemas.openxmlformats.org/officeDocument/2006/relationships/hyperlink" Target="https://www.omim.org/geneMap/3/673?start=-3&amp;limit=10&amp;highlight=673" TargetMode="External"/><Relationship Id="rId119" Type="http://schemas.openxmlformats.org/officeDocument/2006/relationships/hyperlink" Target="https://www.genenames.org/cgi-bin/gene_symbol_report?hgnc_id=9401" TargetMode="External"/><Relationship Id="rId44" Type="http://schemas.openxmlformats.org/officeDocument/2006/relationships/hyperlink" Target="http://omim.org/entry/612749" TargetMode="External"/><Relationship Id="rId65" Type="http://schemas.openxmlformats.org/officeDocument/2006/relationships/hyperlink" Target="http://omim.org/entry/612749" TargetMode="External"/><Relationship Id="rId86" Type="http://schemas.openxmlformats.org/officeDocument/2006/relationships/hyperlink" Target="http://omim.org/entry/601014" TargetMode="External"/><Relationship Id="rId130" Type="http://schemas.openxmlformats.org/officeDocument/2006/relationships/hyperlink" Target="https://www.omim.org/geneMap/18/26?start=-3&amp;limit=10&amp;highlight=26" TargetMode="External"/><Relationship Id="rId151" Type="http://schemas.openxmlformats.org/officeDocument/2006/relationships/hyperlink" Target="http://omim.org/entry/609221" TargetMode="External"/><Relationship Id="rId172" Type="http://schemas.openxmlformats.org/officeDocument/2006/relationships/hyperlink" Target="http://omim.org/entry/616173" TargetMode="External"/><Relationship Id="rId193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3" Type="http://schemas.openxmlformats.org/officeDocument/2006/relationships/hyperlink" Target="https://www.genenames.org/cgi-bin/gene_symbol_report?hgnc_id=12463" TargetMode="External"/><Relationship Id="rId109" Type="http://schemas.openxmlformats.org/officeDocument/2006/relationships/hyperlink" Target="https://www.omim.org/geneMap/16/89?start=-3&amp;limit=10&amp;highlight=89" TargetMode="External"/><Relationship Id="rId34" Type="http://schemas.openxmlformats.org/officeDocument/2006/relationships/hyperlink" Target="http://omim.org/entry/612749" TargetMode="External"/><Relationship Id="rId55" Type="http://schemas.openxmlformats.org/officeDocument/2006/relationships/hyperlink" Target="http://omim.org/entry/612749" TargetMode="External"/><Relationship Id="rId76" Type="http://schemas.openxmlformats.org/officeDocument/2006/relationships/hyperlink" Target="https://www.genenames.org/cgi-bin/gene_symbol_report?hgnc_id=29646" TargetMode="External"/><Relationship Id="rId97" Type="http://schemas.openxmlformats.org/officeDocument/2006/relationships/hyperlink" Target="https://www.genenames.org/cgi-bin/gene_symbol_report?hgnc_id=9673" TargetMode="External"/><Relationship Id="rId120" Type="http://schemas.openxmlformats.org/officeDocument/2006/relationships/hyperlink" Target="http://omim.org/entry/176975" TargetMode="External"/><Relationship Id="rId141" Type="http://schemas.openxmlformats.org/officeDocument/2006/relationships/hyperlink" Target="http://omim.org/entry/609912" TargetMode="External"/><Relationship Id="rId7" Type="http://schemas.openxmlformats.org/officeDocument/2006/relationships/hyperlink" Target="https://www.omim.org/geneMap/7/297?start=-3&amp;limit=10&amp;highlight=297" TargetMode="External"/><Relationship Id="rId71" Type="http://schemas.openxmlformats.org/officeDocument/2006/relationships/hyperlink" Target="http://omim.org/entry/612749" TargetMode="External"/><Relationship Id="rId92" Type="http://schemas.openxmlformats.org/officeDocument/2006/relationships/hyperlink" Target="https://www.genenames.org/cgi-bin/gene_symbol_report?hgnc_id=10007" TargetMode="External"/><Relationship Id="rId162" Type="http://schemas.openxmlformats.org/officeDocument/2006/relationships/hyperlink" Target="https://www.genenames.org/cgi-bin/gene_symbol_report?hgnc_id=5238" TargetMode="External"/><Relationship Id="rId18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TargetMode="External"/><Relationship Id="rId2" Type="http://schemas.openxmlformats.org/officeDocument/2006/relationships/hyperlink" Target="https://www.omim.org/geneMap/16/89?start=-3&amp;limit=10&amp;highlight=89" TargetMode="External"/><Relationship Id="rId29" Type="http://schemas.openxmlformats.org/officeDocument/2006/relationships/hyperlink" Target="https://www.genenames.org/cgi-bin/gene_symbol_report?hgnc_id=30369" TargetMode="External"/><Relationship Id="rId24" Type="http://schemas.openxmlformats.org/officeDocument/2006/relationships/hyperlink" Target="https://www.genenames.org/cgi-bin/gene_symbol_report?hgnc_id=9544" TargetMode="External"/><Relationship Id="rId40" Type="http://schemas.openxmlformats.org/officeDocument/2006/relationships/hyperlink" Target="http://omim.org/entry/612749" TargetMode="External"/><Relationship Id="rId45" Type="http://schemas.openxmlformats.org/officeDocument/2006/relationships/hyperlink" Target="https://www.omim.org/geneMap/1/1171?start=-3&amp;limit=10&amp;highlight=1171" TargetMode="External"/><Relationship Id="rId66" Type="http://schemas.openxmlformats.org/officeDocument/2006/relationships/hyperlink" Target="https://www.omim.org/geneMap/11/317?start=-3&amp;limit=10&amp;highlight=317" TargetMode="External"/><Relationship Id="rId87" Type="http://schemas.openxmlformats.org/officeDocument/2006/relationships/hyperlink" Target="http://omim.org/entry/300189" TargetMode="External"/><Relationship Id="rId110" Type="http://schemas.openxmlformats.org/officeDocument/2006/relationships/hyperlink" Target="https://www.genenames.org/cgi-bin/gene_symbol_report?hgnc_id=358" TargetMode="External"/><Relationship Id="rId115" Type="http://schemas.openxmlformats.org/officeDocument/2006/relationships/hyperlink" Target="https://www.omim.org/geneMap/18/45?start=-3&amp;limit=10&amp;highlight=45" TargetMode="External"/><Relationship Id="rId131" Type="http://schemas.openxmlformats.org/officeDocument/2006/relationships/hyperlink" Target="https://www.genenames.org/cgi-bin/gene_symbol_report?hgnc_id=12756" TargetMode="External"/><Relationship Id="rId136" Type="http://schemas.openxmlformats.org/officeDocument/2006/relationships/hyperlink" Target="https://www.omim.org/geneMap/16/45?start=-3&amp;limit=10&amp;highlight=45" TargetMode="External"/><Relationship Id="rId157" Type="http://schemas.openxmlformats.org/officeDocument/2006/relationships/hyperlink" Target="http://omim.org/entry/600140" TargetMode="External"/><Relationship Id="rId17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4A6-4B1" TargetMode="External"/><Relationship Id="rId61" Type="http://schemas.openxmlformats.org/officeDocument/2006/relationships/hyperlink" Target="https://www.genenames.org/cgi-bin/gene_symbol_report?hgnc_id=16260" TargetMode="External"/><Relationship Id="rId82" Type="http://schemas.openxmlformats.org/officeDocument/2006/relationships/hyperlink" Target="http://omim.org/entry/176875" TargetMode="External"/><Relationship Id="rId152" Type="http://schemas.openxmlformats.org/officeDocument/2006/relationships/hyperlink" Target="https://www.omim.org/geneMap/11/278?start=-3&amp;limit=10&amp;highlight=278" TargetMode="External"/><Relationship Id="rId173" Type="http://schemas.openxmlformats.org/officeDocument/2006/relationships/hyperlink" Target="https://www.omim.org/geneMap/17/339?start=-3&amp;limit=10&amp;highlight=339" TargetMode="External"/><Relationship Id="rId194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9" Type="http://schemas.openxmlformats.org/officeDocument/2006/relationships/hyperlink" Target="https://www.genenames.org/cgi-bin/gene_symbol_report?hgnc_id=12463" TargetMode="External"/><Relationship Id="rId14" Type="http://schemas.openxmlformats.org/officeDocument/2006/relationships/hyperlink" Target="http://omim.org/entry/191339" TargetMode="External"/><Relationship Id="rId30" Type="http://schemas.openxmlformats.org/officeDocument/2006/relationships/hyperlink" Target="http://omim.org/entry/300359" TargetMode="External"/><Relationship Id="rId35" Type="http://schemas.openxmlformats.org/officeDocument/2006/relationships/hyperlink" Target="https://www.omim.org/geneMap/17/363?start=-3&amp;limit=10&amp;highlight=363" TargetMode="External"/><Relationship Id="rId56" Type="http://schemas.openxmlformats.org/officeDocument/2006/relationships/hyperlink" Target="http://omim.org/entry/612749" TargetMode="External"/><Relationship Id="rId77" Type="http://schemas.openxmlformats.org/officeDocument/2006/relationships/hyperlink" Target="http://omim.org/entry/615175" TargetMode="External"/><Relationship Id="rId100" Type="http://schemas.openxmlformats.org/officeDocument/2006/relationships/hyperlink" Target="https://www.omim.org/geneMap/11/347?start=-3&amp;limit=10&amp;highlight=347" TargetMode="External"/><Relationship Id="rId105" Type="http://schemas.openxmlformats.org/officeDocument/2006/relationships/hyperlink" Target="https://www.omim.org/geneMap/16/89?start=-3&amp;limit=10&amp;highlight=89" TargetMode="External"/><Relationship Id="rId126" Type="http://schemas.openxmlformats.org/officeDocument/2006/relationships/hyperlink" Target="https://www.omim.org/geneMap/16/374?start=-3&amp;limit=10&amp;highlight=374" TargetMode="External"/><Relationship Id="rId147" Type="http://schemas.openxmlformats.org/officeDocument/2006/relationships/hyperlink" Target="https://www.genenames.org/cgi-bin/gene_symbol_report?hgnc_id=16955" TargetMode="External"/><Relationship Id="rId168" Type="http://schemas.openxmlformats.org/officeDocument/2006/relationships/hyperlink" Target="https://www.genenames.org/cgi-bin/gene_symbol_report?hgnc_id=30633" TargetMode="External"/><Relationship Id="rId8" Type="http://schemas.openxmlformats.org/officeDocument/2006/relationships/hyperlink" Target="https://www.omim.org/geneMap/7/187?start=-3&amp;limit=10&amp;highlight=187" TargetMode="External"/><Relationship Id="rId51" Type="http://schemas.openxmlformats.org/officeDocument/2006/relationships/hyperlink" Target="https://www.genenames.org/cgi-bin/gene_symbol_report?hgnc_id=16260" TargetMode="External"/><Relationship Id="rId72" Type="http://schemas.openxmlformats.org/officeDocument/2006/relationships/hyperlink" Target="https://www.genenames.org/cgi-bin/gene_symbol_report?hgnc_id=19196" TargetMode="External"/><Relationship Id="rId93" Type="http://schemas.openxmlformats.org/officeDocument/2006/relationships/hyperlink" Target="http://omim.org/entry/603264" TargetMode="External"/><Relationship Id="rId98" Type="http://schemas.openxmlformats.org/officeDocument/2006/relationships/hyperlink" Target="http://omim.org/entry/600925" TargetMode="External"/><Relationship Id="rId121" Type="http://schemas.openxmlformats.org/officeDocument/2006/relationships/hyperlink" Target="https://www.genenames.org/cgi-bin/gene_symbol_report?hgnc_id=9989" TargetMode="External"/><Relationship Id="rId142" Type="http://schemas.openxmlformats.org/officeDocument/2006/relationships/hyperlink" Target="https://www.omim.org/geneMap/16/338?start=-3&amp;limit=10&amp;highlight=338" TargetMode="External"/><Relationship Id="rId163" Type="http://schemas.openxmlformats.org/officeDocument/2006/relationships/hyperlink" Target="http://omim.org/entry/138120" TargetMode="External"/><Relationship Id="rId18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8" TargetMode="External"/><Relationship Id="rId189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3" Type="http://schemas.openxmlformats.org/officeDocument/2006/relationships/hyperlink" Target="https://www.omim.org/geneMap/22/148?start=-3&amp;limit=10&amp;highlight=148" TargetMode="External"/><Relationship Id="rId25" Type="http://schemas.openxmlformats.org/officeDocument/2006/relationships/hyperlink" Target="http://omim.org/entry/604030" TargetMode="External"/><Relationship Id="rId46" Type="http://schemas.openxmlformats.org/officeDocument/2006/relationships/hyperlink" Target="https://www.genenames.org/cgi-bin/gene_symbol_report?hgnc_id=16260" TargetMode="External"/><Relationship Id="rId67" Type="http://schemas.openxmlformats.org/officeDocument/2006/relationships/hyperlink" Target="https://www.genenames.org/cgi-bin/gene_symbol_report?hgnc_id=16260" TargetMode="External"/><Relationship Id="rId116" Type="http://schemas.openxmlformats.org/officeDocument/2006/relationships/hyperlink" Target="https://www.genenames.org/cgi-bin/gene_symbol_report?hgnc_id=4251" TargetMode="External"/><Relationship Id="rId137" Type="http://schemas.openxmlformats.org/officeDocument/2006/relationships/hyperlink" Target="https://www.omim.org/geneMap/3/673?start=-3&amp;limit=10&amp;highlight=673" TargetMode="External"/><Relationship Id="rId158" Type="http://schemas.openxmlformats.org/officeDocument/2006/relationships/hyperlink" Target="https://www.omim.org/geneMap/16/131?start=-3&amp;limit=10&amp;highlight=131" TargetMode="External"/><Relationship Id="rId20" Type="http://schemas.openxmlformats.org/officeDocument/2006/relationships/hyperlink" Target="http://omim.org/entry/191339" TargetMode="External"/><Relationship Id="rId41" Type="http://schemas.openxmlformats.org/officeDocument/2006/relationships/hyperlink" Target="http://omim.org/entry/612749" TargetMode="External"/><Relationship Id="rId62" Type="http://schemas.openxmlformats.org/officeDocument/2006/relationships/hyperlink" Target="http://omim.org/entry/612749" TargetMode="External"/><Relationship Id="rId83" Type="http://schemas.openxmlformats.org/officeDocument/2006/relationships/hyperlink" Target="https://www.omim.org/geneMap/11/600?start=-3&amp;limit=10&amp;highlight=600" TargetMode="External"/><Relationship Id="rId88" Type="http://schemas.openxmlformats.org/officeDocument/2006/relationships/hyperlink" Target="https://www.omim.org/geneMap/3/897?start=-3&amp;limit=10&amp;highlight=897" TargetMode="External"/><Relationship Id="rId111" Type="http://schemas.openxmlformats.org/officeDocument/2006/relationships/hyperlink" Target="http://omim.org/entry/605555" TargetMode="External"/><Relationship Id="rId132" Type="http://schemas.openxmlformats.org/officeDocument/2006/relationships/hyperlink" Target="http://omim.org/entry/605924" TargetMode="External"/><Relationship Id="rId153" Type="http://schemas.openxmlformats.org/officeDocument/2006/relationships/hyperlink" Target="https://www.genenames.org/cgi-bin/gene_symbol_report?hgnc_id=8925" TargetMode="External"/><Relationship Id="rId174" Type="http://schemas.openxmlformats.org/officeDocument/2006/relationships/hyperlink" Target="https://www.genenames.org/cgi-bin/gene_symbol_report?hgnc_id=17581" TargetMode="External"/><Relationship Id="rId17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3" TargetMode="External"/><Relationship Id="rId195" Type="http://schemas.openxmlformats.org/officeDocument/2006/relationships/hyperlink" Target="https://www.genenames.org/cgi-bin/gene_symbol_report?hgnc_id=13339" TargetMode="External"/><Relationship Id="rId190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15" Type="http://schemas.openxmlformats.org/officeDocument/2006/relationships/hyperlink" Target="https://www.omim.org/geneMap/17/240?start=-3&amp;limit=10&amp;highlight=240" TargetMode="External"/><Relationship Id="rId36" Type="http://schemas.openxmlformats.org/officeDocument/2006/relationships/hyperlink" Target="https://www.omim.org/geneMap/22/168?start=-3&amp;limit=10&amp;highlight=168" TargetMode="External"/><Relationship Id="rId57" Type="http://schemas.openxmlformats.org/officeDocument/2006/relationships/hyperlink" Target="https://www.omim.org/geneMap/22/165?start=-3&amp;limit=10&amp;highlight=165" TargetMode="External"/><Relationship Id="rId106" Type="http://schemas.openxmlformats.org/officeDocument/2006/relationships/hyperlink" Target="https://www.omim.org/geneMap/2/1033?start=-3&amp;limit=10&amp;highlight=1033" TargetMode="External"/><Relationship Id="rId127" Type="http://schemas.openxmlformats.org/officeDocument/2006/relationships/hyperlink" Target="https://www.omim.org/geneMap/5/19?start=-3&amp;limit=10&amp;highlight=19" TargetMode="External"/><Relationship Id="rId10" Type="http://schemas.openxmlformats.org/officeDocument/2006/relationships/hyperlink" Target="https://www.genenames.org/cgi-bin/gene_symbol_report?hgnc_id=17780" TargetMode="External"/><Relationship Id="rId31" Type="http://schemas.openxmlformats.org/officeDocument/2006/relationships/hyperlink" Target="https://www.omim.org/geneMap/18/45?start=-3&amp;limit=10&amp;highlight=45" TargetMode="External"/><Relationship Id="rId52" Type="http://schemas.openxmlformats.org/officeDocument/2006/relationships/hyperlink" Target="https://www.genenames.org/cgi-bin/gene_symbol_report?hgnc_id=16260" TargetMode="External"/><Relationship Id="rId73" Type="http://schemas.openxmlformats.org/officeDocument/2006/relationships/hyperlink" Target="http://omim.org/entry/608306" TargetMode="External"/><Relationship Id="rId78" Type="http://schemas.openxmlformats.org/officeDocument/2006/relationships/hyperlink" Target="http://omim.org/entry/611627" TargetMode="External"/><Relationship Id="rId94" Type="http://schemas.openxmlformats.org/officeDocument/2006/relationships/hyperlink" Target="https://www.omim.org/geneMap/16/32?start=-3&amp;limit=10&amp;highlight=32" TargetMode="External"/><Relationship Id="rId99" Type="http://schemas.openxmlformats.org/officeDocument/2006/relationships/hyperlink" Target="https://www.omim.org/geneMap/16/324?start=-3&amp;limit=10&amp;highlight=324" TargetMode="External"/><Relationship Id="rId101" Type="http://schemas.openxmlformats.org/officeDocument/2006/relationships/hyperlink" Target="https://www.genenames.org/cgi-bin/gene_symbol_report?hgnc_id=8909" TargetMode="External"/><Relationship Id="rId122" Type="http://schemas.openxmlformats.org/officeDocument/2006/relationships/hyperlink" Target="http://omim.org/entry/300212" TargetMode="External"/><Relationship Id="rId143" Type="http://schemas.openxmlformats.org/officeDocument/2006/relationships/hyperlink" Target="https://www.genenames.org/cgi-bin/gene_symbol_report?hgnc_id=11470" TargetMode="External"/><Relationship Id="rId148" Type="http://schemas.openxmlformats.org/officeDocument/2006/relationships/hyperlink" Target="http://omim.org/entry/602128" TargetMode="External"/><Relationship Id="rId164" Type="http://schemas.openxmlformats.org/officeDocument/2006/relationships/hyperlink" Target="https://www.omim.org/geneMap/9/444?start=-3&amp;limit=10&amp;highlight=444" TargetMode="External"/><Relationship Id="rId169" Type="http://schemas.openxmlformats.org/officeDocument/2006/relationships/hyperlink" Target="http://omim.org/entry/610481" TargetMode="External"/><Relationship Id="rId18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TargetMode="External"/><Relationship Id="rId4" Type="http://schemas.openxmlformats.org/officeDocument/2006/relationships/hyperlink" Target="https://www.omim.org/geneMap/X/398?start=-3&amp;limit=10&amp;highlight=398" TargetMode="External"/><Relationship Id="rId9" Type="http://schemas.openxmlformats.org/officeDocument/2006/relationships/hyperlink" Target="https://www.omim.org/geneMap/17/48?start=-3&amp;limit=10&amp;highlight=48" TargetMode="External"/><Relationship Id="rId18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C13-6D1" TargetMode="External"/><Relationship Id="rId26" Type="http://schemas.openxmlformats.org/officeDocument/2006/relationships/hyperlink" Target="https://www.omim.org/geneMap/9/436?start=-3&amp;limit=10&amp;highlight=436" TargetMode="External"/><Relationship Id="rId47" Type="http://schemas.openxmlformats.org/officeDocument/2006/relationships/hyperlink" Target="http://omim.org/entry/612749" TargetMode="External"/><Relationship Id="rId68" Type="http://schemas.openxmlformats.org/officeDocument/2006/relationships/hyperlink" Target="http://omim.org/entry/612749" TargetMode="External"/><Relationship Id="rId89" Type="http://schemas.openxmlformats.org/officeDocument/2006/relationships/hyperlink" Target="https://www.omim.org/geneMap/X/383?start=-3&amp;limit=10&amp;highlight=383" TargetMode="External"/><Relationship Id="rId112" Type="http://schemas.openxmlformats.org/officeDocument/2006/relationships/hyperlink" Target="https://www.omim.org/geneMap/11/606?start=-3&amp;limit=10&amp;highlight=606" TargetMode="External"/><Relationship Id="rId133" Type="http://schemas.openxmlformats.org/officeDocument/2006/relationships/hyperlink" Target="https://www.omim.org/geneMap/21/134?start=-3&amp;limit=10&amp;highlight=134" TargetMode="External"/><Relationship Id="rId154" Type="http://schemas.openxmlformats.org/officeDocument/2006/relationships/hyperlink" Target="http://omim.org/entry/311870" TargetMode="External"/><Relationship Id="rId175" Type="http://schemas.openxmlformats.org/officeDocument/2006/relationships/hyperlink" Target="http://omim.org/entry/612491" TargetMode="External"/><Relationship Id="rId19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16" Type="http://schemas.openxmlformats.org/officeDocument/2006/relationships/hyperlink" Target="https://www.genenames.org/cgi-bin/gene_symbol_report?hgnc_id=10850" TargetMode="External"/><Relationship Id="rId37" Type="http://schemas.openxmlformats.org/officeDocument/2006/relationships/hyperlink" Target="https://www.omim.org/geneMap/1/1189?start=-3&amp;limit=10&amp;highlight=1189" TargetMode="External"/><Relationship Id="rId58" Type="http://schemas.openxmlformats.org/officeDocument/2006/relationships/hyperlink" Target="https://www.genenames.org/cgi-bin/gene_symbol_report?hgnc_id=16260" TargetMode="External"/><Relationship Id="rId79" Type="http://schemas.openxmlformats.org/officeDocument/2006/relationships/hyperlink" Target="https://www.omim.org/geneMap/16/304?start=-3&amp;limit=10&amp;highlight=304" TargetMode="External"/><Relationship Id="rId102" Type="http://schemas.openxmlformats.org/officeDocument/2006/relationships/hyperlink" Target="http://omim.org/entry/172280" TargetMode="External"/><Relationship Id="rId123" Type="http://schemas.openxmlformats.org/officeDocument/2006/relationships/hyperlink" Target="https://www.omim.org/geneMap/2/199?start=-3&amp;limit=10&amp;highlight=199" TargetMode="External"/><Relationship Id="rId144" Type="http://schemas.openxmlformats.org/officeDocument/2006/relationships/hyperlink" Target="https://www.genenames.org/cgi-bin/gene_symbol_report?hgnc_id=341" TargetMode="External"/><Relationship Id="rId90" Type="http://schemas.openxmlformats.org/officeDocument/2006/relationships/hyperlink" Target="http://omim.org/entry/300521" TargetMode="External"/><Relationship Id="rId165" Type="http://schemas.openxmlformats.org/officeDocument/2006/relationships/hyperlink" Target="https://www.genenames.org/cgi-bin/gene_symbol_report?hgnc_id=26407" TargetMode="External"/><Relationship Id="rId18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27" Type="http://schemas.openxmlformats.org/officeDocument/2006/relationships/hyperlink" Target="https://www.genenames.org/cgi-bin/gene_symbol_report?hgnc_id=12429" TargetMode="External"/><Relationship Id="rId48" Type="http://schemas.openxmlformats.org/officeDocument/2006/relationships/hyperlink" Target="https://www.omim.org/geneMap/12/737?start=-3&amp;limit=10&amp;highlight=737" TargetMode="External"/><Relationship Id="rId69" Type="http://schemas.openxmlformats.org/officeDocument/2006/relationships/hyperlink" Target="https://www.omim.org/geneMap/19/111?start=-3&amp;limit=10&amp;highlight=111" TargetMode="External"/><Relationship Id="rId113" Type="http://schemas.openxmlformats.org/officeDocument/2006/relationships/hyperlink" Target="https://www.genenames.org/cgi-bin/gene_symbol_report?hgnc_id=12429" TargetMode="External"/><Relationship Id="rId134" Type="http://schemas.openxmlformats.org/officeDocument/2006/relationships/hyperlink" Target="https://www.genenames.org/cgi-bin/gene_symbol_report?hgnc_id=1395" TargetMode="External"/><Relationship Id="rId80" Type="http://schemas.openxmlformats.org/officeDocument/2006/relationships/hyperlink" Target="https://www.omim.org/geneMap/17/16?start=-3&amp;limit=10&amp;highlight=16" TargetMode="External"/><Relationship Id="rId155" Type="http://schemas.openxmlformats.org/officeDocument/2006/relationships/hyperlink" Target="https://www.omim.org/geneMap/X/405?start=-3&amp;limit=10&amp;highlight=405" TargetMode="External"/><Relationship Id="rId176" Type="http://schemas.openxmlformats.org/officeDocument/2006/relationships/hyperlink" Target="https://www.omim.org/geneMap/11/282?start=-3&amp;limit=10&amp;highlight=282" TargetMode="External"/><Relationship Id="rId19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17" Type="http://schemas.openxmlformats.org/officeDocument/2006/relationships/hyperlink" Target="http://omim.org/entry/182144" TargetMode="External"/><Relationship Id="rId38" Type="http://schemas.openxmlformats.org/officeDocument/2006/relationships/hyperlink" Target="https://www.genenames.org/cgi-bin/gene_symbol_report?hgnc_id=16260" TargetMode="External"/><Relationship Id="rId59" Type="http://schemas.openxmlformats.org/officeDocument/2006/relationships/hyperlink" Target="http://omim.org/entry/612749" TargetMode="External"/><Relationship Id="rId103" Type="http://schemas.openxmlformats.org/officeDocument/2006/relationships/hyperlink" Target="https://www.genenames.org/cgi-bin/gene_symbol_report?hgnc_id=31677" TargetMode="External"/><Relationship Id="rId124" Type="http://schemas.openxmlformats.org/officeDocument/2006/relationships/hyperlink" Target="https://www.omim.org/geneMap/X/200?start=-3&amp;limit=10&amp;highlight=200" TargetMode="External"/><Relationship Id="rId70" Type="http://schemas.openxmlformats.org/officeDocument/2006/relationships/hyperlink" Target="https://www.genenames.org/cgi-bin/gene_symbol_report?hgnc_id=16260" TargetMode="External"/><Relationship Id="rId91" Type="http://schemas.openxmlformats.org/officeDocument/2006/relationships/hyperlink" Target="https://www.omim.org/geneMap/X/381?start=-3&amp;limit=10&amp;highlight=381" TargetMode="External"/><Relationship Id="rId145" Type="http://schemas.openxmlformats.org/officeDocument/2006/relationships/hyperlink" Target="http://omim.org/entry/604285" TargetMode="External"/><Relationship Id="rId166" Type="http://schemas.openxmlformats.org/officeDocument/2006/relationships/hyperlink" Target="http://omim.org/entry/611793" TargetMode="External"/><Relationship Id="rId18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TargetMode="External"/><Relationship Id="rId1" Type="http://schemas.openxmlformats.org/officeDocument/2006/relationships/hyperlink" Target="https://www.omim.org/geneMap/9/438?start=-3&amp;limit=10&amp;highlight=438" TargetMode="External"/><Relationship Id="rId28" Type="http://schemas.openxmlformats.org/officeDocument/2006/relationships/hyperlink" Target="http://omim.org/entry/605049" TargetMode="External"/><Relationship Id="rId49" Type="http://schemas.openxmlformats.org/officeDocument/2006/relationships/hyperlink" Target="https://www.omim.org/geneMap/7/328?start=-3&amp;limit=10&amp;highlight=328" TargetMode="External"/><Relationship Id="rId114" Type="http://schemas.openxmlformats.org/officeDocument/2006/relationships/hyperlink" Target="http://omim.org/entry/605049" TargetMode="External"/><Relationship Id="rId60" Type="http://schemas.openxmlformats.org/officeDocument/2006/relationships/hyperlink" Target="https://www.omim.org/geneMap/17/314?start=-3&amp;limit=10&amp;highlight=314" TargetMode="External"/><Relationship Id="rId81" Type="http://schemas.openxmlformats.org/officeDocument/2006/relationships/hyperlink" Target="https://www.genenames.org/cgi-bin/gene_symbol_report?hgnc_id=9281" TargetMode="External"/><Relationship Id="rId135" Type="http://schemas.openxmlformats.org/officeDocument/2006/relationships/hyperlink" Target="http://omim.org/entry/607904" TargetMode="External"/><Relationship Id="rId156" Type="http://schemas.openxmlformats.org/officeDocument/2006/relationships/hyperlink" Target="https://www.genenames.org/cgi-bin/gene_symbol_report?hgnc_id=2348" TargetMode="External"/><Relationship Id="rId177" Type="http://schemas.openxmlformats.org/officeDocument/2006/relationships/hyperlink" Target="https://www.omim.org/geneMap/17/319?start=-3&amp;limit=10&amp;highlight=319" TargetMode="External"/><Relationship Id="rId19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TargetMode="External"/><Relationship Id="rId18" Type="http://schemas.openxmlformats.org/officeDocument/2006/relationships/hyperlink" Target="http://omim.org/geneMap/17/265?start=-3&amp;limit=10&amp;highlight=265" TargetMode="External"/><Relationship Id="rId39" Type="http://schemas.openxmlformats.org/officeDocument/2006/relationships/hyperlink" Target="https://www.genenames.org/cgi-bin/gene_symbol_report?hgnc_id=16260" TargetMode="External"/><Relationship Id="rId50" Type="http://schemas.openxmlformats.org/officeDocument/2006/relationships/hyperlink" Target="https://www.omim.org/geneMap/9/443?start=-3&amp;limit=10&amp;highlight=443" TargetMode="External"/><Relationship Id="rId104" Type="http://schemas.openxmlformats.org/officeDocument/2006/relationships/hyperlink" Target="http://omim.org/entry/605096" TargetMode="External"/><Relationship Id="rId125" Type="http://schemas.openxmlformats.org/officeDocument/2006/relationships/hyperlink" Target="https://www.omim.org/geneMap/7/383?start=-3&amp;limit=10&amp;highlight=383" TargetMode="External"/><Relationship Id="rId146" Type="http://schemas.openxmlformats.org/officeDocument/2006/relationships/hyperlink" Target="https://www.omim.org/geneMap/2/1028?start=-3&amp;limit=10&amp;highlight=1028" TargetMode="External"/><Relationship Id="rId167" Type="http://schemas.openxmlformats.org/officeDocument/2006/relationships/hyperlink" Target="https://www.omim.org/geneMap/17/577?start=-3&amp;limit=10&amp;highlight=577" TargetMode="External"/><Relationship Id="rId18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TargetMode="Externa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printerSettings" Target="../printerSettings/printerSettings2.bin"/><Relationship Id="rId1" Type="http://schemas.openxmlformats.org/officeDocument/2006/relationships/hyperlink" Target="https://www.orpha.net/consor/cgi-bin/Disease_Genes.php?lng=EN&amp;data_id=21173&amp;MISSING%20CONTENT=KAT8-regulatory-NSL-complex-subunit-1&amp;search=Disease_Genes_Simple&amp;title=KAT8-regulatory-NSL-complex-subunit-1" TargetMode="External"/></Relationships>
</file>

<file path=xl/worksheets/_rels/sheet5.xml.rels><?xml version="1.0" encoding="UTF-8" standalone="yes"?>
<Relationships xmlns="http://schemas.openxmlformats.org/package/2006/relationships"><Relationship Id="rId2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TargetMode="External"/><Relationship Id="rId21" Type="http://schemas.openxmlformats.org/officeDocument/2006/relationships/hyperlink" Target="https://www.omim.org/geneMap/11/285?start=-3&amp;limit=10&amp;highlight=285" TargetMode="External"/><Relationship Id="rId42" Type="http://schemas.openxmlformats.org/officeDocument/2006/relationships/hyperlink" Target="http://omim.org/entry/606985" TargetMode="External"/><Relationship Id="rId4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TargetMode="External"/><Relationship Id="rId63" Type="http://schemas.openxmlformats.org/officeDocument/2006/relationships/hyperlink" Target="https://www.genenames.org/cgi-bin/gene_symbol_report?hgnc_id=29176" TargetMode="External"/><Relationship Id="rId68" Type="http://schemas.openxmlformats.org/officeDocument/2006/relationships/hyperlink" Target="https://www.genenames.org/cgi-bin/gene_symbol_report?hgnc_id=26472" TargetMode="External"/><Relationship Id="rId84" Type="http://schemas.openxmlformats.org/officeDocument/2006/relationships/hyperlink" Target="https://www.omim.org/geneMap/17/244?start=-3&amp;limit=10&amp;highlight=244" TargetMode="External"/><Relationship Id="rId89" Type="http://schemas.openxmlformats.org/officeDocument/2006/relationships/hyperlink" Target="http://omim.org/entry/600475" TargetMode="External"/><Relationship Id="rId16" Type="http://schemas.openxmlformats.org/officeDocument/2006/relationships/hyperlink" Target="https://www.omim.org/geneMap/13/257?start=-3&amp;limit=10&amp;highlight=257" TargetMode="External"/><Relationship Id="rId11" Type="http://schemas.openxmlformats.org/officeDocument/2006/relationships/hyperlink" Target="http://omim.org/entry/608396" TargetMode="External"/><Relationship Id="rId32" Type="http://schemas.openxmlformats.org/officeDocument/2006/relationships/hyperlink" Target="http://omim.org/entry/603076" TargetMode="External"/><Relationship Id="rId3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1-23A1" TargetMode="External"/><Relationship Id="rId5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E5-27E6" TargetMode="External"/><Relationship Id="rId58" Type="http://schemas.openxmlformats.org/officeDocument/2006/relationships/hyperlink" Target="http://omim.org/entry/610040" TargetMode="External"/><Relationship Id="rId7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8-30C8" TargetMode="External"/><Relationship Id="rId79" Type="http://schemas.openxmlformats.org/officeDocument/2006/relationships/hyperlink" Target="http://omim.org/entry/605819" TargetMode="External"/><Relationship Id="rId102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5" Type="http://schemas.openxmlformats.org/officeDocument/2006/relationships/hyperlink" Target="http://omim.org/geneMap/X/398?start=-3&amp;limit=10&amp;highlight=398" TargetMode="External"/><Relationship Id="rId90" Type="http://schemas.openxmlformats.org/officeDocument/2006/relationships/hyperlink" Target="http://omim.org/geneMap/11/127?start=-3&amp;limit=10&amp;highlight=127" TargetMode="External"/><Relationship Id="rId95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2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1E2-21E2" TargetMode="External"/><Relationship Id="rId27" Type="http://schemas.openxmlformats.org/officeDocument/2006/relationships/hyperlink" Target="http://omim.org/entry/172270" TargetMode="External"/><Relationship Id="rId4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TargetMode="External"/><Relationship Id="rId48" Type="http://schemas.openxmlformats.org/officeDocument/2006/relationships/hyperlink" Target="https://www.genenames.org/cgi-bin/gene_symbol_report?hgnc_id=3696" TargetMode="External"/><Relationship Id="rId6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TargetMode="External"/><Relationship Id="rId6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9F7-29F7" TargetMode="External"/><Relationship Id="rId80" Type="http://schemas.openxmlformats.org/officeDocument/2006/relationships/hyperlink" Target="http://omim.org/entry/607614" TargetMode="External"/><Relationship Id="rId85" Type="http://schemas.openxmlformats.org/officeDocument/2006/relationships/hyperlink" Target="http://omim.org/entry/617032" TargetMode="External"/><Relationship Id="rId12" Type="http://schemas.openxmlformats.org/officeDocument/2006/relationships/hyperlink" Target="http://omim.org/geneMap/X/676?start=-3&amp;limit=10&amp;highlight=676" TargetMode="External"/><Relationship Id="rId17" Type="http://schemas.openxmlformats.org/officeDocument/2006/relationships/hyperlink" Target="https://www.omim.org/geneMap/13/146?start=-3&amp;limit=10&amp;highlight=146" TargetMode="External"/><Relationship Id="rId25" Type="http://schemas.openxmlformats.org/officeDocument/2006/relationships/hyperlink" Target="https://www.omim.org/geneMap/2/1040?start=-3&amp;limit=10&amp;highlight=1040" TargetMode="External"/><Relationship Id="rId33" Type="http://schemas.openxmlformats.org/officeDocument/2006/relationships/hyperlink" Target="http://omim.org/geneMap/21/125?start=-3&amp;limit=10&amp;highlight=125" TargetMode="External"/><Relationship Id="rId38" Type="http://schemas.openxmlformats.org/officeDocument/2006/relationships/hyperlink" Target="https://www.genenames.org/cgi-bin/gene_symbol_report?hgnc_id=9806" TargetMode="External"/><Relationship Id="rId46" Type="http://schemas.openxmlformats.org/officeDocument/2006/relationships/hyperlink" Target="http://omim.org/entry/300871" TargetMode="External"/><Relationship Id="rId5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TargetMode="External"/><Relationship Id="rId6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2-30A2" TargetMode="External"/><Relationship Id="rId103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20" Type="http://schemas.openxmlformats.org/officeDocument/2006/relationships/hyperlink" Target="https://www.omim.org/geneMap/11/96?start=-3&amp;limit=10&amp;highlight=96" TargetMode="External"/><Relationship Id="rId41" Type="http://schemas.openxmlformats.org/officeDocument/2006/relationships/hyperlink" Target="https://www.genenames.org/cgi-bin/gene_symbol_report?hgnc_id=1171" TargetMode="External"/><Relationship Id="rId54" Type="http://schemas.openxmlformats.org/officeDocument/2006/relationships/hyperlink" Target="https://www.genenames.org/cgi-bin/gene_symbol_report?hgnc_id=11027" TargetMode="External"/><Relationship Id="rId6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B1-28B2" TargetMode="External"/><Relationship Id="rId70" Type="http://schemas.openxmlformats.org/officeDocument/2006/relationships/hyperlink" Target="https://www.genenames.org/cgi-bin/gene_symbol_report?hgnc_id=14141" TargetMode="External"/><Relationship Id="rId75" Type="http://schemas.openxmlformats.org/officeDocument/2006/relationships/hyperlink" Target="https://www.genenames.org/cgi-bin/gene_symbol_report?hgnc_id=2299" TargetMode="External"/><Relationship Id="rId83" Type="http://schemas.openxmlformats.org/officeDocument/2006/relationships/hyperlink" Target="http://omim.org/entry/614960" TargetMode="External"/><Relationship Id="rId88" Type="http://schemas.openxmlformats.org/officeDocument/2006/relationships/hyperlink" Target="https://www.genenames.org/cgi-bin/gene_symbol_report?hgnc_id=11543" TargetMode="External"/><Relationship Id="rId91" Type="http://schemas.openxmlformats.org/officeDocument/2006/relationships/hyperlink" Target="https://www.genenames.org/cgi-bin/gene_symbol_report?hgnc_id=11543" TargetMode="External"/><Relationship Id="rId9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" Type="http://schemas.openxmlformats.org/officeDocument/2006/relationships/hyperlink" Target="http://omim.org/entry/605929" TargetMode="External"/><Relationship Id="rId6" Type="http://schemas.openxmlformats.org/officeDocument/2006/relationships/hyperlink" Target="https://www.genenames.org/cgi-bin/gene_symbol_report?hgnc_id=11079" TargetMode="External"/><Relationship Id="rId15" Type="http://schemas.openxmlformats.org/officeDocument/2006/relationships/hyperlink" Target="https://www.omim.org/geneMap/21/158?start=-3&amp;limit=10&amp;highlight=158" TargetMode="External"/><Relationship Id="rId23" Type="http://schemas.openxmlformats.org/officeDocument/2006/relationships/hyperlink" Target="https://www.genenames.org/cgi-bin/gene_symbol_report?hgnc_id=21296" TargetMode="External"/><Relationship Id="rId28" Type="http://schemas.openxmlformats.org/officeDocument/2006/relationships/hyperlink" Target="http://omim.org/geneMap/6/531?start=-3&amp;limit=10&amp;highlight=531" TargetMode="External"/><Relationship Id="rId36" Type="http://schemas.openxmlformats.org/officeDocument/2006/relationships/hyperlink" Target="http://omim.org/entry/172270" TargetMode="External"/><Relationship Id="rId49" Type="http://schemas.openxmlformats.org/officeDocument/2006/relationships/hyperlink" Target="http://omim.org/entry/605351" TargetMode="External"/><Relationship Id="rId57" Type="http://schemas.openxmlformats.org/officeDocument/2006/relationships/hyperlink" Target="https://www.genenames.org/cgi-bin/gene_symbol_report?hgnc_id=15576" TargetMode="External"/><Relationship Id="rId10" Type="http://schemas.openxmlformats.org/officeDocument/2006/relationships/hyperlink" Target="https://www.genenames.org/cgi-bin/gene_symbol_report?hgnc_id=20653" TargetMode="External"/><Relationship Id="rId31" Type="http://schemas.openxmlformats.org/officeDocument/2006/relationships/hyperlink" Target="https://www.genenames.org/cgi-bin/gene_symbol_report?hgnc_id=73" TargetMode="External"/><Relationship Id="rId44" Type="http://schemas.openxmlformats.org/officeDocument/2006/relationships/hyperlink" Target="https://www.genenames.org/cgi-bin/gene_symbol_report?hgnc_id=28746" TargetMode="External"/><Relationship Id="rId52" Type="http://schemas.openxmlformats.org/officeDocument/2006/relationships/hyperlink" Target="http://omim.org/entry/124015" TargetMode="External"/><Relationship Id="rId60" Type="http://schemas.openxmlformats.org/officeDocument/2006/relationships/hyperlink" Target="http://omim.org/entry/114852" TargetMode="External"/><Relationship Id="rId65" Type="http://schemas.openxmlformats.org/officeDocument/2006/relationships/hyperlink" Target="http://omim.org/entry/114852" TargetMode="External"/><Relationship Id="rId73" Type="http://schemas.openxmlformats.org/officeDocument/2006/relationships/hyperlink" Target="http://omim.org/entry/300365" TargetMode="External"/><Relationship Id="rId78" Type="http://schemas.openxmlformats.org/officeDocument/2006/relationships/hyperlink" Target="https://www.genenames.org/cgi-bin/gene_symbol_report?hgnc_id=8848" TargetMode="External"/><Relationship Id="rId81" Type="http://schemas.openxmlformats.org/officeDocument/2006/relationships/hyperlink" Target="https://www.genenames.org/cgi-bin/gene_symbol_report?hgnc_id=26600" TargetMode="External"/><Relationship Id="rId8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TargetMode="External"/><Relationship Id="rId94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99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01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4" Type="http://schemas.openxmlformats.org/officeDocument/2006/relationships/hyperlink" Target="http://omim.org/geneMap/6/517?start=-3&amp;limit=10&amp;highlight=517" TargetMode="External"/><Relationship Id="rId9" Type="http://schemas.openxmlformats.org/officeDocument/2006/relationships/hyperlink" Target="http://omim.org/entry/300368" TargetMode="External"/><Relationship Id="rId13" Type="http://schemas.openxmlformats.org/officeDocument/2006/relationships/hyperlink" Target="http://omim.org/geneMap/X/197?start=-3&amp;limit=10&amp;highlight=197" TargetMode="External"/><Relationship Id="rId18" Type="http://schemas.openxmlformats.org/officeDocument/2006/relationships/hyperlink" Target="https://www.genenames.org/cgi-bin/gene_symbol_report?hgnc_id=17893" TargetMode="External"/><Relationship Id="rId39" Type="http://schemas.openxmlformats.org/officeDocument/2006/relationships/hyperlink" Target="http://omim.org/entry/603153" TargetMode="External"/><Relationship Id="rId3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4-23A3" TargetMode="External"/><Relationship Id="rId5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TargetMode="External"/><Relationship Id="rId55" Type="http://schemas.openxmlformats.org/officeDocument/2006/relationships/hyperlink" Target="http://omim.org/entry/109270" TargetMode="External"/><Relationship Id="rId76" Type="http://schemas.openxmlformats.org/officeDocument/2006/relationships/hyperlink" Target="http://omim.org/entry/114852" TargetMode="External"/><Relationship Id="rId9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0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TargetMode="External"/><Relationship Id="rId7" Type="http://schemas.openxmlformats.org/officeDocument/2006/relationships/hyperlink" Target="http://omim.org/entry/300231" TargetMode="External"/><Relationship Id="rId7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1-30A1" TargetMode="External"/><Relationship Id="rId92" Type="http://schemas.openxmlformats.org/officeDocument/2006/relationships/hyperlink" Target="http://omim.org/entry/600475" TargetMode="External"/><Relationship Id="rId2" Type="http://schemas.openxmlformats.org/officeDocument/2006/relationships/hyperlink" Target="http://omim.org/geneMap/17/247?start=-3&amp;limit=10&amp;highlight=247" TargetMode="External"/><Relationship Id="rId29" Type="http://schemas.openxmlformats.org/officeDocument/2006/relationships/hyperlink" Target="https://www.genenames.org/cgi-bin/gene_symbol_report?hgnc_id=8898" TargetMode="External"/><Relationship Id="rId24" Type="http://schemas.openxmlformats.org/officeDocument/2006/relationships/hyperlink" Target="https://www.omim.org/geneMap/11/36?start=-3&amp;limit=10&amp;highlight=36" TargetMode="External"/><Relationship Id="rId4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E5-25E5" TargetMode="External"/><Relationship Id="rId45" Type="http://schemas.openxmlformats.org/officeDocument/2006/relationships/hyperlink" Target="https://www.genenames.org/cgi-bin/gene_symbol_report?hgnc_id=24925" TargetMode="External"/><Relationship Id="rId66" Type="http://schemas.openxmlformats.org/officeDocument/2006/relationships/hyperlink" Target="https://www.genenames.org/cgi-bin/gene_symbol_report?hgnc_id=2299" TargetMode="External"/><Relationship Id="rId8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TargetMode="External"/><Relationship Id="rId61" Type="http://schemas.openxmlformats.org/officeDocument/2006/relationships/hyperlink" Target="https://www.genenames.org/cgi-bin/gene_symbol_report?hgnc_id=2299" TargetMode="External"/><Relationship Id="rId82" Type="http://schemas.openxmlformats.org/officeDocument/2006/relationships/hyperlink" Target="https://www.genenames.org/cgi-bin/gene_symbol_report?hgnc_id=30447" TargetMode="External"/><Relationship Id="rId19" Type="http://schemas.openxmlformats.org/officeDocument/2006/relationships/hyperlink" Target="https://www.omim.org/geneMap/11/96?start=-3&amp;limit=10&amp;highlight=96" TargetMode="External"/><Relationship Id="rId14" Type="http://schemas.openxmlformats.org/officeDocument/2006/relationships/hyperlink" Target="http://omim.org/geneMap/3/663?start=-3&amp;limit=10&amp;highlight=663" TargetMode="External"/><Relationship Id="rId3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TargetMode="External"/><Relationship Id="rId35" Type="http://schemas.openxmlformats.org/officeDocument/2006/relationships/hyperlink" Target="https://www.genenames.org/cgi-bin/gene_symbol_report?hgnc_id=8898" TargetMode="External"/><Relationship Id="rId5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F3-27F3" TargetMode="External"/><Relationship Id="rId7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5-30C6" TargetMode="External"/><Relationship Id="rId100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8" Type="http://schemas.openxmlformats.org/officeDocument/2006/relationships/hyperlink" Target="https://www.genenames.org/cgi-bin/gene_symbol_report?hgnc_id=17123" TargetMode="External"/><Relationship Id="rId51" Type="http://schemas.openxmlformats.org/officeDocument/2006/relationships/hyperlink" Target="https://www.genenames.org/cgi-bin/gene_symbol_report?hgnc_id=9208" TargetMode="External"/><Relationship Id="rId72" Type="http://schemas.openxmlformats.org/officeDocument/2006/relationships/hyperlink" Target="https://www.genenames.org/cgi-bin/gene_symbol_report?hgnc_id=15631" TargetMode="External"/><Relationship Id="rId93" Type="http://schemas.openxmlformats.org/officeDocument/2006/relationships/hyperlink" Target="https://www.omim.org/geneMap/11/127?start=-3&amp;limit=10&amp;highlight=127" TargetMode="External"/><Relationship Id="rId9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3" Type="http://schemas.openxmlformats.org/officeDocument/2006/relationships/hyperlink" Target="http://omim.org/geneMap/6/147?start=-3&amp;limit=10&amp;highlight=147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genenames.org/cgi-bin/gene_symbol_report?hgnc_id=30633" TargetMode="External"/><Relationship Id="rId21" Type="http://schemas.openxmlformats.org/officeDocument/2006/relationships/hyperlink" Target="https://www.omim.org/geneMap/17/240?start=-3&amp;limit=10&amp;highlight=240" TargetMode="External"/><Relationship Id="rId42" Type="http://schemas.openxmlformats.org/officeDocument/2006/relationships/hyperlink" Target="https://www.genenames.org/cgi-bin/gene_symbol_report?hgnc_id=16955" TargetMode="External"/><Relationship Id="rId47" Type="http://schemas.openxmlformats.org/officeDocument/2006/relationships/hyperlink" Target="https://www.genenames.org/cgi-bin/gene_symbol_report?hgnc_id=9544" TargetMode="External"/><Relationship Id="rId63" Type="http://schemas.openxmlformats.org/officeDocument/2006/relationships/hyperlink" Target="https://www.genenames.org/cgi-bin/gene_symbol_report?hgnc_id=12463" TargetMode="External"/><Relationship Id="rId68" Type="http://schemas.openxmlformats.org/officeDocument/2006/relationships/hyperlink" Target="http://omim.org/geneMap/17/265?start=-3&amp;limit=10&amp;highlight=265" TargetMode="External"/><Relationship Id="rId84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TargetMode="External"/><Relationship Id="rId89" Type="http://schemas.openxmlformats.org/officeDocument/2006/relationships/hyperlink" Target="https://www.genenames.org/cgi-bin/gene_symbol_report?hgnc_id=16955" TargetMode="External"/><Relationship Id="rId16" Type="http://schemas.openxmlformats.org/officeDocument/2006/relationships/hyperlink" Target="https://www.genenames.org/cgi-bin/gene_symbol_report?hgnc_id=10850" TargetMode="External"/><Relationship Id="rId107" Type="http://schemas.openxmlformats.org/officeDocument/2006/relationships/hyperlink" Target="http://omim.org/entry/612749" TargetMode="External"/><Relationship Id="rId11" Type="http://schemas.openxmlformats.org/officeDocument/2006/relationships/hyperlink" Target="http://omim.org/entry/602349" TargetMode="External"/><Relationship Id="rId32" Type="http://schemas.openxmlformats.org/officeDocument/2006/relationships/hyperlink" Target="http://omim.org/entry/612749" TargetMode="External"/><Relationship Id="rId37" Type="http://schemas.openxmlformats.org/officeDocument/2006/relationships/hyperlink" Target="https://www.genenames.org/cgi-bin/gene_symbol_report?hgnc_id=16260" TargetMode="External"/><Relationship Id="rId53" Type="http://schemas.openxmlformats.org/officeDocument/2006/relationships/hyperlink" Target="https://www.genenames.org/cgi-bin/gene_symbol_report?hgnc_id=2902" TargetMode="External"/><Relationship Id="rId58" Type="http://schemas.openxmlformats.org/officeDocument/2006/relationships/hyperlink" Target="https://www.omim.org/geneMap/X/381?start=-3&amp;limit=10&amp;highlight=381" TargetMode="External"/><Relationship Id="rId74" Type="http://schemas.openxmlformats.org/officeDocument/2006/relationships/hyperlink" Target="https://www.omim.org/geneMap/3/673?start=-3&amp;limit=10&amp;highlight=673" TargetMode="External"/><Relationship Id="rId79" Type="http://schemas.openxmlformats.org/officeDocument/2006/relationships/hyperlink" Target="https://www.omim.org/geneMap/X/383?start=-3&amp;limit=10&amp;highlight=383" TargetMode="External"/><Relationship Id="rId102" Type="http://schemas.openxmlformats.org/officeDocument/2006/relationships/hyperlink" Target="https://www.omim.org/geneMap/9/443?start=-3&amp;limit=10&amp;highlight=443" TargetMode="External"/><Relationship Id="rId5" Type="http://schemas.openxmlformats.org/officeDocument/2006/relationships/hyperlink" Target="http://omim.org/entry/172280" TargetMode="External"/><Relationship Id="rId90" Type="http://schemas.openxmlformats.org/officeDocument/2006/relationships/hyperlink" Target="http://omim.org/entry/602128" TargetMode="External"/><Relationship Id="rId95" Type="http://schemas.openxmlformats.org/officeDocument/2006/relationships/hyperlink" Target="https://www.omim.org/geneMap/X/674?start=-3&amp;limit=10&amp;highlight=674" TargetMode="External"/><Relationship Id="rId22" Type="http://schemas.openxmlformats.org/officeDocument/2006/relationships/hyperlink" Target="https://www.genenames.org/cgi-bin/gene_symbol_report?hgnc_id=26407" TargetMode="External"/><Relationship Id="rId27" Type="http://schemas.openxmlformats.org/officeDocument/2006/relationships/hyperlink" Target="http://omim.org/entry/610481" TargetMode="External"/><Relationship Id="rId43" Type="http://schemas.openxmlformats.org/officeDocument/2006/relationships/hyperlink" Target="http://omim.org/entry/602128" TargetMode="External"/><Relationship Id="rId48" Type="http://schemas.openxmlformats.org/officeDocument/2006/relationships/hyperlink" Target="http://omim.org/entry/604030" TargetMode="External"/><Relationship Id="rId64" Type="http://schemas.openxmlformats.org/officeDocument/2006/relationships/hyperlink" Target="http://omim.org/entry/191339" TargetMode="External"/><Relationship Id="rId69" Type="http://schemas.openxmlformats.org/officeDocument/2006/relationships/hyperlink" Target="https://www.genenames.org/cgi-bin/gene_symbol_report?hgnc_id=12463" TargetMode="External"/><Relationship Id="rId80" Type="http://schemas.openxmlformats.org/officeDocument/2006/relationships/hyperlink" Target="http://omim.org/entry/300521" TargetMode="External"/><Relationship Id="rId8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TargetMode="External"/><Relationship Id="rId12" Type="http://schemas.openxmlformats.org/officeDocument/2006/relationships/hyperlink" Target="https://www.omim.org/geneMap/16/94?start=-3&amp;limit=10&amp;highlight=94" TargetMode="External"/><Relationship Id="rId17" Type="http://schemas.openxmlformats.org/officeDocument/2006/relationships/hyperlink" Target="http://omim.org/entry/182144" TargetMode="External"/><Relationship Id="rId33" Type="http://schemas.openxmlformats.org/officeDocument/2006/relationships/hyperlink" Target="https://www.omim.org/geneMap/1/1171?start=-3&amp;limit=10&amp;highlight=1171" TargetMode="External"/><Relationship Id="rId38" Type="http://schemas.openxmlformats.org/officeDocument/2006/relationships/hyperlink" Target="http://omim.org/entry/612749" TargetMode="External"/><Relationship Id="rId5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4A6-4B1" TargetMode="External"/><Relationship Id="rId103" Type="http://schemas.openxmlformats.org/officeDocument/2006/relationships/hyperlink" Target="https://www.genenames.org/cgi-bin/gene_symbol_report?hgnc_id=16260" TargetMode="External"/><Relationship Id="rId108" Type="http://schemas.openxmlformats.org/officeDocument/2006/relationships/hyperlink" Target="https://www.omim.org/geneMap/22/165?start=-3&amp;limit=10&amp;highlight=165" TargetMode="External"/><Relationship Id="rId54" Type="http://schemas.openxmlformats.org/officeDocument/2006/relationships/hyperlink" Target="http://omim.org/entry/300189" TargetMode="External"/><Relationship Id="rId70" Type="http://schemas.openxmlformats.org/officeDocument/2006/relationships/hyperlink" Target="http://omim.org/entry/191339" TargetMode="External"/><Relationship Id="rId75" Type="http://schemas.openxmlformats.org/officeDocument/2006/relationships/hyperlink" Target="http://omim.org/entry/114851" TargetMode="External"/><Relationship Id="rId91" Type="http://schemas.openxmlformats.org/officeDocument/2006/relationships/hyperlink" Target="https://www.omim.org/geneMap/22/138?start=-3&amp;limit=10&amp;highlight=138" TargetMode="External"/><Relationship Id="rId96" Type="http://schemas.openxmlformats.org/officeDocument/2006/relationships/hyperlink" Target="https://www.genenames.org/cgi-bin/gene_symbol_report?hgnc_id=16260" TargetMode="External"/><Relationship Id="rId1" Type="http://schemas.openxmlformats.org/officeDocument/2006/relationships/hyperlink" Target="https://www.genenames.org/cgi-bin/gene_symbol_report?hgnc_id=8909" TargetMode="External"/><Relationship Id="rId6" Type="http://schemas.openxmlformats.org/officeDocument/2006/relationships/hyperlink" Target="https://www.omim.org/geneMap/16/89?start=-3&amp;limit=10&amp;highlight=89" TargetMode="External"/><Relationship Id="rId15" Type="http://schemas.openxmlformats.org/officeDocument/2006/relationships/hyperlink" Target="https://www.omim.org/geneMap/17/240?start=-3&amp;limit=10&amp;highlight=240" TargetMode="External"/><Relationship Id="rId23" Type="http://schemas.openxmlformats.org/officeDocument/2006/relationships/hyperlink" Target="http://omim.org/entry/611793" TargetMode="External"/><Relationship Id="rId28" Type="http://schemas.openxmlformats.org/officeDocument/2006/relationships/hyperlink" Target="https://www.omim.org/geneMap/19/115?start=-3&amp;limit=10&amp;highlight=115" TargetMode="External"/><Relationship Id="rId36" Type="http://schemas.openxmlformats.org/officeDocument/2006/relationships/hyperlink" Target="https://www.omim.org/geneMap/22/165?start=-3&amp;limit=10&amp;highlight=165" TargetMode="External"/><Relationship Id="rId49" Type="http://schemas.openxmlformats.org/officeDocument/2006/relationships/hyperlink" Target="https://www.omim.org/geneMap/9/436?start=-3&amp;limit=10&amp;highlight=436" TargetMode="External"/><Relationship Id="rId57" Type="http://schemas.openxmlformats.org/officeDocument/2006/relationships/hyperlink" Target="http://omim.org/entry/300521" TargetMode="External"/><Relationship Id="rId106" Type="http://schemas.openxmlformats.org/officeDocument/2006/relationships/hyperlink" Target="https://www.genenames.org/cgi-bin/gene_symbol_report?hgnc_id=16260" TargetMode="External"/><Relationship Id="rId10" Type="http://schemas.openxmlformats.org/officeDocument/2006/relationships/hyperlink" Target="https://www.genenames.org/cgi-bin/gene_symbol_report?hgnc_id=8030" TargetMode="External"/><Relationship Id="rId31" Type="http://schemas.openxmlformats.org/officeDocument/2006/relationships/hyperlink" Target="https://www.genenames.org/cgi-bin/gene_symbol_report?hgnc_id=16260" TargetMode="External"/><Relationship Id="rId44" Type="http://schemas.openxmlformats.org/officeDocument/2006/relationships/hyperlink" Target="https://www.omim.org/geneMap/22/138?start=-3&amp;limit=10&amp;highlight=138" TargetMode="External"/><Relationship Id="rId52" Type="http://schemas.openxmlformats.org/officeDocument/2006/relationships/hyperlink" Target="http://omim.org/entry/612749" TargetMode="External"/><Relationship Id="rId60" Type="http://schemas.openxmlformats.org/officeDocument/2006/relationships/hyperlink" Target="https://www.genenames.org/cgi-bin/gene_symbol_report?hgnc_id=1395" TargetMode="External"/><Relationship Id="rId65" Type="http://schemas.openxmlformats.org/officeDocument/2006/relationships/hyperlink" Target="https://www.omim.org/geneMap/17/240?start=-3&amp;limit=10&amp;highlight=240" TargetMode="External"/><Relationship Id="rId73" Type="http://schemas.openxmlformats.org/officeDocument/2006/relationships/hyperlink" Target="https://www.omim.org/geneMap/3/673?start=-3&amp;limit=10&amp;highlight=673" TargetMode="External"/><Relationship Id="rId78" Type="http://schemas.openxmlformats.org/officeDocument/2006/relationships/hyperlink" Target="http://omim.org/entry/300189" TargetMode="External"/><Relationship Id="rId81" Type="http://schemas.openxmlformats.org/officeDocument/2006/relationships/hyperlink" Target="https://www.omim.org/geneMap/X/381?start=-3&amp;limit=10&amp;highlight=381" TargetMode="External"/><Relationship Id="rId86" Type="http://schemas.openxmlformats.org/officeDocument/2006/relationships/hyperlink" Target="https://www.omim.org/geneMap/22/165?start=-3&amp;limit=10&amp;highlight=165" TargetMode="External"/><Relationship Id="rId94" Type="http://schemas.openxmlformats.org/officeDocument/2006/relationships/hyperlink" Target="http://omim.org/entry/300359" TargetMode="External"/><Relationship Id="rId99" Type="http://schemas.openxmlformats.org/officeDocument/2006/relationships/hyperlink" Target="https://www.genenames.org/cgi-bin/gene_symbol_report?hgnc_id=9544" TargetMode="External"/><Relationship Id="rId101" Type="http://schemas.openxmlformats.org/officeDocument/2006/relationships/hyperlink" Target="https://www.omim.org/geneMap/9/436?start=-3&amp;limit=10&amp;highlight=436" TargetMode="External"/><Relationship Id="rId4" Type="http://schemas.openxmlformats.org/officeDocument/2006/relationships/hyperlink" Target="https://www.genenames.org/cgi-bin/gene_symbol_report?hgnc_id=8909" TargetMode="External"/><Relationship Id="rId9" Type="http://schemas.openxmlformats.org/officeDocument/2006/relationships/hyperlink" Target="https://www.omim.org/geneMap/16/142?start=-3&amp;limit=10&amp;highlight=142" TargetMode="External"/><Relationship Id="rId13" Type="http://schemas.openxmlformats.org/officeDocument/2006/relationships/hyperlink" Target="https://www.genenames.org/cgi-bin/gene_symbol_report?hgnc_id=12463" TargetMode="External"/><Relationship Id="rId18" Type="http://schemas.openxmlformats.org/officeDocument/2006/relationships/hyperlink" Target="http://omim.org/geneMap/17/265?start=-3&amp;limit=10&amp;highlight=265" TargetMode="External"/><Relationship Id="rId39" Type="http://schemas.openxmlformats.org/officeDocument/2006/relationships/hyperlink" Target="https://www.genenames.org/cgi-bin/gene_symbol_report?hgnc_id=4251" TargetMode="External"/><Relationship Id="rId109" Type="http://schemas.openxmlformats.org/officeDocument/2006/relationships/hyperlink" Target="https://www.genenames.org/cgi-bin/gene_symbol_report?hgnc_id=16260" TargetMode="External"/><Relationship Id="rId34" Type="http://schemas.openxmlformats.org/officeDocument/2006/relationships/hyperlink" Target="https://www.genenames.org/cgi-bin/gene_symbol_report?hgnc_id=16260" TargetMode="External"/><Relationship Id="rId50" Type="http://schemas.openxmlformats.org/officeDocument/2006/relationships/hyperlink" Target="https://www.omim.org/geneMap/9/443?start=-3&amp;limit=10&amp;highlight=443" TargetMode="External"/><Relationship Id="rId55" Type="http://schemas.openxmlformats.org/officeDocument/2006/relationships/hyperlink" Target="https://www.omim.org/geneMap/X/383?start=-3&amp;limit=10&amp;highlight=383" TargetMode="External"/><Relationship Id="rId76" Type="http://schemas.openxmlformats.org/officeDocument/2006/relationships/hyperlink" Target="https://www.genenames.org/cgi-bin/gene_symbol_report?hgnc_id=2298" TargetMode="External"/><Relationship Id="rId97" Type="http://schemas.openxmlformats.org/officeDocument/2006/relationships/hyperlink" Target="http://omim.org/entry/612749" TargetMode="External"/><Relationship Id="rId104" Type="http://schemas.openxmlformats.org/officeDocument/2006/relationships/hyperlink" Target="http://omim.org/entry/612749" TargetMode="External"/><Relationship Id="rId7" Type="http://schemas.openxmlformats.org/officeDocument/2006/relationships/hyperlink" Target="https://www.genenames.org/cgi-bin/gene_symbol_report?hgnc_id=20254" TargetMode="External"/><Relationship Id="rId71" Type="http://schemas.openxmlformats.org/officeDocument/2006/relationships/hyperlink" Target="https://www.omim.org/geneMap/17/240?start=-3&amp;limit=10&amp;highlight=240" TargetMode="External"/><Relationship Id="rId92" Type="http://schemas.openxmlformats.org/officeDocument/2006/relationships/hyperlink" Target="https://www.omim.org/geneMap/3/673?start=-3&amp;limit=10&amp;highlight=673" TargetMode="External"/><Relationship Id="rId2" Type="http://schemas.openxmlformats.org/officeDocument/2006/relationships/hyperlink" Target="http://omim.org/entry/172280" TargetMode="External"/><Relationship Id="rId2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TargetMode="External"/><Relationship Id="rId24" Type="http://schemas.openxmlformats.org/officeDocument/2006/relationships/hyperlink" Target="https://www.omim.org/geneMap/17/577?start=-3&amp;limit=10&amp;highlight=577" TargetMode="External"/><Relationship Id="rId40" Type="http://schemas.openxmlformats.org/officeDocument/2006/relationships/hyperlink" Target="http://omim.org/entry/137181" TargetMode="External"/><Relationship Id="rId45" Type="http://schemas.openxmlformats.org/officeDocument/2006/relationships/hyperlink" Target="https://www.omim.org/geneMap/3/673?start=-3&amp;limit=10&amp;highlight=673" TargetMode="External"/><Relationship Id="rId66" Type="http://schemas.openxmlformats.org/officeDocument/2006/relationships/hyperlink" Target="https://www.genenames.org/cgi-bin/gene_symbol_report?hgnc_id=10850" TargetMode="External"/><Relationship Id="rId87" Type="http://schemas.openxmlformats.org/officeDocument/2006/relationships/hyperlink" Target="https://www.genenames.org/cgi-bin/gene_symbol_report?hgnc_id=16260" TargetMode="External"/><Relationship Id="rId110" Type="http://schemas.openxmlformats.org/officeDocument/2006/relationships/hyperlink" Target="http://omim.org/entry/612749" TargetMode="External"/><Relationship Id="rId61" Type="http://schemas.openxmlformats.org/officeDocument/2006/relationships/hyperlink" Target="http://omim.org/entry/607904" TargetMode="External"/><Relationship Id="rId82" Type="http://schemas.openxmlformats.org/officeDocument/2006/relationships/hyperlink" Target="https://www.genenames.org/cgi-bin/gene_symbol_report?hgnc_id=13339" TargetMode="External"/><Relationship Id="rId19" Type="http://schemas.openxmlformats.org/officeDocument/2006/relationships/hyperlink" Target="https://www.genenames.org/cgi-bin/gene_symbol_report?hgnc_id=12463" TargetMode="External"/><Relationship Id="rId14" Type="http://schemas.openxmlformats.org/officeDocument/2006/relationships/hyperlink" Target="http://omim.org/entry/191339" TargetMode="External"/><Relationship Id="rId30" Type="http://schemas.openxmlformats.org/officeDocument/2006/relationships/hyperlink" Target="https://www.omim.org/geneMap/1/1189?start=-3&amp;limit=10&amp;highlight=1189" TargetMode="External"/><Relationship Id="rId35" Type="http://schemas.openxmlformats.org/officeDocument/2006/relationships/hyperlink" Target="http://omim.org/entry/612749" TargetMode="External"/><Relationship Id="rId56" Type="http://schemas.openxmlformats.org/officeDocument/2006/relationships/hyperlink" Target="https://www.genenames.org/cgi-bin/gene_symbol_report?hgnc_id=13339" TargetMode="External"/><Relationship Id="rId77" Type="http://schemas.openxmlformats.org/officeDocument/2006/relationships/hyperlink" Target="https://www.genenames.org/cgi-bin/gene_symbol_report?hgnc_id=2902" TargetMode="External"/><Relationship Id="rId100" Type="http://schemas.openxmlformats.org/officeDocument/2006/relationships/hyperlink" Target="http://omim.org/entry/604030" TargetMode="External"/><Relationship Id="rId105" Type="http://schemas.openxmlformats.org/officeDocument/2006/relationships/hyperlink" Target="https://www.omim.org/geneMap/22/168?start=-3&amp;limit=10&amp;highlight=168" TargetMode="External"/><Relationship Id="rId8" Type="http://schemas.openxmlformats.org/officeDocument/2006/relationships/hyperlink" Target="http://omim.org/entry/607559" TargetMode="External"/><Relationship Id="rId51" Type="http://schemas.openxmlformats.org/officeDocument/2006/relationships/hyperlink" Target="https://www.genenames.org/cgi-bin/gene_symbol_report?hgnc_id=16260" TargetMode="External"/><Relationship Id="rId72" Type="http://schemas.openxmlformats.org/officeDocument/2006/relationships/hyperlink" Target="https://www.omim.org/geneMap/3/673?start=-3&amp;limit=10&amp;highlight=673" TargetMode="External"/><Relationship Id="rId93" Type="http://schemas.openxmlformats.org/officeDocument/2006/relationships/hyperlink" Target="https://www.genenames.org/cgi-bin/gene_symbol_report?hgnc_id=30369" TargetMode="External"/><Relationship Id="rId98" Type="http://schemas.openxmlformats.org/officeDocument/2006/relationships/hyperlink" Target="https://www.omim.org/geneMap/17/363?start=-3&amp;limit=10&amp;highlight=363" TargetMode="External"/><Relationship Id="rId3" Type="http://schemas.openxmlformats.org/officeDocument/2006/relationships/hyperlink" Target="https://www.omim.org/geneMap/16/89?start=-3&amp;limit=10&amp;highlight=89" TargetMode="External"/><Relationship Id="rId2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TargetMode="External"/><Relationship Id="rId46" Type="http://schemas.openxmlformats.org/officeDocument/2006/relationships/hyperlink" Target="https://www.omim.org/geneMap/3/673?start=-3&amp;limit=10&amp;highlight=673" TargetMode="External"/><Relationship Id="rId67" Type="http://schemas.openxmlformats.org/officeDocument/2006/relationships/hyperlink" Target="http://omim.org/entry/182144" TargetMode="External"/><Relationship Id="rId20" Type="http://schemas.openxmlformats.org/officeDocument/2006/relationships/hyperlink" Target="http://omim.org/entry/191339" TargetMode="External"/><Relationship Id="rId41" Type="http://schemas.openxmlformats.org/officeDocument/2006/relationships/hyperlink" Target="https://www.omim.org/geneMap/22/70?start=-3&amp;limit=10&amp;highlight=70" TargetMode="External"/><Relationship Id="rId62" Type="http://schemas.openxmlformats.org/officeDocument/2006/relationships/hyperlink" Target="https://www.omim.org/geneMap/16/45?start=-3&amp;limit=10&amp;highlight=45" TargetMode="External"/><Relationship Id="rId83" Type="http://schemas.openxmlformats.org/officeDocument/2006/relationships/hyperlink" Target="https://www.omim.org/geneMap/2/1014?start=-3&amp;limit=10&amp;highlight=1014" TargetMode="External"/><Relationship Id="rId88" Type="http://schemas.openxmlformats.org/officeDocument/2006/relationships/hyperlink" Target="http://omim.org/entry/612749" TargetMode="External"/></Relationships>
</file>

<file path=xl/worksheets/_rels/sheet7.xml.rels><?xml version="1.0" encoding="UTF-8" standalone="yes"?>
<Relationships xmlns="http://schemas.openxmlformats.org/package/2006/relationships"><Relationship Id="rId26" Type="http://schemas.openxmlformats.org/officeDocument/2006/relationships/hyperlink" Target="http://omim.org/entry/172270" TargetMode="External"/><Relationship Id="rId2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1E2-21E2" TargetMode="External"/><Relationship Id="rId4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TargetMode="External"/><Relationship Id="rId47" Type="http://schemas.openxmlformats.org/officeDocument/2006/relationships/hyperlink" Target="https://www.genenames.org/cgi-bin/gene_symbol_report?hgnc_id=3696" TargetMode="External"/><Relationship Id="rId6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TargetMode="External"/><Relationship Id="rId6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9F7-29F7" TargetMode="External"/><Relationship Id="rId84" Type="http://schemas.openxmlformats.org/officeDocument/2006/relationships/hyperlink" Target="http://omim.org/entry/617032" TargetMode="External"/><Relationship Id="rId89" Type="http://schemas.openxmlformats.org/officeDocument/2006/relationships/hyperlink" Target="http://omim.org/geneMap/11/127?start=-3&amp;limit=10&amp;highlight=127" TargetMode="External"/><Relationship Id="rId16" Type="http://schemas.openxmlformats.org/officeDocument/2006/relationships/hyperlink" Target="https://www.omim.org/geneMap/13/257?start=-3&amp;limit=10&amp;highlight=257" TargetMode="External"/><Relationship Id="rId11" Type="http://schemas.openxmlformats.org/officeDocument/2006/relationships/hyperlink" Target="http://omim.org/entry/608396" TargetMode="External"/><Relationship Id="rId32" Type="http://schemas.openxmlformats.org/officeDocument/2006/relationships/hyperlink" Target="http://omim.org/geneMap/21/125?start=-3&amp;limit=10&amp;highlight=125" TargetMode="External"/><Relationship Id="rId37" Type="http://schemas.openxmlformats.org/officeDocument/2006/relationships/hyperlink" Target="https://www.genenames.org/cgi-bin/gene_symbol_report?hgnc_id=9806" TargetMode="External"/><Relationship Id="rId53" Type="http://schemas.openxmlformats.org/officeDocument/2006/relationships/hyperlink" Target="https://www.genenames.org/cgi-bin/gene_symbol_report?hgnc_id=11027" TargetMode="External"/><Relationship Id="rId5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TargetMode="External"/><Relationship Id="rId74" Type="http://schemas.openxmlformats.org/officeDocument/2006/relationships/hyperlink" Target="https://www.genenames.org/cgi-bin/gene_symbol_report?hgnc_id=2299" TargetMode="External"/><Relationship Id="rId79" Type="http://schemas.openxmlformats.org/officeDocument/2006/relationships/hyperlink" Target="http://omim.org/entry/607614" TargetMode="External"/><Relationship Id="rId102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5" Type="http://schemas.openxmlformats.org/officeDocument/2006/relationships/hyperlink" Target="http://omim.org/geneMap/X/398?start=-3&amp;limit=10&amp;highlight=398" TargetMode="External"/><Relationship Id="rId90" Type="http://schemas.openxmlformats.org/officeDocument/2006/relationships/hyperlink" Target="https://www.genenames.org/cgi-bin/gene_symbol_report?hgnc_id=11543" TargetMode="External"/><Relationship Id="rId95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22" Type="http://schemas.openxmlformats.org/officeDocument/2006/relationships/hyperlink" Target="https://www.genenames.org/cgi-bin/gene_symbol_report?hgnc_id=21296" TargetMode="External"/><Relationship Id="rId27" Type="http://schemas.openxmlformats.org/officeDocument/2006/relationships/hyperlink" Target="http://omim.org/geneMap/6/531?start=-3&amp;limit=10&amp;highlight=531" TargetMode="External"/><Relationship Id="rId43" Type="http://schemas.openxmlformats.org/officeDocument/2006/relationships/hyperlink" Target="https://www.genenames.org/cgi-bin/gene_symbol_report?hgnc_id=28746" TargetMode="External"/><Relationship Id="rId48" Type="http://schemas.openxmlformats.org/officeDocument/2006/relationships/hyperlink" Target="http://omim.org/entry/605351" TargetMode="External"/><Relationship Id="rId64" Type="http://schemas.openxmlformats.org/officeDocument/2006/relationships/hyperlink" Target="http://omim.org/entry/114852" TargetMode="External"/><Relationship Id="rId69" Type="http://schemas.openxmlformats.org/officeDocument/2006/relationships/hyperlink" Target="https://www.genenames.org/cgi-bin/gene_symbol_report?hgnc_id=14141" TargetMode="External"/><Relationship Id="rId80" Type="http://schemas.openxmlformats.org/officeDocument/2006/relationships/hyperlink" Target="https://www.genenames.org/cgi-bin/gene_symbol_report?hgnc_id=26600" TargetMode="External"/><Relationship Id="rId8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TargetMode="External"/><Relationship Id="rId12" Type="http://schemas.openxmlformats.org/officeDocument/2006/relationships/hyperlink" Target="http://omim.org/geneMap/X/676?start=-3&amp;limit=10&amp;highlight=676" TargetMode="External"/><Relationship Id="rId17" Type="http://schemas.openxmlformats.org/officeDocument/2006/relationships/hyperlink" Target="https://www.omim.org/geneMap/13/146?start=-3&amp;limit=10&amp;highlight=146" TargetMode="External"/><Relationship Id="rId2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TargetMode="External"/><Relationship Id="rId3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4-23A3" TargetMode="External"/><Relationship Id="rId38" Type="http://schemas.openxmlformats.org/officeDocument/2006/relationships/hyperlink" Target="http://omim.org/entry/603153" TargetMode="External"/><Relationship Id="rId4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TargetMode="External"/><Relationship Id="rId59" Type="http://schemas.openxmlformats.org/officeDocument/2006/relationships/hyperlink" Target="http://omim.org/entry/114852" TargetMode="External"/><Relationship Id="rId67" Type="http://schemas.openxmlformats.org/officeDocument/2006/relationships/hyperlink" Target="https://www.genenames.org/cgi-bin/gene_symbol_report?hgnc_id=26472" TargetMode="External"/><Relationship Id="rId10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TargetMode="External"/><Relationship Id="rId20" Type="http://schemas.openxmlformats.org/officeDocument/2006/relationships/hyperlink" Target="https://www.omim.org/geneMap/11/285?start=-3&amp;limit=10&amp;highlight=285" TargetMode="External"/><Relationship Id="rId41" Type="http://schemas.openxmlformats.org/officeDocument/2006/relationships/hyperlink" Target="http://omim.org/entry/606985" TargetMode="External"/><Relationship Id="rId54" Type="http://schemas.openxmlformats.org/officeDocument/2006/relationships/hyperlink" Target="http://omim.org/entry/109270" TargetMode="External"/><Relationship Id="rId62" Type="http://schemas.openxmlformats.org/officeDocument/2006/relationships/hyperlink" Target="https://www.genenames.org/cgi-bin/gene_symbol_report?hgnc_id=29176" TargetMode="External"/><Relationship Id="rId7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1-30A1" TargetMode="External"/><Relationship Id="rId75" Type="http://schemas.openxmlformats.org/officeDocument/2006/relationships/hyperlink" Target="http://omim.org/entry/114852" TargetMode="External"/><Relationship Id="rId83" Type="http://schemas.openxmlformats.org/officeDocument/2006/relationships/hyperlink" Target="https://www.omim.org/geneMap/17/244?start=-3&amp;limit=10&amp;highlight=244" TargetMode="External"/><Relationship Id="rId88" Type="http://schemas.openxmlformats.org/officeDocument/2006/relationships/hyperlink" Target="http://omim.org/entry/600475" TargetMode="External"/><Relationship Id="rId91" Type="http://schemas.openxmlformats.org/officeDocument/2006/relationships/hyperlink" Target="http://omim.org/entry/600475" TargetMode="External"/><Relationship Id="rId96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1" Type="http://schemas.openxmlformats.org/officeDocument/2006/relationships/hyperlink" Target="http://omim.org/entry/605929" TargetMode="External"/><Relationship Id="rId6" Type="http://schemas.openxmlformats.org/officeDocument/2006/relationships/hyperlink" Target="https://www.genenames.org/cgi-bin/gene_symbol_report?hgnc_id=11079" TargetMode="External"/><Relationship Id="rId15" Type="http://schemas.openxmlformats.org/officeDocument/2006/relationships/hyperlink" Target="https://www.omim.org/geneMap/21/158?start=-3&amp;limit=10&amp;highlight=158" TargetMode="External"/><Relationship Id="rId23" Type="http://schemas.openxmlformats.org/officeDocument/2006/relationships/hyperlink" Target="https://www.omim.org/geneMap/11/36?start=-3&amp;limit=10&amp;highlight=36" TargetMode="External"/><Relationship Id="rId28" Type="http://schemas.openxmlformats.org/officeDocument/2006/relationships/hyperlink" Target="https://www.genenames.org/cgi-bin/gene_symbol_report?hgnc_id=8898" TargetMode="External"/><Relationship Id="rId3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1-23A1" TargetMode="External"/><Relationship Id="rId4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TargetMode="External"/><Relationship Id="rId57" Type="http://schemas.openxmlformats.org/officeDocument/2006/relationships/hyperlink" Target="http://omim.org/entry/610040" TargetMode="External"/><Relationship Id="rId10" Type="http://schemas.openxmlformats.org/officeDocument/2006/relationships/hyperlink" Target="https://www.genenames.org/cgi-bin/gene_symbol_report?hgnc_id=20653" TargetMode="External"/><Relationship Id="rId31" Type="http://schemas.openxmlformats.org/officeDocument/2006/relationships/hyperlink" Target="http://omim.org/entry/603076" TargetMode="External"/><Relationship Id="rId44" Type="http://schemas.openxmlformats.org/officeDocument/2006/relationships/hyperlink" Target="https://www.genenames.org/cgi-bin/gene_symbol_report?hgnc_id=24925" TargetMode="External"/><Relationship Id="rId52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E5-27E6" TargetMode="External"/><Relationship Id="rId60" Type="http://schemas.openxmlformats.org/officeDocument/2006/relationships/hyperlink" Target="https://www.genenames.org/cgi-bin/gene_symbol_report?hgnc_id=2299" TargetMode="External"/><Relationship Id="rId65" Type="http://schemas.openxmlformats.org/officeDocument/2006/relationships/hyperlink" Target="https://www.genenames.org/cgi-bin/gene_symbol_report?hgnc_id=2299" TargetMode="External"/><Relationship Id="rId7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8-30C8" TargetMode="External"/><Relationship Id="rId78" Type="http://schemas.openxmlformats.org/officeDocument/2006/relationships/hyperlink" Target="http://omim.org/entry/605819" TargetMode="External"/><Relationship Id="rId81" Type="http://schemas.openxmlformats.org/officeDocument/2006/relationships/hyperlink" Target="https://www.genenames.org/cgi-bin/gene_symbol_report?hgnc_id=30447" TargetMode="External"/><Relationship Id="rId8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TargetMode="External"/><Relationship Id="rId94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99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101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4" Type="http://schemas.openxmlformats.org/officeDocument/2006/relationships/hyperlink" Target="http://omim.org/geneMap/6/517?start=-3&amp;limit=10&amp;highlight=517" TargetMode="External"/><Relationship Id="rId9" Type="http://schemas.openxmlformats.org/officeDocument/2006/relationships/hyperlink" Target="http://omim.org/entry/300368" TargetMode="External"/><Relationship Id="rId13" Type="http://schemas.openxmlformats.org/officeDocument/2006/relationships/hyperlink" Target="http://omim.org/geneMap/X/197?start=-3&amp;limit=10&amp;highlight=197" TargetMode="External"/><Relationship Id="rId18" Type="http://schemas.openxmlformats.org/officeDocument/2006/relationships/hyperlink" Target="https://www.genenames.org/cgi-bin/gene_symbol_report?hgnc_id=17893" TargetMode="External"/><Relationship Id="rId3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E5-25E5" TargetMode="External"/><Relationship Id="rId34" Type="http://schemas.openxmlformats.org/officeDocument/2006/relationships/hyperlink" Target="https://www.genenames.org/cgi-bin/gene_symbol_report?hgnc_id=8898" TargetMode="External"/><Relationship Id="rId50" Type="http://schemas.openxmlformats.org/officeDocument/2006/relationships/hyperlink" Target="https://www.genenames.org/cgi-bin/gene_symbol_report?hgnc_id=9208" TargetMode="External"/><Relationship Id="rId5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F3-27F3" TargetMode="External"/><Relationship Id="rId7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5-30C6" TargetMode="External"/><Relationship Id="rId97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7" Type="http://schemas.openxmlformats.org/officeDocument/2006/relationships/hyperlink" Target="http://omim.org/entry/300231" TargetMode="External"/><Relationship Id="rId71" Type="http://schemas.openxmlformats.org/officeDocument/2006/relationships/hyperlink" Target="https://www.genenames.org/cgi-bin/gene_symbol_report?hgnc_id=15631" TargetMode="External"/><Relationship Id="rId92" Type="http://schemas.openxmlformats.org/officeDocument/2006/relationships/hyperlink" Target="https://www.omim.org/geneMap/11/127?start=-3&amp;limit=10&amp;highlight=127" TargetMode="External"/><Relationship Id="rId2" Type="http://schemas.openxmlformats.org/officeDocument/2006/relationships/hyperlink" Target="http://omim.org/geneMap/17/247?start=-3&amp;limit=10&amp;highlight=247" TargetMode="External"/><Relationship Id="rId2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TargetMode="External"/><Relationship Id="rId24" Type="http://schemas.openxmlformats.org/officeDocument/2006/relationships/hyperlink" Target="https://www.omim.org/geneMap/2/1040?start=-3&amp;limit=10&amp;highlight=1040" TargetMode="External"/><Relationship Id="rId40" Type="http://schemas.openxmlformats.org/officeDocument/2006/relationships/hyperlink" Target="https://www.genenames.org/cgi-bin/gene_symbol_report?hgnc_id=1171" TargetMode="External"/><Relationship Id="rId45" Type="http://schemas.openxmlformats.org/officeDocument/2006/relationships/hyperlink" Target="http://omim.org/entry/300871" TargetMode="External"/><Relationship Id="rId6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2-30A2" TargetMode="External"/><Relationship Id="rId87" Type="http://schemas.openxmlformats.org/officeDocument/2006/relationships/hyperlink" Target="https://www.genenames.org/cgi-bin/gene_symbol_report?hgnc_id=11543" TargetMode="External"/><Relationship Id="rId6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B1-28B2" TargetMode="External"/><Relationship Id="rId82" Type="http://schemas.openxmlformats.org/officeDocument/2006/relationships/hyperlink" Target="http://omim.org/entry/614960" TargetMode="External"/><Relationship Id="rId19" Type="http://schemas.openxmlformats.org/officeDocument/2006/relationships/hyperlink" Target="https://www.omim.org/geneMap/11/96?start=-3&amp;limit=10&amp;highlight=96" TargetMode="External"/><Relationship Id="rId14" Type="http://schemas.openxmlformats.org/officeDocument/2006/relationships/hyperlink" Target="http://omim.org/geneMap/3/663?start=-3&amp;limit=10&amp;highlight=663" TargetMode="External"/><Relationship Id="rId30" Type="http://schemas.openxmlformats.org/officeDocument/2006/relationships/hyperlink" Target="https://www.genenames.org/cgi-bin/gene_symbol_report?hgnc_id=73" TargetMode="External"/><Relationship Id="rId35" Type="http://schemas.openxmlformats.org/officeDocument/2006/relationships/hyperlink" Target="http://omim.org/entry/172270" TargetMode="External"/><Relationship Id="rId56" Type="http://schemas.openxmlformats.org/officeDocument/2006/relationships/hyperlink" Target="https://www.genenames.org/cgi-bin/gene_symbol_report?hgnc_id=15576" TargetMode="External"/><Relationship Id="rId77" Type="http://schemas.openxmlformats.org/officeDocument/2006/relationships/hyperlink" Target="https://www.genenames.org/cgi-bin/gene_symbol_report?hgnc_id=8848" TargetMode="External"/><Relationship Id="rId100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8" Type="http://schemas.openxmlformats.org/officeDocument/2006/relationships/hyperlink" Target="https://www.genenames.org/cgi-bin/gene_symbol_report?hgnc_id=17123" TargetMode="External"/><Relationship Id="rId51" Type="http://schemas.openxmlformats.org/officeDocument/2006/relationships/hyperlink" Target="http://omim.org/entry/124015" TargetMode="External"/><Relationship Id="rId72" Type="http://schemas.openxmlformats.org/officeDocument/2006/relationships/hyperlink" Target="http://omim.org/entry/300365" TargetMode="External"/><Relationship Id="rId93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TargetMode="External"/><Relationship Id="rId98" Type="http://schemas.openxmlformats.org/officeDocument/2006/relationships/hyperlink" Target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TargetMode="External"/><Relationship Id="rId3" Type="http://schemas.openxmlformats.org/officeDocument/2006/relationships/hyperlink" Target="http://omim.org/geneMap/6/147?start=-3&amp;limit=10&amp;highlight=147" TargetMode="External"/></Relationships>
</file>

<file path=xl/worksheets/_rels/sheet8.xml.rels><?xml version="1.0" encoding="UTF-8" standalone="yes"?>
<Relationships xmlns="http://schemas.openxmlformats.org/package/2006/relationships"><Relationship Id="rId117" Type="http://schemas.openxmlformats.org/officeDocument/2006/relationships/hyperlink" Target="https://www.omim.org/geneMap/3/673?start=-3&amp;limit=10&amp;highlight=673" TargetMode="External"/><Relationship Id="rId21" Type="http://schemas.openxmlformats.org/officeDocument/2006/relationships/hyperlink" Target="http://omim.org/entry/191340" TargetMode="External"/><Relationship Id="rId324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4" TargetMode="External"/><Relationship Id="rId531" Type="http://schemas.openxmlformats.org/officeDocument/2006/relationships/hyperlink" Target="https://www.genenames.org/cgi-bin/gene_symbol_report?hgnc_id=10068" TargetMode="External"/><Relationship Id="rId170" Type="http://schemas.openxmlformats.org/officeDocument/2006/relationships/hyperlink" Target="http://omim.org/entry/107940" TargetMode="External"/><Relationship Id="rId268" Type="http://schemas.openxmlformats.org/officeDocument/2006/relationships/hyperlink" Target="http://omim.org/entry/607246" TargetMode="External"/><Relationship Id="rId475" Type="http://schemas.openxmlformats.org/officeDocument/2006/relationships/hyperlink" Target="http://omim.org/entry/610119" TargetMode="External"/><Relationship Id="rId32" Type="http://schemas.openxmlformats.org/officeDocument/2006/relationships/hyperlink" Target="https://www.genenames.org/cgi-bin/gene_symbol_report?hgnc_id=17194" TargetMode="External"/><Relationship Id="rId128" Type="http://schemas.openxmlformats.org/officeDocument/2006/relationships/hyperlink" Target="http://omim.org/entry/114851" TargetMode="External"/><Relationship Id="rId335" Type="http://schemas.openxmlformats.org/officeDocument/2006/relationships/hyperlink" Target="https://www.omim.org/geneMap/3/256?start=-3&amp;limit=10&amp;highlight=256" TargetMode="External"/><Relationship Id="rId181" Type="http://schemas.openxmlformats.org/officeDocument/2006/relationships/hyperlink" Target="https://www.genenames.org/cgi-bin/gene_symbol_report?hgnc_id=3501" TargetMode="External"/><Relationship Id="rId402" Type="http://schemas.openxmlformats.org/officeDocument/2006/relationships/hyperlink" Target="http://omim.org/entry/608426" TargetMode="External"/><Relationship Id="rId279" Type="http://schemas.openxmlformats.org/officeDocument/2006/relationships/hyperlink" Target="https://www.omim.org/geneMap/13/280?start=-3&amp;limit=10&amp;highlight=280" TargetMode="External"/><Relationship Id="rId48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TargetMode="External"/><Relationship Id="rId43" Type="http://schemas.openxmlformats.org/officeDocument/2006/relationships/hyperlink" Target="http://omim.org/geneMap/11/196?start=-3&amp;limit=10&amp;highlight=196" TargetMode="External"/><Relationship Id="rId139" Type="http://schemas.openxmlformats.org/officeDocument/2006/relationships/hyperlink" Target="https://www.genenames.org/cgi-bin/gene_symbol_report?hgnc_id=3060" TargetMode="External"/><Relationship Id="rId290" Type="http://schemas.openxmlformats.org/officeDocument/2006/relationships/hyperlink" Target="https://www.omim.org/geneMap/16/513?start=-3&amp;limit=10&amp;highlight=513" TargetMode="External"/><Relationship Id="rId304" Type="http://schemas.openxmlformats.org/officeDocument/2006/relationships/hyperlink" Target="https://www.genenames.org/cgi-bin/gene_symbol_report?hgnc_id=2460" TargetMode="External"/><Relationship Id="rId346" Type="http://schemas.openxmlformats.org/officeDocument/2006/relationships/hyperlink" Target="http://omim.org/entry/300697" TargetMode="External"/><Relationship Id="rId388" Type="http://schemas.openxmlformats.org/officeDocument/2006/relationships/hyperlink" Target="https://www.omim.org/geneMap/11/333?start=-3&amp;limit=10&amp;highlight=333" TargetMode="External"/><Relationship Id="rId511" Type="http://schemas.openxmlformats.org/officeDocument/2006/relationships/hyperlink" Target="https://www.omim.org/geneMap/11/344?start=-3&amp;limit=10&amp;highlight=344" TargetMode="External"/><Relationship Id="rId85" Type="http://schemas.openxmlformats.org/officeDocument/2006/relationships/hyperlink" Target="http://omim.org/entry/114850" TargetMode="External"/><Relationship Id="rId150" Type="http://schemas.openxmlformats.org/officeDocument/2006/relationships/hyperlink" Target="https://www.omim.org/geneMap/22/138?start=-3&amp;limit=10&amp;highlight=138" TargetMode="External"/><Relationship Id="rId192" Type="http://schemas.openxmlformats.org/officeDocument/2006/relationships/hyperlink" Target="https://www.omim.org/geneMap/X/383?start=-3&amp;limit=10&amp;highlight=383" TargetMode="External"/><Relationship Id="rId206" Type="http://schemas.openxmlformats.org/officeDocument/2006/relationships/hyperlink" Target="http://omim.org/entry/607092" TargetMode="External"/><Relationship Id="rId413" Type="http://schemas.openxmlformats.org/officeDocument/2006/relationships/hyperlink" Target="https://www.genenames.org/cgi-bin/gene_symbol_report?hgnc_id=29151" TargetMode="External"/><Relationship Id="rId248" Type="http://schemas.openxmlformats.org/officeDocument/2006/relationships/hyperlink" Target="http://omim.org/entry/113530" TargetMode="External"/><Relationship Id="rId455" Type="http://schemas.openxmlformats.org/officeDocument/2006/relationships/hyperlink" Target="https://www.omim.org/geneMap/11/360?start=-3&amp;limit=10&amp;highlight=360" TargetMode="External"/><Relationship Id="rId497" Type="http://schemas.openxmlformats.org/officeDocument/2006/relationships/hyperlink" Target="https://www.genenames.org/cgi-bin/gene_symbol_report?hgnc_id=27981" TargetMode="External"/><Relationship Id="rId12" Type="http://schemas.openxmlformats.org/officeDocument/2006/relationships/hyperlink" Target="https://www.omim.org/geneMap/11/389?start=-3&amp;limit=10&amp;highlight=389" TargetMode="External"/><Relationship Id="rId108" Type="http://schemas.openxmlformats.org/officeDocument/2006/relationships/hyperlink" Target="https://www.omim.org/geneMap/8/297?start=-3&amp;limit=10&amp;highlight=297" TargetMode="External"/><Relationship Id="rId315" Type="http://schemas.openxmlformats.org/officeDocument/2006/relationships/hyperlink" Target="https://www.omim.org/geneMap/19/498?start=-3&amp;limit=10&amp;highlight=498" TargetMode="External"/><Relationship Id="rId357" Type="http://schemas.openxmlformats.org/officeDocument/2006/relationships/hyperlink" Target="http://omim.org/entry/615936" TargetMode="External"/><Relationship Id="rId522" Type="http://schemas.openxmlformats.org/officeDocument/2006/relationships/hyperlink" Target="https://www.genenames.org/cgi-bin/gene_symbol_report?hgnc_id=13265" TargetMode="External"/><Relationship Id="rId54" Type="http://schemas.openxmlformats.org/officeDocument/2006/relationships/hyperlink" Target="http://omim.org/entry/605391" TargetMode="External"/><Relationship Id="rId96" Type="http://schemas.openxmlformats.org/officeDocument/2006/relationships/hyperlink" Target="https://www.omim.org/geneMap/7/613?start=-3&amp;limit=10&amp;highlight=613" TargetMode="External"/><Relationship Id="rId161" Type="http://schemas.openxmlformats.org/officeDocument/2006/relationships/hyperlink" Target="http://omim.org/entry/176872" TargetMode="External"/><Relationship Id="rId217" Type="http://schemas.openxmlformats.org/officeDocument/2006/relationships/hyperlink" Target="https://www.genenames.org/cgi-bin/gene_symbol_report?hgnc_id=24306" TargetMode="External"/><Relationship Id="rId399" Type="http://schemas.openxmlformats.org/officeDocument/2006/relationships/hyperlink" Target="https://www.genenames.org/cgi-bin/gene_symbol_report?hgnc_id=7114" TargetMode="External"/><Relationship Id="rId259" Type="http://schemas.openxmlformats.org/officeDocument/2006/relationships/hyperlink" Target="https://www.genenames.org/cgi-bin/gene_symbol_report?hgnc_id=18329" TargetMode="External"/><Relationship Id="rId424" Type="http://schemas.openxmlformats.org/officeDocument/2006/relationships/hyperlink" Target="https://www.omim.org/geneMap/9/540?start=-3&amp;limit=10&amp;highlight=540" TargetMode="External"/><Relationship Id="rId466" Type="http://schemas.openxmlformats.org/officeDocument/2006/relationships/hyperlink" Target="http://omim.org/entry/601011" TargetMode="External"/><Relationship Id="rId23" Type="http://schemas.openxmlformats.org/officeDocument/2006/relationships/hyperlink" Target="https://www.genenames.org/cgi-bin/gene_symbol_report?hgnc_id=29411" TargetMode="External"/><Relationship Id="rId119" Type="http://schemas.openxmlformats.org/officeDocument/2006/relationships/hyperlink" Target="http://omim.org/entry/114852" TargetMode="External"/><Relationship Id="rId270" Type="http://schemas.openxmlformats.org/officeDocument/2006/relationships/hyperlink" Target="https://www.omim.org/geneMap/8/57?start=-3&amp;limit=10&amp;highlight=57" TargetMode="External"/><Relationship Id="rId326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TargetMode="External"/><Relationship Id="rId533" Type="http://schemas.openxmlformats.org/officeDocument/2006/relationships/hyperlink" Target="https://www.omim.org/geneMap/6/338?start=-3&amp;limit=10&amp;highlight=338" TargetMode="External"/><Relationship Id="rId65" Type="http://schemas.openxmlformats.org/officeDocument/2006/relationships/hyperlink" Target="https://www.genenames.org/cgi-bin/gene_symbol_report?hgnc_id=2422" TargetMode="External"/><Relationship Id="rId130" Type="http://schemas.openxmlformats.org/officeDocument/2006/relationships/hyperlink" Target="https://www.genenames.org/cgi-bin/gene_symbol_report?hgnc_id=2299" TargetMode="External"/><Relationship Id="rId368" Type="http://schemas.openxmlformats.org/officeDocument/2006/relationships/hyperlink" Target="https://www.genenames.org/cgi-bin/gene_symbol_report?hgnc_id=7061" TargetMode="External"/><Relationship Id="rId172" Type="http://schemas.openxmlformats.org/officeDocument/2006/relationships/hyperlink" Target="https://www.genenames.org/cgi-bin/gene_symbol_report?hgnc_id=9281" TargetMode="External"/><Relationship Id="rId228" Type="http://schemas.openxmlformats.org/officeDocument/2006/relationships/hyperlink" Target="https://www.omim.org/geneMap/16/89?start=-3&amp;limit=10&amp;highlight=89" TargetMode="External"/><Relationship Id="rId435" Type="http://schemas.openxmlformats.org/officeDocument/2006/relationships/hyperlink" Target="https://www.genenames.org/cgi-bin/gene_symbol_report?hgnc_id=16696" TargetMode="External"/><Relationship Id="rId477" Type="http://schemas.openxmlformats.org/officeDocument/2006/relationships/hyperlink" Target="https://www.genenames.org/cgi-bin/gene_symbol_report?hgnc_id=2451" TargetMode="External"/><Relationship Id="rId281" Type="http://schemas.openxmlformats.org/officeDocument/2006/relationships/hyperlink" Target="http://omim.org/entry/604708" TargetMode="External"/><Relationship Id="rId337" Type="http://schemas.openxmlformats.org/officeDocument/2006/relationships/hyperlink" Target="http://omim.org/entry/614043" TargetMode="External"/><Relationship Id="rId502" Type="http://schemas.openxmlformats.org/officeDocument/2006/relationships/hyperlink" Target="https://www.omim.org/geneMap/11/344?start=-3&amp;limit=10&amp;highlight=344" TargetMode="External"/><Relationship Id="rId34" Type="http://schemas.openxmlformats.org/officeDocument/2006/relationships/hyperlink" Target="http://omim.org/geneMap/19/439?start=-3&amp;limit=10&amp;highlight=439" TargetMode="External"/><Relationship Id="rId76" Type="http://schemas.openxmlformats.org/officeDocument/2006/relationships/hyperlink" Target="https://www.genenames.org/cgi-bin/gene_symbol_report?hgnc_id=12468" TargetMode="External"/><Relationship Id="rId141" Type="http://schemas.openxmlformats.org/officeDocument/2006/relationships/hyperlink" Target="https://www.omim.org/geneMap/12/737?start=-3&amp;limit=10&amp;highlight=737" TargetMode="External"/><Relationship Id="rId379" Type="http://schemas.openxmlformats.org/officeDocument/2006/relationships/hyperlink" Target="https://www.omim.org/geneMap/19/342?start=-3&amp;limit=10&amp;highlight=342" TargetMode="External"/><Relationship Id="rId7" Type="http://schemas.openxmlformats.org/officeDocument/2006/relationships/hyperlink" Target="https://www.omim.org/geneMap/9/438?start=-3&amp;limit=10&amp;highlight=438" TargetMode="External"/><Relationship Id="rId183" Type="http://schemas.openxmlformats.org/officeDocument/2006/relationships/hyperlink" Target="https://www.omim.org/geneMap/1/686?start=-3&amp;limit=10&amp;highlight=686" TargetMode="External"/><Relationship Id="rId239" Type="http://schemas.openxmlformats.org/officeDocument/2006/relationships/hyperlink" Target="http://omim.org/entry/605555" TargetMode="External"/><Relationship Id="rId390" Type="http://schemas.openxmlformats.org/officeDocument/2006/relationships/hyperlink" Target="http://omim.org/entry/615086" TargetMode="External"/><Relationship Id="rId404" Type="http://schemas.openxmlformats.org/officeDocument/2006/relationships/hyperlink" Target="https://www.omim.org/geneMap/3/61?start=-3&amp;limit=10&amp;highlight=61" TargetMode="External"/><Relationship Id="rId446" Type="http://schemas.openxmlformats.org/officeDocument/2006/relationships/hyperlink" Target="https://www.omim.org/geneMap/1/79?start=-3&amp;limit=10&amp;highlight=79" TargetMode="External"/><Relationship Id="rId250" Type="http://schemas.openxmlformats.org/officeDocument/2006/relationships/hyperlink" Target="https://www.genenames.org/cgi-bin/gene_symbol_report?hgnc_id=12845" TargetMode="External"/><Relationship Id="rId292" Type="http://schemas.openxmlformats.org/officeDocument/2006/relationships/hyperlink" Target="https://www.genenames.org/cgi-bin/gene_symbol_report?hgnc_id=469" TargetMode="External"/><Relationship Id="rId306" Type="http://schemas.openxmlformats.org/officeDocument/2006/relationships/hyperlink" Target="https://www.omim.org/geneMap/6/303?start=-3&amp;limit=10&amp;highlight=303" TargetMode="External"/><Relationship Id="rId488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TargetMode="External"/><Relationship Id="rId45" Type="http://schemas.openxmlformats.org/officeDocument/2006/relationships/hyperlink" Target="https://www.omim.org/geneMap/16/374?start=-3&amp;limit=10&amp;highlight=374" TargetMode="External"/><Relationship Id="rId87" Type="http://schemas.openxmlformats.org/officeDocument/2006/relationships/hyperlink" Target="https://www.omim.org/geneMap/7/613?start=-3&amp;limit=10&amp;highlight=613" TargetMode="External"/><Relationship Id="rId110" Type="http://schemas.openxmlformats.org/officeDocument/2006/relationships/hyperlink" Target="http://omim.org/entry/609562" TargetMode="External"/><Relationship Id="rId348" Type="http://schemas.openxmlformats.org/officeDocument/2006/relationships/hyperlink" Target="https://www.omim.org/geneMap/X/315?start=-3&amp;limit=10&amp;highlight=315" TargetMode="External"/><Relationship Id="rId513" Type="http://schemas.openxmlformats.org/officeDocument/2006/relationships/hyperlink" Target="https://www.omim.org/geneMap/15/422?start=-3&amp;limit=10&amp;highlight=422" TargetMode="External"/><Relationship Id="rId152" Type="http://schemas.openxmlformats.org/officeDocument/2006/relationships/hyperlink" Target="http://omim.org/entry/613226" TargetMode="External"/><Relationship Id="rId194" Type="http://schemas.openxmlformats.org/officeDocument/2006/relationships/hyperlink" Target="http://omim.org/entry/300521" TargetMode="External"/><Relationship Id="rId208" Type="http://schemas.openxmlformats.org/officeDocument/2006/relationships/hyperlink" Target="https://www.genenames.org/cgi-bin/gene_symbol_report?hgnc_id=9678" TargetMode="External"/><Relationship Id="rId415" Type="http://schemas.openxmlformats.org/officeDocument/2006/relationships/hyperlink" Target="https://www.omim.org/geneMap/11/383?start=-3&amp;limit=10&amp;highlight=383" TargetMode="External"/><Relationship Id="rId457" Type="http://schemas.openxmlformats.org/officeDocument/2006/relationships/hyperlink" Target="http://omim.org/entry/603264" TargetMode="External"/><Relationship Id="rId261" Type="http://schemas.openxmlformats.org/officeDocument/2006/relationships/hyperlink" Target="https://www.omim.org/geneMap/2/136?start=-3&amp;limit=10&amp;highlight=136" TargetMode="External"/><Relationship Id="rId499" Type="http://schemas.openxmlformats.org/officeDocument/2006/relationships/hyperlink" Target="http://omim.org/entry/617345" TargetMode="External"/><Relationship Id="rId14" Type="http://schemas.openxmlformats.org/officeDocument/2006/relationships/hyperlink" Target="https://www.omim.org/geneMap/10/284?start=-3&amp;limit=10&amp;highlight=284" TargetMode="External"/><Relationship Id="rId56" Type="http://schemas.openxmlformats.org/officeDocument/2006/relationships/hyperlink" Target="https://www.genenames.org/cgi-bin/gene_symbol_report?hgnc_id=2422" TargetMode="External"/><Relationship Id="rId317" Type="http://schemas.openxmlformats.org/officeDocument/2006/relationships/hyperlink" Target="https://www.omim.org/geneMap/19/483?start=-3&amp;limit=10&amp;highlight=483" TargetMode="External"/><Relationship Id="rId359" Type="http://schemas.openxmlformats.org/officeDocument/2006/relationships/hyperlink" Target="https://www.genenames.org/cgi-bin/gene_symbol_report?hgnc_id=8575" TargetMode="External"/><Relationship Id="rId524" Type="http://schemas.openxmlformats.org/officeDocument/2006/relationships/hyperlink" Target="https://www.omim.org/geneMap/19/364?start=-3&amp;limit=10&amp;highlight=364" TargetMode="External"/><Relationship Id="rId98" Type="http://schemas.openxmlformats.org/officeDocument/2006/relationships/hyperlink" Target="http://omim.org/entry/114850" TargetMode="External"/><Relationship Id="rId121" Type="http://schemas.openxmlformats.org/officeDocument/2006/relationships/hyperlink" Target="https://www.genenames.org/cgi-bin/gene_symbol_report?hgnc_id=2298" TargetMode="External"/><Relationship Id="rId163" Type="http://schemas.openxmlformats.org/officeDocument/2006/relationships/hyperlink" Target="https://www.genenames.org/cgi-bin/gene_symbol_report?hgnc_id=6842" TargetMode="External"/><Relationship Id="rId219" Type="http://schemas.openxmlformats.org/officeDocument/2006/relationships/hyperlink" Target="https://www.omim.org/geneMap/8/434?start=-3&amp;limit=10&amp;highlight=434" TargetMode="External"/><Relationship Id="rId370" Type="http://schemas.openxmlformats.org/officeDocument/2006/relationships/hyperlink" Target="http://omim.org/entry/138330" TargetMode="External"/><Relationship Id="rId426" Type="http://schemas.openxmlformats.org/officeDocument/2006/relationships/hyperlink" Target="http://omim.org/entry/615335" TargetMode="External"/><Relationship Id="rId230" Type="http://schemas.openxmlformats.org/officeDocument/2006/relationships/hyperlink" Target="http://omim.org/entry/172280" TargetMode="External"/><Relationship Id="rId468" Type="http://schemas.openxmlformats.org/officeDocument/2006/relationships/hyperlink" Target="https://www.genenames.org/cgi-bin/gene_symbol_report?hgnc_id=9089" TargetMode="External"/><Relationship Id="rId25" Type="http://schemas.openxmlformats.org/officeDocument/2006/relationships/hyperlink" Target="https://www.omim.org/geneMap/12/837?start=-3&amp;limit=10&amp;highlight=837" TargetMode="External"/><Relationship Id="rId67" Type="http://schemas.openxmlformats.org/officeDocument/2006/relationships/hyperlink" Target="https://www.omim.org/geneMap/12/457?start=-3&amp;limit=10&amp;highlight=457" TargetMode="External"/><Relationship Id="rId272" Type="http://schemas.openxmlformats.org/officeDocument/2006/relationships/hyperlink" Target="http://omim.org/entry/608285" TargetMode="External"/><Relationship Id="rId328" Type="http://schemas.openxmlformats.org/officeDocument/2006/relationships/hyperlink" Target="http://omim.org/entry/606031" TargetMode="External"/><Relationship Id="rId535" Type="http://schemas.openxmlformats.org/officeDocument/2006/relationships/hyperlink" Target="http://omim.org/entry/606153" TargetMode="External"/><Relationship Id="rId132" Type="http://schemas.openxmlformats.org/officeDocument/2006/relationships/hyperlink" Target="https://www.omim.org/geneMap/3/672?start=-3&amp;limit=10&amp;highlight=672" TargetMode="External"/><Relationship Id="rId174" Type="http://schemas.openxmlformats.org/officeDocument/2006/relationships/hyperlink" Target="https://www.omim.org/geneMap/11/600?start=-3&amp;limit=10&amp;highlight=600" TargetMode="External"/><Relationship Id="rId381" Type="http://schemas.openxmlformats.org/officeDocument/2006/relationships/hyperlink" Target="https://www.genenames.org/cgi-bin/gene_symbol_report?hgnc_id=17291" TargetMode="External"/><Relationship Id="rId241" Type="http://schemas.openxmlformats.org/officeDocument/2006/relationships/hyperlink" Target="https://www.genenames.org/cgi-bin/gene_symbol_report?hgnc_id=21625" TargetMode="External"/><Relationship Id="rId437" Type="http://schemas.openxmlformats.org/officeDocument/2006/relationships/hyperlink" Target="https://www.omim.org/geneMap/14/369?start=-3&amp;limit=10&amp;highlight=369" TargetMode="External"/><Relationship Id="rId479" Type="http://schemas.openxmlformats.org/officeDocument/2006/relationships/hyperlink" Target="https://www.omim.org/geneMap/5/584?start=-3&amp;limit=10&amp;highlight=584" TargetMode="External"/><Relationship Id="rId36" Type="http://schemas.openxmlformats.org/officeDocument/2006/relationships/hyperlink" Target="http://omim.org/entry/615324" TargetMode="External"/><Relationship Id="rId283" Type="http://schemas.openxmlformats.org/officeDocument/2006/relationships/hyperlink" Target="https://www.genenames.org/cgi-bin/gene_symbol_report?hgnc_id=7777" TargetMode="External"/><Relationship Id="rId339" Type="http://schemas.openxmlformats.org/officeDocument/2006/relationships/hyperlink" Target="https://www.genenames.org/cgi-bin/gene_symbol_report?hgnc_id=3547" TargetMode="External"/><Relationship Id="rId490" Type="http://schemas.openxmlformats.org/officeDocument/2006/relationships/hyperlink" Target="https://www.genenames.org/cgi-bin/gene_symbol_report?hgnc_id=26296" TargetMode="External"/><Relationship Id="rId504" Type="http://schemas.openxmlformats.org/officeDocument/2006/relationships/hyperlink" Target="https://www.omim.org/geneMap/15/422?start=-3&amp;limit=10&amp;highlight=422" TargetMode="External"/><Relationship Id="rId78" Type="http://schemas.openxmlformats.org/officeDocument/2006/relationships/hyperlink" Target="https://www.omim.org/geneMap/12/831?start=-3&amp;limit=10&amp;highlight=831" TargetMode="External"/><Relationship Id="rId101" Type="http://schemas.openxmlformats.org/officeDocument/2006/relationships/hyperlink" Target="https://www.genenames.org/cgi-bin/gene_symbol_report?hgnc_id=15740" TargetMode="External"/><Relationship Id="rId143" Type="http://schemas.openxmlformats.org/officeDocument/2006/relationships/hyperlink" Target="http://omim.org/entry/606949" TargetMode="External"/><Relationship Id="rId185" Type="http://schemas.openxmlformats.org/officeDocument/2006/relationships/hyperlink" Target="http://omim.org/entry/613655" TargetMode="External"/><Relationship Id="rId350" Type="http://schemas.openxmlformats.org/officeDocument/2006/relationships/hyperlink" Target="http://omim.org/entry/300817" TargetMode="External"/><Relationship Id="rId406" Type="http://schemas.openxmlformats.org/officeDocument/2006/relationships/hyperlink" Target="https://www.omim.org/geneMap/3/61?start=-3&amp;limit=10&amp;highlight=61" TargetMode="External"/><Relationship Id="rId9" Type="http://schemas.openxmlformats.org/officeDocument/2006/relationships/hyperlink" Target="https://www.omim.org/geneMap/11/963?start=-3&amp;limit=10&amp;highlight=963" TargetMode="External"/><Relationship Id="rId210" Type="http://schemas.openxmlformats.org/officeDocument/2006/relationships/hyperlink" Target="https://www.omim.org/geneMap/12/190?start=-3&amp;limit=10&amp;highlight=190" TargetMode="External"/><Relationship Id="rId392" Type="http://schemas.openxmlformats.org/officeDocument/2006/relationships/hyperlink" Target="https://www.genenames.org/cgi-bin/gene_symbol_report?hgnc_id=7112" TargetMode="External"/><Relationship Id="rId448" Type="http://schemas.openxmlformats.org/officeDocument/2006/relationships/hyperlink" Target="http://omim.org/entry/616772" TargetMode="External"/><Relationship Id="rId252" Type="http://schemas.openxmlformats.org/officeDocument/2006/relationships/hyperlink" Target="https://www.omim.org/geneMap/22/78?start=-3&amp;limit=10&amp;highlight=78" TargetMode="External"/><Relationship Id="rId294" Type="http://schemas.openxmlformats.org/officeDocument/2006/relationships/hyperlink" Target="https://www.omim.org/geneMap/1/760?start=-3&amp;limit=10&amp;highlight=760" TargetMode="External"/><Relationship Id="rId308" Type="http://schemas.openxmlformats.org/officeDocument/2006/relationships/hyperlink" Target="http://omim.org/entry/605654" TargetMode="External"/><Relationship Id="rId515" Type="http://schemas.openxmlformats.org/officeDocument/2006/relationships/hyperlink" Target="http://omim.org/entry/607293" TargetMode="External"/><Relationship Id="rId47" Type="http://schemas.openxmlformats.org/officeDocument/2006/relationships/hyperlink" Target="https://www.omim.org/geneMap/11/907?start=-3&amp;limit=10&amp;highlight=907" TargetMode="External"/><Relationship Id="rId89" Type="http://schemas.openxmlformats.org/officeDocument/2006/relationships/hyperlink" Target="http://omim.org/entry/607635" TargetMode="External"/><Relationship Id="rId112" Type="http://schemas.openxmlformats.org/officeDocument/2006/relationships/hyperlink" Target="https://www.genenames.org/cgi-bin/gene_symbol_report?hgnc_id=17245" TargetMode="External"/><Relationship Id="rId154" Type="http://schemas.openxmlformats.org/officeDocument/2006/relationships/hyperlink" Target="https://www.genenames.org/cgi-bin/gene_symbol_report?hgnc_id=4333" TargetMode="External"/><Relationship Id="rId361" Type="http://schemas.openxmlformats.org/officeDocument/2006/relationships/hyperlink" Target="https://www.omim.org/geneMap/11/864?start=-3&amp;limit=10&amp;highlight=864" TargetMode="External"/><Relationship Id="rId196" Type="http://schemas.openxmlformats.org/officeDocument/2006/relationships/hyperlink" Target="https://www.genenames.org/cgi-bin/gene_symbol_report?hgnc_id=2903" TargetMode="External"/><Relationship Id="rId417" Type="http://schemas.openxmlformats.org/officeDocument/2006/relationships/hyperlink" Target="http://omim.org/entry/613664" TargetMode="External"/><Relationship Id="rId459" Type="http://schemas.openxmlformats.org/officeDocument/2006/relationships/hyperlink" Target="https://www.genenames.org/cgi-bin/gene_symbol_report?hgnc_id=8931" TargetMode="External"/><Relationship Id="rId16" Type="http://schemas.openxmlformats.org/officeDocument/2006/relationships/hyperlink" Target="https://www.omim.org/geneMap/19/798?start=-3&amp;limit=10&amp;highlight=798" TargetMode="External"/><Relationship Id="rId221" Type="http://schemas.openxmlformats.org/officeDocument/2006/relationships/hyperlink" Target="http://omim.org/entry/612392" TargetMode="External"/><Relationship Id="rId263" Type="http://schemas.openxmlformats.org/officeDocument/2006/relationships/hyperlink" Target="http://omim.org/entry/606436" TargetMode="External"/><Relationship Id="rId319" Type="http://schemas.openxmlformats.org/officeDocument/2006/relationships/hyperlink" Target="https://www.omim.org/geneMap/16/517?start=-3&amp;limit=10&amp;highlight=517" TargetMode="External"/><Relationship Id="rId470" Type="http://schemas.openxmlformats.org/officeDocument/2006/relationships/hyperlink" Target="https://www.omim.org/geneMap/4/548?start=-3&amp;limit=10&amp;highlight=548" TargetMode="External"/><Relationship Id="rId526" Type="http://schemas.openxmlformats.org/officeDocument/2006/relationships/hyperlink" Target="http://omim.org/entry/611485" TargetMode="External"/><Relationship Id="rId58" Type="http://schemas.openxmlformats.org/officeDocument/2006/relationships/hyperlink" Target="https://www.omim.org/geneMap/12/457?start=-3&amp;limit=10&amp;highlight=457" TargetMode="External"/><Relationship Id="rId123" Type="http://schemas.openxmlformats.org/officeDocument/2006/relationships/hyperlink" Target="https://www.omim.org/geneMap/3/673?start=-3&amp;limit=10&amp;highlight=673" TargetMode="External"/><Relationship Id="rId330" Type="http://schemas.openxmlformats.org/officeDocument/2006/relationships/hyperlink" Target="https://www.genenames.org/cgi-bin/gene_symbol_report?hgnc_id=6703" TargetMode="External"/><Relationship Id="rId165" Type="http://schemas.openxmlformats.org/officeDocument/2006/relationships/hyperlink" Target="https://www.omim.org/geneMap/19/111?start=-3&amp;limit=10&amp;highlight=111" TargetMode="External"/><Relationship Id="rId372" Type="http://schemas.openxmlformats.org/officeDocument/2006/relationships/hyperlink" Target="https://www.omim.org/geneMap/12/193?start=-3&amp;limit=10&amp;highlight=193" TargetMode="External"/><Relationship Id="rId428" Type="http://schemas.openxmlformats.org/officeDocument/2006/relationships/hyperlink" Target="https://www.genenames.org/cgi-bin/gene_symbol_report?hgnc_id=2422" TargetMode="External"/><Relationship Id="rId232" Type="http://schemas.openxmlformats.org/officeDocument/2006/relationships/hyperlink" Target="https://www.genenames.org/cgi-bin/gene_symbol_report?hgnc_id=26407" TargetMode="External"/><Relationship Id="rId274" Type="http://schemas.openxmlformats.org/officeDocument/2006/relationships/hyperlink" Target="https://www.genenames.org/cgi-bin/gene_symbol_report?hgnc_id=18598" TargetMode="External"/><Relationship Id="rId481" Type="http://schemas.openxmlformats.org/officeDocument/2006/relationships/hyperlink" Target="http://omim.org/entry/176960" TargetMode="External"/><Relationship Id="rId27" Type="http://schemas.openxmlformats.org/officeDocument/2006/relationships/hyperlink" Target="http://omim.org/entry/191339" TargetMode="External"/><Relationship Id="rId69" Type="http://schemas.openxmlformats.org/officeDocument/2006/relationships/hyperlink" Target="http://omim.org/entry/601333" TargetMode="External"/><Relationship Id="rId134" Type="http://schemas.openxmlformats.org/officeDocument/2006/relationships/hyperlink" Target="http://omim.org/entry/300502" TargetMode="External"/><Relationship Id="rId53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F12-13F12" TargetMode="External"/><Relationship Id="rId80" Type="http://schemas.openxmlformats.org/officeDocument/2006/relationships/hyperlink" Target="http://omim.org/entry/607635" TargetMode="External"/><Relationship Id="rId176" Type="http://schemas.openxmlformats.org/officeDocument/2006/relationships/hyperlink" Target="http://omim.org/entry/611627" TargetMode="External"/><Relationship Id="rId341" Type="http://schemas.openxmlformats.org/officeDocument/2006/relationships/hyperlink" Target="https://www.omim.org/geneMap/X/833?start=-3&amp;limit=10&amp;highlight=833" TargetMode="External"/><Relationship Id="rId383" Type="http://schemas.openxmlformats.org/officeDocument/2006/relationships/hyperlink" Target="https://www.omim.org/geneMap/19/254?start=-3&amp;limit=10&amp;highlight=254" TargetMode="External"/><Relationship Id="rId439" Type="http://schemas.openxmlformats.org/officeDocument/2006/relationships/hyperlink" Target="http://omim.org/entry/601263" TargetMode="External"/><Relationship Id="rId201" Type="http://schemas.openxmlformats.org/officeDocument/2006/relationships/hyperlink" Target="https://www.omim.org/geneMap/17/147?start=-3&amp;limit=10&amp;highlight=147" TargetMode="External"/><Relationship Id="rId243" Type="http://schemas.openxmlformats.org/officeDocument/2006/relationships/hyperlink" Target="https://www.omim.org/geneMap/11/638?start=-3&amp;limit=10&amp;highlight=638" TargetMode="External"/><Relationship Id="rId285" Type="http://schemas.openxmlformats.org/officeDocument/2006/relationships/hyperlink" Target="https://www.omim.org/geneMap/16/515?start=-3&amp;limit=10&amp;highlight=515" TargetMode="External"/><Relationship Id="rId450" Type="http://schemas.openxmlformats.org/officeDocument/2006/relationships/hyperlink" Target="https://www.genenames.org/cgi-bin/gene_symbol_report?hgnc_id=2901" TargetMode="External"/><Relationship Id="rId506" Type="http://schemas.openxmlformats.org/officeDocument/2006/relationships/hyperlink" Target="https://www.genenames.org/cgi-bin/gene_symbol_report?hgnc_id=27981" TargetMode="External"/><Relationship Id="rId38" Type="http://schemas.openxmlformats.org/officeDocument/2006/relationships/hyperlink" Target="https://www.genenames.org/cgi-bin/gene_symbol_report?hgnc_id=26222" TargetMode="External"/><Relationship Id="rId103" Type="http://schemas.openxmlformats.org/officeDocument/2006/relationships/hyperlink" Target="http://omim.org/entry/607635" TargetMode="External"/><Relationship Id="rId310" Type="http://schemas.openxmlformats.org/officeDocument/2006/relationships/hyperlink" Target="https://www.genenames.org/cgi-bin/gene_symbol_report?hgnc_id=10073" TargetMode="External"/><Relationship Id="rId492" Type="http://schemas.openxmlformats.org/officeDocument/2006/relationships/hyperlink" Target="https://www.omim.org/geneMap/11/344?start=-3&amp;limit=10&amp;highlight=344" TargetMode="External"/><Relationship Id="rId91" Type="http://schemas.openxmlformats.org/officeDocument/2006/relationships/hyperlink" Target="https://www.genenames.org/cgi-bin/gene_symbol_report?hgnc_id=2297" TargetMode="External"/><Relationship Id="rId145" Type="http://schemas.openxmlformats.org/officeDocument/2006/relationships/hyperlink" Target="https://www.genenames.org/cgi-bin/gene_symbol_report?hgnc_id=11126" TargetMode="External"/><Relationship Id="rId187" Type="http://schemas.openxmlformats.org/officeDocument/2006/relationships/hyperlink" Target="https://www.genenames.org/cgi-bin/gene_symbol_report?hgnc_id=710" TargetMode="External"/><Relationship Id="rId352" Type="http://schemas.openxmlformats.org/officeDocument/2006/relationships/hyperlink" Target="https://www.genenames.org/cgi-bin/gene_symbol_report?hgnc_id=4400" TargetMode="External"/><Relationship Id="rId394" Type="http://schemas.openxmlformats.org/officeDocument/2006/relationships/hyperlink" Target="https://www.genenames.org/cgi-bin/gene_symbol_report?hgnc_id=7113" TargetMode="External"/><Relationship Id="rId408" Type="http://schemas.openxmlformats.org/officeDocument/2006/relationships/hyperlink" Target="https://www.omim.org/geneMap/11/744?start=-3&amp;limit=10&amp;highlight=744" TargetMode="External"/><Relationship Id="rId212" Type="http://schemas.openxmlformats.org/officeDocument/2006/relationships/hyperlink" Target="http://omim.org/entry/114205" TargetMode="External"/><Relationship Id="rId254" Type="http://schemas.openxmlformats.org/officeDocument/2006/relationships/hyperlink" Target="http://omim.org/entry/600437" TargetMode="External"/><Relationship Id="rId49" Type="http://schemas.openxmlformats.org/officeDocument/2006/relationships/hyperlink" Target="https://www.omim.org/geneMap/1/59?start=-3&amp;limit=10&amp;highlight=59" TargetMode="External"/><Relationship Id="rId114" Type="http://schemas.openxmlformats.org/officeDocument/2006/relationships/hyperlink" Target="https://www.omim.org/geneMap/8/297?start=-3&amp;limit=10&amp;highlight=297" TargetMode="External"/><Relationship Id="rId296" Type="http://schemas.openxmlformats.org/officeDocument/2006/relationships/hyperlink" Target="http://omim.org/entry/102770" TargetMode="External"/><Relationship Id="rId461" Type="http://schemas.openxmlformats.org/officeDocument/2006/relationships/hyperlink" Target="https://www.omim.org/geneMap/16/324?start=-3&amp;limit=10&amp;highlight=324" TargetMode="External"/><Relationship Id="rId517" Type="http://schemas.openxmlformats.org/officeDocument/2006/relationships/hyperlink" Target="https://www.genenames.org/cgi-bin/gene_symbol_report?hgnc_id=2460" TargetMode="External"/><Relationship Id="rId60" Type="http://schemas.openxmlformats.org/officeDocument/2006/relationships/hyperlink" Target="http://omim.org/entry/604597" TargetMode="External"/><Relationship Id="rId156" Type="http://schemas.openxmlformats.org/officeDocument/2006/relationships/hyperlink" Target="https://www.omim.org/geneMap/19/775?start=-3&amp;limit=10&amp;highlight=775" TargetMode="External"/><Relationship Id="rId198" Type="http://schemas.openxmlformats.org/officeDocument/2006/relationships/hyperlink" Target="https://www.omim.org/geneMap/17/123?start=-3&amp;limit=10&amp;highlight=123" TargetMode="External"/><Relationship Id="rId321" Type="http://schemas.openxmlformats.org/officeDocument/2006/relationships/hyperlink" Target="http://omim.org/entry/605584" TargetMode="External"/><Relationship Id="rId363" Type="http://schemas.openxmlformats.org/officeDocument/2006/relationships/hyperlink" Target="http://omim.org/entry/603074" TargetMode="External"/><Relationship Id="rId419" Type="http://schemas.openxmlformats.org/officeDocument/2006/relationships/hyperlink" Target="https://www.genenames.org/cgi-bin/gene_symbol_report?hgnc_id=9323" TargetMode="External"/><Relationship Id="rId223" Type="http://schemas.openxmlformats.org/officeDocument/2006/relationships/hyperlink" Target="https://www.genenames.org/cgi-bin/gene_symbol_report?hgnc_id=17950" TargetMode="External"/><Relationship Id="rId430" Type="http://schemas.openxmlformats.org/officeDocument/2006/relationships/hyperlink" Target="https://www.omim.org/geneMap/12/457?start=-3&amp;limit=10&amp;highlight=457" TargetMode="External"/><Relationship Id="rId18" Type="http://schemas.openxmlformats.org/officeDocument/2006/relationships/hyperlink" Target="https://www.omim.org/geneMap/16/661?start=-3&amp;limit=10&amp;highlight=661" TargetMode="External"/><Relationship Id="rId265" Type="http://schemas.openxmlformats.org/officeDocument/2006/relationships/hyperlink" Target="https://www.genenames.org/cgi-bin/gene_symbol_report?hgnc_id=2527" TargetMode="External"/><Relationship Id="rId472" Type="http://schemas.openxmlformats.org/officeDocument/2006/relationships/hyperlink" Target="http://omim.org/entry/601858" TargetMode="External"/><Relationship Id="rId528" Type="http://schemas.openxmlformats.org/officeDocument/2006/relationships/hyperlink" Target="https://www.genenames.org/cgi-bin/gene_symbol_report?hgnc_id=10068" TargetMode="External"/><Relationship Id="rId125" Type="http://schemas.openxmlformats.org/officeDocument/2006/relationships/hyperlink" Target="http://omim.org/entry/114852" TargetMode="External"/><Relationship Id="rId167" Type="http://schemas.openxmlformats.org/officeDocument/2006/relationships/hyperlink" Target="http://omim.org/entry/604644" TargetMode="External"/><Relationship Id="rId332" Type="http://schemas.openxmlformats.org/officeDocument/2006/relationships/hyperlink" Target="https://www.omim.org/geneMap/3/141?start=-3&amp;limit=10&amp;highlight=141" TargetMode="External"/><Relationship Id="rId374" Type="http://schemas.openxmlformats.org/officeDocument/2006/relationships/hyperlink" Target="https://www.omim.org/geneMap/12/193?start=-3&amp;limit=10&amp;highlight=193" TargetMode="External"/><Relationship Id="rId71" Type="http://schemas.openxmlformats.org/officeDocument/2006/relationships/hyperlink" Target="https://www.genenames.org/cgi-bin/gene_symbol_report?hgnc_id=12463" TargetMode="External"/><Relationship Id="rId234" Type="http://schemas.openxmlformats.org/officeDocument/2006/relationships/hyperlink" Target="https://www.omim.org/geneMap/17/577?start=-3&amp;limit=10&amp;highlight=577" TargetMode="External"/><Relationship Id="rId2" Type="http://schemas.openxmlformats.org/officeDocument/2006/relationships/hyperlink" Target="https://www.omim.org/geneMap/12/419?start=-3&amp;limit=10&amp;highlight=419" TargetMode="External"/><Relationship Id="rId29" Type="http://schemas.openxmlformats.org/officeDocument/2006/relationships/hyperlink" Target="https://www.genenames.org/cgi-bin/gene_symbol_report?hgnc_id=10850" TargetMode="External"/><Relationship Id="rId276" Type="http://schemas.openxmlformats.org/officeDocument/2006/relationships/hyperlink" Target="https://www.genenames.org/cgi-bin/gene_symbol_report?hgnc_id=6601" TargetMode="External"/><Relationship Id="rId441" Type="http://schemas.openxmlformats.org/officeDocument/2006/relationships/hyperlink" Target="https://www.genenames.org/cgi-bin/gene_symbol_report?hgnc_id=1370" TargetMode="External"/><Relationship Id="rId483" Type="http://schemas.openxmlformats.org/officeDocument/2006/relationships/hyperlink" Target="https://www.genenames.org/cgi-bin/gene_symbol_report?hgnc_id=7121" TargetMode="External"/><Relationship Id="rId539" Type="http://schemas.openxmlformats.org/officeDocument/2006/relationships/hyperlink" Target="http://omim.org/entry/601415" TargetMode="External"/><Relationship Id="rId40" Type="http://schemas.openxmlformats.org/officeDocument/2006/relationships/hyperlink" Target="http://omim.org/geneMap/11/178?start=-3&amp;limit=10&amp;highlight=178" TargetMode="External"/><Relationship Id="rId136" Type="http://schemas.openxmlformats.org/officeDocument/2006/relationships/hyperlink" Target="https://www.genenames.org/cgi-bin/gene_symbol_report?hgnc_id=8806" TargetMode="External"/><Relationship Id="rId178" Type="http://schemas.openxmlformats.org/officeDocument/2006/relationships/hyperlink" Target="https://www.genenames.org/cgi-bin/gene_symbol_report?hgnc_id=712" TargetMode="External"/><Relationship Id="rId301" Type="http://schemas.openxmlformats.org/officeDocument/2006/relationships/hyperlink" Target="https://www.genenames.org/cgi-bin/gene_symbol_report?hgnc_id=2739" TargetMode="External"/><Relationship Id="rId343" Type="http://schemas.openxmlformats.org/officeDocument/2006/relationships/hyperlink" Target="http://omim.org/entry/301002" TargetMode="External"/><Relationship Id="rId82" Type="http://schemas.openxmlformats.org/officeDocument/2006/relationships/hyperlink" Target="https://www.genenames.org/cgi-bin/gene_symbol_report?hgnc_id=2297" TargetMode="External"/><Relationship Id="rId203" Type="http://schemas.openxmlformats.org/officeDocument/2006/relationships/hyperlink" Target="http://omim.org/entry/604963" TargetMode="External"/><Relationship Id="rId385" Type="http://schemas.openxmlformats.org/officeDocument/2006/relationships/hyperlink" Target="https://www.omim.org/geneMap/19/132?start=-3&amp;limit=10&amp;highlight=132" TargetMode="External"/><Relationship Id="rId245" Type="http://schemas.openxmlformats.org/officeDocument/2006/relationships/hyperlink" Target="http://omim.org/entry/616133" TargetMode="External"/><Relationship Id="rId287" Type="http://schemas.openxmlformats.org/officeDocument/2006/relationships/hyperlink" Target="http://omim.org/entry/609707" TargetMode="External"/><Relationship Id="rId410" Type="http://schemas.openxmlformats.org/officeDocument/2006/relationships/hyperlink" Target="https://www.omim.org/geneMap/1/122?start=-3&amp;limit=10&amp;highlight=122" TargetMode="External"/><Relationship Id="rId452" Type="http://schemas.openxmlformats.org/officeDocument/2006/relationships/hyperlink" Target="https://www.omim.org/geneMap/11/724?start=-3&amp;limit=10&amp;highlight=724" TargetMode="External"/><Relationship Id="rId494" Type="http://schemas.openxmlformats.org/officeDocument/2006/relationships/hyperlink" Target="http://omim.org/entry/617345" TargetMode="External"/><Relationship Id="rId508" Type="http://schemas.openxmlformats.org/officeDocument/2006/relationships/hyperlink" Target="http://omim.org/entry/617345" TargetMode="External"/><Relationship Id="rId105" Type="http://schemas.openxmlformats.org/officeDocument/2006/relationships/hyperlink" Target="https://www.omim.org/geneMap/7/612?start=-3&amp;limit=10&amp;highlight=612" TargetMode="External"/><Relationship Id="rId147" Type="http://schemas.openxmlformats.org/officeDocument/2006/relationships/hyperlink" Target="https://www.omim.org/geneMap/22/165?start=-3&amp;limit=10&amp;highlight=165" TargetMode="External"/><Relationship Id="rId312" Type="http://schemas.openxmlformats.org/officeDocument/2006/relationships/hyperlink" Target="https://www.omim.org/geneMap/6/650?start=-3&amp;limit=10&amp;highlight=650" TargetMode="External"/><Relationship Id="rId354" Type="http://schemas.openxmlformats.org/officeDocument/2006/relationships/hyperlink" Target="https://www.omim.org/geneMap/12/68?start=-3&amp;limit=10&amp;highlight=68" TargetMode="External"/><Relationship Id="rId51" Type="http://schemas.openxmlformats.org/officeDocument/2006/relationships/hyperlink" Target="http://omim.org/entry/246600" TargetMode="External"/><Relationship Id="rId93" Type="http://schemas.openxmlformats.org/officeDocument/2006/relationships/hyperlink" Target="http://omim.org/entry/600688" TargetMode="External"/><Relationship Id="rId189" Type="http://schemas.openxmlformats.org/officeDocument/2006/relationships/hyperlink" Target="https://www.omim.org/geneMap/X/379?start=-3&amp;limit=10&amp;highlight=379" TargetMode="External"/><Relationship Id="rId396" Type="http://schemas.openxmlformats.org/officeDocument/2006/relationships/hyperlink" Target="http://omim.org/entry/603856" TargetMode="External"/><Relationship Id="rId214" Type="http://schemas.openxmlformats.org/officeDocument/2006/relationships/hyperlink" Target="https://www.genenames.org/cgi-bin/gene_symbol_report?hgnc_id=1183" TargetMode="External"/><Relationship Id="rId256" Type="http://schemas.openxmlformats.org/officeDocument/2006/relationships/hyperlink" Target="https://www.genenames.org/cgi-bin/gene_symbol_report?hgnc_id=10789" TargetMode="External"/><Relationship Id="rId298" Type="http://schemas.openxmlformats.org/officeDocument/2006/relationships/hyperlink" Target="https://www.genenames.org/cgi-bin/gene_symbol_report?hgnc_id=19082" TargetMode="External"/><Relationship Id="rId421" Type="http://schemas.openxmlformats.org/officeDocument/2006/relationships/hyperlink" Target="https://www.omim.org/geneMap/9/443?start=-3&amp;limit=10&amp;highlight=443" TargetMode="External"/><Relationship Id="rId463" Type="http://schemas.openxmlformats.org/officeDocument/2006/relationships/hyperlink" Target="http://omim.org/entry/601430" TargetMode="External"/><Relationship Id="rId519" Type="http://schemas.openxmlformats.org/officeDocument/2006/relationships/hyperlink" Target="https://www.omim.org/geneMap/6/303?start=-3&amp;limit=10&amp;highlight=303" TargetMode="External"/><Relationship Id="rId116" Type="http://schemas.openxmlformats.org/officeDocument/2006/relationships/hyperlink" Target="http://omim.org/entry/114851" TargetMode="External"/><Relationship Id="rId158" Type="http://schemas.openxmlformats.org/officeDocument/2006/relationships/hyperlink" Target="http://omim.org/entry/610014" TargetMode="External"/><Relationship Id="rId323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C13-6D1" TargetMode="External"/><Relationship Id="rId530" Type="http://schemas.openxmlformats.org/officeDocument/2006/relationships/hyperlink" Target="https://www.omim.org/geneMap/6/338?start=-3&amp;limit=10&amp;highlight=338" TargetMode="External"/><Relationship Id="rId20" Type="http://schemas.openxmlformats.org/officeDocument/2006/relationships/hyperlink" Target="https://www.genenames.org/cgi-bin/gene_symbol_report?hgnc_id=12468" TargetMode="External"/><Relationship Id="rId62" Type="http://schemas.openxmlformats.org/officeDocument/2006/relationships/hyperlink" Target="https://www.genenames.org/cgi-bin/gene_symbol_report?hgnc_id=23749" TargetMode="External"/><Relationship Id="rId36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F1-13F5" TargetMode="External"/><Relationship Id="rId225" Type="http://schemas.openxmlformats.org/officeDocument/2006/relationships/hyperlink" Target="https://www.omim.org/geneMap/12/168?start=-3&amp;limit=10&amp;highlight=168" TargetMode="External"/><Relationship Id="rId267" Type="http://schemas.openxmlformats.org/officeDocument/2006/relationships/hyperlink" Target="https://www.genenames.org/cgi-bin/gene_symbol_report?hgnc_id=568" TargetMode="External"/><Relationship Id="rId432" Type="http://schemas.openxmlformats.org/officeDocument/2006/relationships/hyperlink" Target="https://www.genenames.org/cgi-bin/gene_symbol_report?hgnc_id=179" TargetMode="External"/><Relationship Id="rId474" Type="http://schemas.openxmlformats.org/officeDocument/2006/relationships/hyperlink" Target="https://www.genenames.org/cgi-bin/gene_symbol_report?hgnc_id=29943" TargetMode="External"/><Relationship Id="rId127" Type="http://schemas.openxmlformats.org/officeDocument/2006/relationships/hyperlink" Target="https://www.genenames.org/cgi-bin/gene_symbol_report?hgnc_id=2298" TargetMode="External"/><Relationship Id="rId31" Type="http://schemas.openxmlformats.org/officeDocument/2006/relationships/hyperlink" Target="http://omim.org/geneMap/17/265?start=-3&amp;limit=10&amp;highlight=265" TargetMode="External"/><Relationship Id="rId73" Type="http://schemas.openxmlformats.org/officeDocument/2006/relationships/hyperlink" Target="https://www.omim.org/geneMap/17/240?start=-3&amp;limit=10&amp;highlight=240" TargetMode="External"/><Relationship Id="rId169" Type="http://schemas.openxmlformats.org/officeDocument/2006/relationships/hyperlink" Target="https://www.genenames.org/cgi-bin/gene_symbol_report?hgnc_id=711" TargetMode="External"/><Relationship Id="rId334" Type="http://schemas.openxmlformats.org/officeDocument/2006/relationships/hyperlink" Target="http://omim.org/entry/606031" TargetMode="External"/><Relationship Id="rId376" Type="http://schemas.openxmlformats.org/officeDocument/2006/relationships/hyperlink" Target="http://omim.org/entry/602702" TargetMode="External"/><Relationship Id="rId4" Type="http://schemas.openxmlformats.org/officeDocument/2006/relationships/hyperlink" Target="https://www.omim.org/geneMap/11/744?start=-3&amp;limit=10&amp;highlight=744" TargetMode="External"/><Relationship Id="rId180" Type="http://schemas.openxmlformats.org/officeDocument/2006/relationships/hyperlink" Target="https://www.omim.org/geneMap/17/72?start=-3&amp;limit=10&amp;highlight=72" TargetMode="External"/><Relationship Id="rId236" Type="http://schemas.openxmlformats.org/officeDocument/2006/relationships/hyperlink" Target="http://omim.org/entry/609883" TargetMode="External"/><Relationship Id="rId278" Type="http://schemas.openxmlformats.org/officeDocument/2006/relationships/hyperlink" Target="https://www.omim.org/geneMap/13/292?start=-3&amp;limit=10&amp;highlight=292" TargetMode="External"/><Relationship Id="rId401" Type="http://schemas.openxmlformats.org/officeDocument/2006/relationships/hyperlink" Target="http://omim.org/entry/603856" TargetMode="External"/><Relationship Id="rId443" Type="http://schemas.openxmlformats.org/officeDocument/2006/relationships/hyperlink" Target="https://www.omim.org/geneMap/19/799?start=-3&amp;limit=10&amp;highlight=799" TargetMode="External"/><Relationship Id="rId303" Type="http://schemas.openxmlformats.org/officeDocument/2006/relationships/hyperlink" Target="https://www.omim.org/geneMap/6/267?start=-3&amp;limit=10&amp;highlight=267" TargetMode="External"/><Relationship Id="rId485" Type="http://schemas.openxmlformats.org/officeDocument/2006/relationships/hyperlink" Target="https://www.omim.org/geneMap/17/712?start=-3&amp;limit=10&amp;highlight=712" TargetMode="External"/><Relationship Id="rId42" Type="http://schemas.openxmlformats.org/officeDocument/2006/relationships/hyperlink" Target="http://omim.org/entry/605242" TargetMode="External"/><Relationship Id="rId84" Type="http://schemas.openxmlformats.org/officeDocument/2006/relationships/hyperlink" Target="http://omim.org/entry/600688" TargetMode="External"/><Relationship Id="rId138" Type="http://schemas.openxmlformats.org/officeDocument/2006/relationships/hyperlink" Target="https://www.omim.org/geneMap/X/104?start=-3&amp;limit=10&amp;highlight=104" TargetMode="External"/><Relationship Id="rId345" Type="http://schemas.openxmlformats.org/officeDocument/2006/relationships/hyperlink" Target="https://www.genenames.org/cgi-bin/gene_symbol_report?hgnc_id=30892" TargetMode="External"/><Relationship Id="rId387" Type="http://schemas.openxmlformats.org/officeDocument/2006/relationships/hyperlink" Target="http://omim.org/entry/603584" TargetMode="External"/><Relationship Id="rId510" Type="http://schemas.openxmlformats.org/officeDocument/2006/relationships/hyperlink" Target="http://omim.org/entry/615496" TargetMode="External"/><Relationship Id="rId191" Type="http://schemas.openxmlformats.org/officeDocument/2006/relationships/hyperlink" Target="http://omim.org/entry/300189" TargetMode="External"/><Relationship Id="rId205" Type="http://schemas.openxmlformats.org/officeDocument/2006/relationships/hyperlink" Target="https://www.genenames.org/cgi-bin/gene_symbol_report?hgnc_id=18859" TargetMode="External"/><Relationship Id="rId247" Type="http://schemas.openxmlformats.org/officeDocument/2006/relationships/hyperlink" Target="https://www.genenames.org/cgi-bin/gene_symbol_report?hgnc_id=977" TargetMode="External"/><Relationship Id="rId412" Type="http://schemas.openxmlformats.org/officeDocument/2006/relationships/hyperlink" Target="https://www.omim.org/geneMap/10/284?start=-3&amp;limit=10&amp;highlight=284" TargetMode="External"/><Relationship Id="rId107" Type="http://schemas.openxmlformats.org/officeDocument/2006/relationships/hyperlink" Target="http://omim.org/entry/609562" TargetMode="External"/><Relationship Id="rId289" Type="http://schemas.openxmlformats.org/officeDocument/2006/relationships/hyperlink" Target="http://omim.org/entry/613018" TargetMode="External"/><Relationship Id="rId454" Type="http://schemas.openxmlformats.org/officeDocument/2006/relationships/hyperlink" Target="http://omim.org/entry/608614" TargetMode="External"/><Relationship Id="rId496" Type="http://schemas.openxmlformats.org/officeDocument/2006/relationships/hyperlink" Target="https://www.genenames.org/cgi-bin/gene_symbol_report?hgnc_id=26296" TargetMode="External"/><Relationship Id="rId11" Type="http://schemas.openxmlformats.org/officeDocument/2006/relationships/hyperlink" Target="https://www.omim.org/geneMap/11/963?start=-3&amp;limit=10&amp;highlight=963" TargetMode="External"/><Relationship Id="rId53" Type="http://schemas.openxmlformats.org/officeDocument/2006/relationships/hyperlink" Target="https://www.genenames.org/cgi-bin/gene_symbol_report?hgnc_id=7102" TargetMode="External"/><Relationship Id="rId149" Type="http://schemas.openxmlformats.org/officeDocument/2006/relationships/hyperlink" Target="http://omim.org/entry/602128" TargetMode="External"/><Relationship Id="rId314" Type="http://schemas.openxmlformats.org/officeDocument/2006/relationships/hyperlink" Target="http://omim.org/entry/614790" TargetMode="External"/><Relationship Id="rId356" Type="http://schemas.openxmlformats.org/officeDocument/2006/relationships/hyperlink" Target="https://www.genenames.org/cgi-bin/gene_symbol_report?hgnc_id=26545" TargetMode="External"/><Relationship Id="rId398" Type="http://schemas.openxmlformats.org/officeDocument/2006/relationships/hyperlink" Target="https://www.genenames.org/cgi-bin/gene_symbol_report?hgnc_id=7112" TargetMode="External"/><Relationship Id="rId521" Type="http://schemas.openxmlformats.org/officeDocument/2006/relationships/hyperlink" Target="https://www.omim.org/geneMap/19/342?start=-3&amp;limit=10&amp;highlight=342" TargetMode="External"/><Relationship Id="rId95" Type="http://schemas.openxmlformats.org/officeDocument/2006/relationships/hyperlink" Target="https://www.omim.org/geneMap/7/611?start=-3&amp;limit=10&amp;highlight=611" TargetMode="External"/><Relationship Id="rId160" Type="http://schemas.openxmlformats.org/officeDocument/2006/relationships/hyperlink" Target="https://www.genenames.org/cgi-bin/gene_symbol_report?hgnc_id=6840" TargetMode="External"/><Relationship Id="rId216" Type="http://schemas.openxmlformats.org/officeDocument/2006/relationships/hyperlink" Target="https://www.omim.org/geneMap/12/41?start=-3&amp;limit=10&amp;highlight=41" TargetMode="External"/><Relationship Id="rId423" Type="http://schemas.openxmlformats.org/officeDocument/2006/relationships/hyperlink" Target="http://omim.org/entry/185640" TargetMode="External"/><Relationship Id="rId258" Type="http://schemas.openxmlformats.org/officeDocument/2006/relationships/hyperlink" Target="https://www.omim.org/geneMap/2/171?start=-3&amp;limit=10&amp;highlight=171" TargetMode="External"/><Relationship Id="rId465" Type="http://schemas.openxmlformats.org/officeDocument/2006/relationships/hyperlink" Target="https://www.genenames.org/cgi-bin/gene_symbol_report?hgnc_id=1388" TargetMode="External"/><Relationship Id="rId22" Type="http://schemas.openxmlformats.org/officeDocument/2006/relationships/hyperlink" Target="https://www.omim.org/geneMap/12/831?start=-3&amp;limit=10&amp;highlight=831" TargetMode="External"/><Relationship Id="rId64" Type="http://schemas.openxmlformats.org/officeDocument/2006/relationships/hyperlink" Target="https://www.omim.org/geneMap/12/339?start=-3&amp;limit=10&amp;highlight=339" TargetMode="External"/><Relationship Id="rId118" Type="http://schemas.openxmlformats.org/officeDocument/2006/relationships/hyperlink" Target="https://www.genenames.org/cgi-bin/gene_symbol_report?hgnc_id=2299" TargetMode="External"/><Relationship Id="rId32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3-11D4" TargetMode="External"/><Relationship Id="rId367" Type="http://schemas.openxmlformats.org/officeDocument/2006/relationships/hyperlink" Target="http://omim.org/entry/605172" TargetMode="External"/><Relationship Id="rId532" Type="http://schemas.openxmlformats.org/officeDocument/2006/relationships/hyperlink" Target="http://omim.org/entry/602677" TargetMode="External"/><Relationship Id="rId171" Type="http://schemas.openxmlformats.org/officeDocument/2006/relationships/hyperlink" Target="https://www.omim.org/geneMap/11/685?start=-3&amp;limit=10&amp;highlight=685" TargetMode="External"/><Relationship Id="rId227" Type="http://schemas.openxmlformats.org/officeDocument/2006/relationships/hyperlink" Target="http://omim.org/entry/172280" TargetMode="External"/><Relationship Id="rId269" Type="http://schemas.openxmlformats.org/officeDocument/2006/relationships/hyperlink" Target="https://www.omim.org/geneMap/8/57?start=-3&amp;limit=10&amp;highlight=57" TargetMode="External"/><Relationship Id="rId434" Type="http://schemas.openxmlformats.org/officeDocument/2006/relationships/hyperlink" Target="https://www.omim.org/geneMap/14/346?start=-3&amp;limit=10&amp;highlight=346" TargetMode="External"/><Relationship Id="rId476" Type="http://schemas.openxmlformats.org/officeDocument/2006/relationships/hyperlink" Target="https://www.omim.org/geneMap/5/658?start=-3&amp;limit=10&amp;highlight=658" TargetMode="External"/><Relationship Id="rId33" Type="http://schemas.openxmlformats.org/officeDocument/2006/relationships/hyperlink" Target="http://omim.org/entry/609435" TargetMode="External"/><Relationship Id="rId129" Type="http://schemas.openxmlformats.org/officeDocument/2006/relationships/hyperlink" Target="https://www.omim.org/geneMap/3/673?start=-3&amp;limit=10&amp;highlight=673" TargetMode="External"/><Relationship Id="rId280" Type="http://schemas.openxmlformats.org/officeDocument/2006/relationships/hyperlink" Target="https://www.genenames.org/cgi-bin/gene_symbol_report?hgnc_id=7774" TargetMode="External"/><Relationship Id="rId336" Type="http://schemas.openxmlformats.org/officeDocument/2006/relationships/hyperlink" Target="https://www.genenames.org/cgi-bin/gene_symbol_report?hgnc_id=6703" TargetMode="External"/><Relationship Id="rId501" Type="http://schemas.openxmlformats.org/officeDocument/2006/relationships/hyperlink" Target="http://omim.org/entry/615496" TargetMode="External"/><Relationship Id="rId75" Type="http://schemas.openxmlformats.org/officeDocument/2006/relationships/hyperlink" Target="https://www.omim.org/geneMap/12/720?start=-3&amp;limit=10&amp;highlight=720" TargetMode="External"/><Relationship Id="rId140" Type="http://schemas.openxmlformats.org/officeDocument/2006/relationships/hyperlink" Target="http://omim.org/entry/602582" TargetMode="External"/><Relationship Id="rId182" Type="http://schemas.openxmlformats.org/officeDocument/2006/relationships/hyperlink" Target="http://omim.org/entry/602942" TargetMode="External"/><Relationship Id="rId378" Type="http://schemas.openxmlformats.org/officeDocument/2006/relationships/hyperlink" Target="http://omim.org/entry/603842" TargetMode="External"/><Relationship Id="rId403" Type="http://schemas.openxmlformats.org/officeDocument/2006/relationships/hyperlink" Target="https://www.omim.org/geneMap/15/20?start=-3&amp;limit=10&amp;highlight=20" TargetMode="External"/><Relationship Id="rId6" Type="http://schemas.openxmlformats.org/officeDocument/2006/relationships/hyperlink" Target="https://www.omim.org/geneMap/9/555?start=-3&amp;limit=10&amp;highlight=555" TargetMode="External"/><Relationship Id="rId238" Type="http://schemas.openxmlformats.org/officeDocument/2006/relationships/hyperlink" Target="https://www.genenames.org/cgi-bin/gene_symbol_report?hgnc_id=358" TargetMode="External"/><Relationship Id="rId445" Type="http://schemas.openxmlformats.org/officeDocument/2006/relationships/hyperlink" Target="http://omim.org/entry/601142" TargetMode="External"/><Relationship Id="rId487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8" TargetMode="External"/><Relationship Id="rId291" Type="http://schemas.openxmlformats.org/officeDocument/2006/relationships/hyperlink" Target="https://www.omim.org/geneMap/16/550?start=-3&amp;limit=10&amp;highlight=550" TargetMode="External"/><Relationship Id="rId305" Type="http://schemas.openxmlformats.org/officeDocument/2006/relationships/hyperlink" Target="http://omim.org/entry/115441" TargetMode="External"/><Relationship Id="rId347" Type="http://schemas.openxmlformats.org/officeDocument/2006/relationships/hyperlink" Target="https://www.omim.org/geneMap/X/315?start=-3&amp;limit=10&amp;highlight=315" TargetMode="External"/><Relationship Id="rId512" Type="http://schemas.openxmlformats.org/officeDocument/2006/relationships/hyperlink" Target="https://www.omim.org/geneMap/7/634?start=-3&amp;limit=10&amp;highlight=634" TargetMode="External"/><Relationship Id="rId44" Type="http://schemas.openxmlformats.org/officeDocument/2006/relationships/hyperlink" Target="https://www.omim.org/geneMap/16/89?start=-3&amp;limit=10&amp;highlight=89" TargetMode="External"/><Relationship Id="rId86" Type="http://schemas.openxmlformats.org/officeDocument/2006/relationships/hyperlink" Target="https://www.omim.org/geneMap/7/611?start=-3&amp;limit=10&amp;highlight=611" TargetMode="External"/><Relationship Id="rId151" Type="http://schemas.openxmlformats.org/officeDocument/2006/relationships/hyperlink" Target="https://www.genenames.org/cgi-bin/gene_symbol_report?hgnc_id=13221" TargetMode="External"/><Relationship Id="rId389" Type="http://schemas.openxmlformats.org/officeDocument/2006/relationships/hyperlink" Target="https://www.genenames.org/cgi-bin/gene_symbol_report?hgnc_id=26522" TargetMode="External"/><Relationship Id="rId193" Type="http://schemas.openxmlformats.org/officeDocument/2006/relationships/hyperlink" Target="https://www.genenames.org/cgi-bin/gene_symbol_report?hgnc_id=13339" TargetMode="External"/><Relationship Id="rId207" Type="http://schemas.openxmlformats.org/officeDocument/2006/relationships/hyperlink" Target="https://www.omim.org/geneMap/19/797?start=-3&amp;limit=10&amp;highlight=797" TargetMode="External"/><Relationship Id="rId249" Type="http://schemas.openxmlformats.org/officeDocument/2006/relationships/hyperlink" Target="https://www.omim.org/geneMap/19/806?start=-3&amp;limit=10&amp;highlight=806" TargetMode="External"/><Relationship Id="rId414" Type="http://schemas.openxmlformats.org/officeDocument/2006/relationships/hyperlink" Target="http://omim.org/entry/616110" TargetMode="External"/><Relationship Id="rId456" Type="http://schemas.openxmlformats.org/officeDocument/2006/relationships/hyperlink" Target="https://www.genenames.org/cgi-bin/gene_symbol_report?hgnc_id=10007" TargetMode="External"/><Relationship Id="rId498" Type="http://schemas.openxmlformats.org/officeDocument/2006/relationships/hyperlink" Target="https://www.genenames.org/cgi-bin/gene_symbol_report?hgnc_id=26504" TargetMode="External"/><Relationship Id="rId13" Type="http://schemas.openxmlformats.org/officeDocument/2006/relationships/hyperlink" Target="https://www.omim.org/geneMap/11/448?start=-3&amp;limit=10&amp;highlight=448" TargetMode="External"/><Relationship Id="rId109" Type="http://schemas.openxmlformats.org/officeDocument/2006/relationships/hyperlink" Target="https://www.genenames.org/cgi-bin/gene_symbol_report?hgnc_id=17245" TargetMode="External"/><Relationship Id="rId260" Type="http://schemas.openxmlformats.org/officeDocument/2006/relationships/hyperlink" Target="http://omim.org/entry/609726" TargetMode="External"/><Relationship Id="rId316" Type="http://schemas.openxmlformats.org/officeDocument/2006/relationships/hyperlink" Target="http://omim.org/entry/604144" TargetMode="External"/><Relationship Id="rId523" Type="http://schemas.openxmlformats.org/officeDocument/2006/relationships/hyperlink" Target="http://omim.org/entry/611517" TargetMode="External"/><Relationship Id="rId55" Type="http://schemas.openxmlformats.org/officeDocument/2006/relationships/hyperlink" Target="https://www.omim.org/geneMap/10/327?start=-3&amp;limit=10&amp;highlight=327" TargetMode="External"/><Relationship Id="rId97" Type="http://schemas.openxmlformats.org/officeDocument/2006/relationships/hyperlink" Target="https://www.genenames.org/cgi-bin/gene_symbol_report?hgnc_id=2296" TargetMode="External"/><Relationship Id="rId120" Type="http://schemas.openxmlformats.org/officeDocument/2006/relationships/hyperlink" Target="https://www.omim.org/geneMap/3/672?start=-3&amp;limit=10&amp;highlight=672" TargetMode="External"/><Relationship Id="rId358" Type="http://schemas.openxmlformats.org/officeDocument/2006/relationships/hyperlink" Target="https://www.omim.org/geneMap/11/771?start=-3&amp;limit=10&amp;highlight=771" TargetMode="External"/><Relationship Id="rId162" Type="http://schemas.openxmlformats.org/officeDocument/2006/relationships/hyperlink" Target="https://www.omim.org/geneMap/15/277?start=-3&amp;limit=10&amp;highlight=277" TargetMode="External"/><Relationship Id="rId218" Type="http://schemas.openxmlformats.org/officeDocument/2006/relationships/hyperlink" Target="http://omim.org/entry/606109" TargetMode="External"/><Relationship Id="rId425" Type="http://schemas.openxmlformats.org/officeDocument/2006/relationships/hyperlink" Target="https://www.genenames.org/cgi-bin/gene_symbol_report?hgnc_id=23749" TargetMode="External"/><Relationship Id="rId467" Type="http://schemas.openxmlformats.org/officeDocument/2006/relationships/hyperlink" Target="https://www.omim.org/geneMap/19/322?start=-3&amp;limit=10&amp;highlight=322" TargetMode="External"/><Relationship Id="rId271" Type="http://schemas.openxmlformats.org/officeDocument/2006/relationships/hyperlink" Target="https://www.genenames.org/cgi-bin/gene_symbol_report?hgnc_id=29832" TargetMode="External"/><Relationship Id="rId24" Type="http://schemas.openxmlformats.org/officeDocument/2006/relationships/hyperlink" Target="http://omim.org/entry/611257" TargetMode="External"/><Relationship Id="rId66" Type="http://schemas.openxmlformats.org/officeDocument/2006/relationships/hyperlink" Target="http://omim.org/entry/118950" TargetMode="External"/><Relationship Id="rId131" Type="http://schemas.openxmlformats.org/officeDocument/2006/relationships/hyperlink" Target="http://omim.org/entry/114852" TargetMode="External"/><Relationship Id="rId327" Type="http://schemas.openxmlformats.org/officeDocument/2006/relationships/hyperlink" Target="https://www.genenames.org/cgi-bin/gene_symbol_report?hgnc_id=12758" TargetMode="External"/><Relationship Id="rId369" Type="http://schemas.openxmlformats.org/officeDocument/2006/relationships/hyperlink" Target="https://www.genenames.org/cgi-bin/gene_symbol_report?hgnc_id=9599" TargetMode="External"/><Relationship Id="rId534" Type="http://schemas.openxmlformats.org/officeDocument/2006/relationships/hyperlink" Target="https://www.genenames.org/cgi-bin/gene_symbol_report?hgnc_id=838" TargetMode="External"/><Relationship Id="rId173" Type="http://schemas.openxmlformats.org/officeDocument/2006/relationships/hyperlink" Target="http://omim.org/entry/176875" TargetMode="External"/><Relationship Id="rId229" Type="http://schemas.openxmlformats.org/officeDocument/2006/relationships/hyperlink" Target="https://www.genenames.org/cgi-bin/gene_symbol_report?hgnc_id=8909" TargetMode="External"/><Relationship Id="rId380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A8-13A8" TargetMode="External"/><Relationship Id="rId436" Type="http://schemas.openxmlformats.org/officeDocument/2006/relationships/hyperlink" Target="http://omim.org/entry/603055" TargetMode="External"/><Relationship Id="rId240" Type="http://schemas.openxmlformats.org/officeDocument/2006/relationships/hyperlink" Target="https://www.omim.org/geneMap/11/606?start=-3&amp;limit=10&amp;highlight=606" TargetMode="External"/><Relationship Id="rId478" Type="http://schemas.openxmlformats.org/officeDocument/2006/relationships/hyperlink" Target="http://omim.org/entry/600505" TargetMode="External"/><Relationship Id="rId35" Type="http://schemas.openxmlformats.org/officeDocument/2006/relationships/hyperlink" Target="https://www.genenames.org/cgi-bin/gene_symbol_report?hgnc_id=28853" TargetMode="External"/><Relationship Id="rId77" Type="http://schemas.openxmlformats.org/officeDocument/2006/relationships/hyperlink" Target="http://omim.org/entry/191340" TargetMode="External"/><Relationship Id="rId100" Type="http://schemas.openxmlformats.org/officeDocument/2006/relationships/hyperlink" Target="https://www.genenames.org/cgi-bin/gene_symbol_report?hgnc_id=2297" TargetMode="External"/><Relationship Id="rId282" Type="http://schemas.openxmlformats.org/officeDocument/2006/relationships/hyperlink" Target="https://www.omim.org/geneMap/16/530?start=-3&amp;limit=10&amp;highlight=530" TargetMode="External"/><Relationship Id="rId338" Type="http://schemas.openxmlformats.org/officeDocument/2006/relationships/hyperlink" Target="https://www.omim.org/geneMap/3/141?start=-3&amp;limit=10&amp;highlight=141" TargetMode="External"/><Relationship Id="rId503" Type="http://schemas.openxmlformats.org/officeDocument/2006/relationships/hyperlink" Target="https://www.omim.org/geneMap/7/634?start=-3&amp;limit=10&amp;highlight=634" TargetMode="External"/><Relationship Id="rId8" Type="http://schemas.openxmlformats.org/officeDocument/2006/relationships/hyperlink" Target="https://www.omim.org/geneMap/11/829?start=-3&amp;limit=10&amp;highlight=829" TargetMode="External"/><Relationship Id="rId142" Type="http://schemas.openxmlformats.org/officeDocument/2006/relationships/hyperlink" Target="https://www.genenames.org/cgi-bin/gene_symbol_report?hgnc_id=17380" TargetMode="External"/><Relationship Id="rId184" Type="http://schemas.openxmlformats.org/officeDocument/2006/relationships/hyperlink" Target="https://www.genenames.org/cgi-bin/gene_symbol_report?hgnc_id=19439" TargetMode="External"/><Relationship Id="rId391" Type="http://schemas.openxmlformats.org/officeDocument/2006/relationships/hyperlink" Target="https://www.omim.org/geneMap/11/321?start=-3&amp;limit=10&amp;highlight=321" TargetMode="External"/><Relationship Id="rId405" Type="http://schemas.openxmlformats.org/officeDocument/2006/relationships/hyperlink" Target="https://www.omim.org/geneMap/15/20?start=-3&amp;limit=10&amp;highlight=20" TargetMode="External"/><Relationship Id="rId447" Type="http://schemas.openxmlformats.org/officeDocument/2006/relationships/hyperlink" Target="https://www.genenames.org/cgi-bin/gene_symbol_report?hgnc_id=19080" TargetMode="External"/><Relationship Id="rId251" Type="http://schemas.openxmlformats.org/officeDocument/2006/relationships/hyperlink" Target="http://omim.org/entry/608082" TargetMode="External"/><Relationship Id="rId489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TargetMode="External"/><Relationship Id="rId46" Type="http://schemas.openxmlformats.org/officeDocument/2006/relationships/hyperlink" Target="https://www.omim.org/geneMap/11/971?start=-3&amp;limit=10&amp;highlight=971" TargetMode="External"/><Relationship Id="rId293" Type="http://schemas.openxmlformats.org/officeDocument/2006/relationships/hyperlink" Target="http://omim.org/entry/102771" TargetMode="External"/><Relationship Id="rId307" Type="http://schemas.openxmlformats.org/officeDocument/2006/relationships/hyperlink" Target="https://www.genenames.org/cgi-bin/gene_symbol_report?hgnc_id=13601" TargetMode="External"/><Relationship Id="rId349" Type="http://schemas.openxmlformats.org/officeDocument/2006/relationships/hyperlink" Target="https://www.genenames.org/cgi-bin/gene_symbol_report?hgnc_id=26233" TargetMode="External"/><Relationship Id="rId514" Type="http://schemas.openxmlformats.org/officeDocument/2006/relationships/hyperlink" Target="https://www.genenames.org/cgi-bin/gene_symbol_report?hgnc_id=13517" TargetMode="External"/><Relationship Id="rId88" Type="http://schemas.openxmlformats.org/officeDocument/2006/relationships/hyperlink" Target="https://www.genenames.org/cgi-bin/gene_symbol_report?hgnc_id=15740" TargetMode="External"/><Relationship Id="rId111" Type="http://schemas.openxmlformats.org/officeDocument/2006/relationships/hyperlink" Target="https://www.omim.org/geneMap/8/297?start=-3&amp;limit=10&amp;highlight=297" TargetMode="External"/><Relationship Id="rId153" Type="http://schemas.openxmlformats.org/officeDocument/2006/relationships/hyperlink" Target="https://www.omim.org/geneMap/19/716?start=-3&amp;limit=10&amp;highlight=716" TargetMode="External"/><Relationship Id="rId195" Type="http://schemas.openxmlformats.org/officeDocument/2006/relationships/hyperlink" Target="https://www.omim.org/geneMap/X/381?start=-3&amp;limit=10&amp;highlight=381" TargetMode="External"/><Relationship Id="rId209" Type="http://schemas.openxmlformats.org/officeDocument/2006/relationships/hyperlink" Target="http://omim.org/entry/600579" TargetMode="External"/><Relationship Id="rId360" Type="http://schemas.openxmlformats.org/officeDocument/2006/relationships/hyperlink" Target="http://omim.org/entry/602508" TargetMode="External"/><Relationship Id="rId416" Type="http://schemas.openxmlformats.org/officeDocument/2006/relationships/hyperlink" Target="https://www.genenames.org/cgi-bin/gene_symbol_report?hgnc_id=32394" TargetMode="External"/><Relationship Id="rId220" Type="http://schemas.openxmlformats.org/officeDocument/2006/relationships/hyperlink" Target="https://www.genenames.org/cgi-bin/gene_symbol_report?hgnc_id=28625" TargetMode="External"/><Relationship Id="rId458" Type="http://schemas.openxmlformats.org/officeDocument/2006/relationships/hyperlink" Target="https://www.omim.org/geneMap/16/32?start=-3&amp;limit=10&amp;highlight=32" TargetMode="External"/><Relationship Id="rId15" Type="http://schemas.openxmlformats.org/officeDocument/2006/relationships/hyperlink" Target="https://www.omim.org/geneMap/10/321?start=-3&amp;limit=10&amp;highlight=321" TargetMode="External"/><Relationship Id="rId57" Type="http://schemas.openxmlformats.org/officeDocument/2006/relationships/hyperlink" Target="http://omim.org/entry/118950" TargetMode="External"/><Relationship Id="rId262" Type="http://schemas.openxmlformats.org/officeDocument/2006/relationships/hyperlink" Target="https://www.genenames.org/cgi-bin/gene_symbol_report?hgnc_id=18381" TargetMode="External"/><Relationship Id="rId318" Type="http://schemas.openxmlformats.org/officeDocument/2006/relationships/hyperlink" Target="http://omim.org/entry/605641" TargetMode="External"/><Relationship Id="rId525" Type="http://schemas.openxmlformats.org/officeDocument/2006/relationships/hyperlink" Target="https://www.genenames.org/cgi-bin/gene_symbol_report?hgnc_id=18857" TargetMode="External"/><Relationship Id="rId99" Type="http://schemas.openxmlformats.org/officeDocument/2006/relationships/hyperlink" Target="https://www.omim.org/geneMap/7/613?start=-3&amp;limit=10&amp;highlight=613" TargetMode="External"/><Relationship Id="rId122" Type="http://schemas.openxmlformats.org/officeDocument/2006/relationships/hyperlink" Target="http://omim.org/entry/114851" TargetMode="External"/><Relationship Id="rId164" Type="http://schemas.openxmlformats.org/officeDocument/2006/relationships/hyperlink" Target="http://omim.org/entry/601263" TargetMode="External"/><Relationship Id="rId371" Type="http://schemas.openxmlformats.org/officeDocument/2006/relationships/hyperlink" Target="http://omim.org/entry/605172" TargetMode="External"/><Relationship Id="rId427" Type="http://schemas.openxmlformats.org/officeDocument/2006/relationships/hyperlink" Target="https://www.omim.org/geneMap/12/339?start=-3&amp;limit=10&amp;highlight=339" TargetMode="External"/><Relationship Id="rId469" Type="http://schemas.openxmlformats.org/officeDocument/2006/relationships/hyperlink" Target="http://omim.org/entry/605961" TargetMode="External"/><Relationship Id="rId26" Type="http://schemas.openxmlformats.org/officeDocument/2006/relationships/hyperlink" Target="https://www.genenames.org/cgi-bin/gene_symbol_report?hgnc_id=12463" TargetMode="External"/><Relationship Id="rId231" Type="http://schemas.openxmlformats.org/officeDocument/2006/relationships/hyperlink" Target="https://www.omim.org/geneMap/16/89?start=-3&amp;limit=10&amp;highlight=89" TargetMode="External"/><Relationship Id="rId273" Type="http://schemas.openxmlformats.org/officeDocument/2006/relationships/hyperlink" Target="https://www.omim.org/geneMap/11/644?start=-3&amp;limit=10&amp;highlight=644" TargetMode="External"/><Relationship Id="rId329" Type="http://schemas.openxmlformats.org/officeDocument/2006/relationships/hyperlink" Target="https://www.omim.org/geneMap/3/256?start=-3&amp;limit=10&amp;highlight=256" TargetMode="External"/><Relationship Id="rId480" Type="http://schemas.openxmlformats.org/officeDocument/2006/relationships/hyperlink" Target="https://www.genenames.org/cgi-bin/gene_symbol_report?hgnc_id=9393" TargetMode="External"/><Relationship Id="rId536" Type="http://schemas.openxmlformats.org/officeDocument/2006/relationships/hyperlink" Target="https://www.omim.org/geneMap/20/374?start=-3&amp;limit=10&amp;highlight=374" TargetMode="External"/><Relationship Id="rId68" Type="http://schemas.openxmlformats.org/officeDocument/2006/relationships/hyperlink" Target="https://www.genenames.org/cgi-bin/gene_symbol_report?hgnc_id=11470" TargetMode="External"/><Relationship Id="rId133" Type="http://schemas.openxmlformats.org/officeDocument/2006/relationships/hyperlink" Target="https://www.genenames.org/cgi-bin/gene_symbol_report?hgnc_id=8806" TargetMode="External"/><Relationship Id="rId175" Type="http://schemas.openxmlformats.org/officeDocument/2006/relationships/hyperlink" Target="https://www.genenames.org/cgi-bin/gene_symbol_report?hgnc_id=29646" TargetMode="External"/><Relationship Id="rId340" Type="http://schemas.openxmlformats.org/officeDocument/2006/relationships/hyperlink" Target="http://omim.org/entry/305423" TargetMode="External"/><Relationship Id="rId200" Type="http://schemas.openxmlformats.org/officeDocument/2006/relationships/hyperlink" Target="http://omim.org/entry/180660" TargetMode="External"/><Relationship Id="rId382" Type="http://schemas.openxmlformats.org/officeDocument/2006/relationships/hyperlink" Target="http://omim.org/entry/605395" TargetMode="External"/><Relationship Id="rId438" Type="http://schemas.openxmlformats.org/officeDocument/2006/relationships/hyperlink" Target="https://www.genenames.org/cgi-bin/gene_symbol_report?hgnc_id=6842" TargetMode="External"/><Relationship Id="rId242" Type="http://schemas.openxmlformats.org/officeDocument/2006/relationships/hyperlink" Target="http://omim.org/entry/610108" TargetMode="External"/><Relationship Id="rId284" Type="http://schemas.openxmlformats.org/officeDocument/2006/relationships/hyperlink" Target="http://omim.org/entry/602698" TargetMode="External"/><Relationship Id="rId491" Type="http://schemas.openxmlformats.org/officeDocument/2006/relationships/hyperlink" Target="http://omim.org/entry/617345" TargetMode="External"/><Relationship Id="rId505" Type="http://schemas.openxmlformats.org/officeDocument/2006/relationships/hyperlink" Target="https://www.genenames.org/cgi-bin/gene_symbol_report?hgnc_id=26296" TargetMode="External"/><Relationship Id="rId37" Type="http://schemas.openxmlformats.org/officeDocument/2006/relationships/hyperlink" Target="http://omim.org/geneMap/19/867?start=-3&amp;limit=10&amp;highlight=867" TargetMode="External"/><Relationship Id="rId79" Type="http://schemas.openxmlformats.org/officeDocument/2006/relationships/hyperlink" Target="https://www.genenames.org/cgi-bin/gene_symbol_report?hgnc_id=15740" TargetMode="External"/><Relationship Id="rId102" Type="http://schemas.openxmlformats.org/officeDocument/2006/relationships/hyperlink" Target="http://omim.org/entry/600688" TargetMode="External"/><Relationship Id="rId144" Type="http://schemas.openxmlformats.org/officeDocument/2006/relationships/hyperlink" Target="https://www.omim.org/geneMap/12/713?start=-3&amp;limit=10&amp;highlight=713" TargetMode="External"/><Relationship Id="rId90" Type="http://schemas.openxmlformats.org/officeDocument/2006/relationships/hyperlink" Target="https://www.omim.org/geneMap/7/612?start=-3&amp;limit=10&amp;highlight=612" TargetMode="External"/><Relationship Id="rId186" Type="http://schemas.openxmlformats.org/officeDocument/2006/relationships/hyperlink" Target="https://www.omim.org/geneMap/1/1137?start=-3&amp;limit=10&amp;highlight=1137" TargetMode="External"/><Relationship Id="rId351" Type="http://schemas.openxmlformats.org/officeDocument/2006/relationships/hyperlink" Target="https://www.omim.org/geneMap/X/187?start=-3&amp;limit=10&amp;highlight=187" TargetMode="External"/><Relationship Id="rId393" Type="http://schemas.openxmlformats.org/officeDocument/2006/relationships/hyperlink" Target="https://www.genenames.org/cgi-bin/gene_symbol_report?hgnc_id=7114" TargetMode="External"/><Relationship Id="rId407" Type="http://schemas.openxmlformats.org/officeDocument/2006/relationships/hyperlink" Target="http://omim.org/entry/607754" TargetMode="External"/><Relationship Id="rId449" Type="http://schemas.openxmlformats.org/officeDocument/2006/relationships/hyperlink" Target="https://www.omim.org/geneMap/1/265?start=-3&amp;limit=10&amp;highlight=265" TargetMode="External"/><Relationship Id="rId211" Type="http://schemas.openxmlformats.org/officeDocument/2006/relationships/hyperlink" Target="https://www.genenames.org/cgi-bin/gene_symbol_report?hgnc_id=1390" TargetMode="External"/><Relationship Id="rId253" Type="http://schemas.openxmlformats.org/officeDocument/2006/relationships/hyperlink" Target="https://www.genenames.org/cgi-bin/gene_symbol_report?hgnc_id=4642" TargetMode="External"/><Relationship Id="rId295" Type="http://schemas.openxmlformats.org/officeDocument/2006/relationships/hyperlink" Target="https://www.genenames.org/cgi-bin/gene_symbol_report?hgnc_id=468" TargetMode="External"/><Relationship Id="rId309" Type="http://schemas.openxmlformats.org/officeDocument/2006/relationships/hyperlink" Target="https://www.omim.org/geneMap/6/672?start=-3&amp;limit=10&amp;highlight=672" TargetMode="External"/><Relationship Id="rId460" Type="http://schemas.openxmlformats.org/officeDocument/2006/relationships/hyperlink" Target="http://omim.org/entry/172471" TargetMode="External"/><Relationship Id="rId516" Type="http://schemas.openxmlformats.org/officeDocument/2006/relationships/hyperlink" Target="https://www.omim.org/geneMap/6/510?start=-3&amp;limit=10&amp;highlight=510" TargetMode="External"/><Relationship Id="rId48" Type="http://schemas.openxmlformats.org/officeDocument/2006/relationships/hyperlink" Target="https://www.omim.org/geneMap/1/100?start=-3&amp;limit=10&amp;highlight=100" TargetMode="External"/><Relationship Id="rId113" Type="http://schemas.openxmlformats.org/officeDocument/2006/relationships/hyperlink" Target="http://omim.org/entry/609562" TargetMode="External"/><Relationship Id="rId320" Type="http://schemas.openxmlformats.org/officeDocument/2006/relationships/hyperlink" Target="https://www.genenames.org/cgi-bin/gene_symbol_report?hgnc_id=17211" TargetMode="External"/><Relationship Id="rId155" Type="http://schemas.openxmlformats.org/officeDocument/2006/relationships/hyperlink" Target="http://omim.org/entry/605691" TargetMode="External"/><Relationship Id="rId197" Type="http://schemas.openxmlformats.org/officeDocument/2006/relationships/hyperlink" Target="http://omim.org/entry/602887" TargetMode="External"/><Relationship Id="rId362" Type="http://schemas.openxmlformats.org/officeDocument/2006/relationships/hyperlink" Target="https://www.genenames.org/cgi-bin/gene_symbol_report?hgnc_id=8576" TargetMode="External"/><Relationship Id="rId418" Type="http://schemas.openxmlformats.org/officeDocument/2006/relationships/hyperlink" Target="https://www.omim.org/geneMap/11/365?start=-3&amp;limit=10&amp;highlight=365" TargetMode="External"/><Relationship Id="rId222" Type="http://schemas.openxmlformats.org/officeDocument/2006/relationships/hyperlink" Target="https://www.omim.org/geneMap/8/373?start=-3&amp;limit=10&amp;highlight=373" TargetMode="External"/><Relationship Id="rId264" Type="http://schemas.openxmlformats.org/officeDocument/2006/relationships/hyperlink" Target="https://www.omim.org/geneMap/11/591?start=-3&amp;limit=10&amp;highlight=591" TargetMode="External"/><Relationship Id="rId471" Type="http://schemas.openxmlformats.org/officeDocument/2006/relationships/hyperlink" Target="https://www.genenames.org/cgi-bin/gene_symbol_report?hgnc_id=2060" TargetMode="External"/><Relationship Id="rId17" Type="http://schemas.openxmlformats.org/officeDocument/2006/relationships/hyperlink" Target="https://www.omim.org/geneMap/19/591?start=-3&amp;limit=10&amp;highlight=591" TargetMode="External"/><Relationship Id="rId59" Type="http://schemas.openxmlformats.org/officeDocument/2006/relationships/hyperlink" Target="https://www.genenames.org/cgi-bin/gene_symbol_report?hgnc_id=18708" TargetMode="External"/><Relationship Id="rId124" Type="http://schemas.openxmlformats.org/officeDocument/2006/relationships/hyperlink" Target="https://www.genenames.org/cgi-bin/gene_symbol_report?hgnc_id=2299" TargetMode="External"/><Relationship Id="rId527" Type="http://schemas.openxmlformats.org/officeDocument/2006/relationships/hyperlink" Target="https://www.omim.org/geneMap/19/361?start=-3&amp;limit=10&amp;highlight=361" TargetMode="External"/><Relationship Id="rId70" Type="http://schemas.openxmlformats.org/officeDocument/2006/relationships/hyperlink" Target="https://www.omim.org/geneMap/17/319?start=-3&amp;limit=10&amp;highlight=319" TargetMode="External"/><Relationship Id="rId166" Type="http://schemas.openxmlformats.org/officeDocument/2006/relationships/hyperlink" Target="https://www.genenames.org/cgi-bin/gene_symbol_report?hgnc_id=1370" TargetMode="External"/><Relationship Id="rId331" Type="http://schemas.openxmlformats.org/officeDocument/2006/relationships/hyperlink" Target="http://omim.org/entry/614043" TargetMode="External"/><Relationship Id="rId373" Type="http://schemas.openxmlformats.org/officeDocument/2006/relationships/hyperlink" Target="https://www.omim.org/geneMap/9/505?start=-3&amp;limit=10&amp;highlight=505" TargetMode="External"/><Relationship Id="rId429" Type="http://schemas.openxmlformats.org/officeDocument/2006/relationships/hyperlink" Target="http://omim.org/entry/118950" TargetMode="External"/><Relationship Id="rId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B5-1B5" TargetMode="External"/><Relationship Id="rId233" Type="http://schemas.openxmlformats.org/officeDocument/2006/relationships/hyperlink" Target="http://omim.org/entry/611793" TargetMode="External"/><Relationship Id="rId440" Type="http://schemas.openxmlformats.org/officeDocument/2006/relationships/hyperlink" Target="https://www.omim.org/geneMap/19/111?start=-3&amp;limit=10&amp;highlight=111" TargetMode="External"/><Relationship Id="rId28" Type="http://schemas.openxmlformats.org/officeDocument/2006/relationships/hyperlink" Target="https://www.omim.org/geneMap/17/240?start=-3&amp;limit=10&amp;highlight=240" TargetMode="External"/><Relationship Id="rId275" Type="http://schemas.openxmlformats.org/officeDocument/2006/relationships/hyperlink" Target="http://omim.org/entry/617818" TargetMode="External"/><Relationship Id="rId300" Type="http://schemas.openxmlformats.org/officeDocument/2006/relationships/hyperlink" Target="https://www.omim.org/geneMap/13/266?start=-3&amp;limit=10&amp;highlight=266" TargetMode="External"/><Relationship Id="rId482" Type="http://schemas.openxmlformats.org/officeDocument/2006/relationships/hyperlink" Target="https://www.omim.org/geneMap/17/787?start=-3&amp;limit=10&amp;highlight=787" TargetMode="External"/><Relationship Id="rId538" Type="http://schemas.openxmlformats.org/officeDocument/2006/relationships/hyperlink" Target="https://www.genenames.org/cgi-bin/gene_symbol_report?hgnc_id=7548" TargetMode="External"/><Relationship Id="rId81" Type="http://schemas.openxmlformats.org/officeDocument/2006/relationships/hyperlink" Target="https://www.omim.org/geneMap/7/612?start=-3&amp;limit=10&amp;highlight=612" TargetMode="External"/><Relationship Id="rId135" Type="http://schemas.openxmlformats.org/officeDocument/2006/relationships/hyperlink" Target="https://www.omim.org/geneMap/X/104?start=-3&amp;limit=10&amp;highlight=104" TargetMode="External"/><Relationship Id="rId177" Type="http://schemas.openxmlformats.org/officeDocument/2006/relationships/hyperlink" Target="https://www.omim.org/geneMap/17/16?start=-3&amp;limit=10&amp;highlight=16" TargetMode="External"/><Relationship Id="rId342" Type="http://schemas.openxmlformats.org/officeDocument/2006/relationships/hyperlink" Target="https://www.genenames.org/cgi-bin/gene_symbol_report?hgnc_id=11402" TargetMode="External"/><Relationship Id="rId384" Type="http://schemas.openxmlformats.org/officeDocument/2006/relationships/hyperlink" Target="http://omim.org/entry/602702" TargetMode="External"/><Relationship Id="rId202" Type="http://schemas.openxmlformats.org/officeDocument/2006/relationships/hyperlink" Target="https://www.genenames.org/cgi-bin/gene_symbol_report?hgnc_id=8904" TargetMode="External"/><Relationship Id="rId244" Type="http://schemas.openxmlformats.org/officeDocument/2006/relationships/hyperlink" Target="https://www.genenames.org/cgi-bin/gene_symbol_report?hgnc_id=28177" TargetMode="External"/><Relationship Id="rId39" Type="http://schemas.openxmlformats.org/officeDocument/2006/relationships/hyperlink" Target="http://omim.org/entry/616107" TargetMode="External"/><Relationship Id="rId286" Type="http://schemas.openxmlformats.org/officeDocument/2006/relationships/hyperlink" Target="https://www.genenames.org/cgi-bin/gene_symbol_report?hgnc_id=26014" TargetMode="External"/><Relationship Id="rId451" Type="http://schemas.openxmlformats.org/officeDocument/2006/relationships/hyperlink" Target="http://omim.org/entry/603583" TargetMode="External"/><Relationship Id="rId493" Type="http://schemas.openxmlformats.org/officeDocument/2006/relationships/hyperlink" Target="https://www.genenames.org/cgi-bin/gene_symbol_report?hgnc_id=26296" TargetMode="External"/><Relationship Id="rId507" Type="http://schemas.openxmlformats.org/officeDocument/2006/relationships/hyperlink" Target="https://www.genenames.org/cgi-bin/gene_symbol_report?hgnc_id=26504" TargetMode="External"/><Relationship Id="rId50" Type="http://schemas.openxmlformats.org/officeDocument/2006/relationships/hyperlink" Target="https://www.genenames.org/cgi-bin/gene_symbol_report?hgnc_id=9155" TargetMode="External"/><Relationship Id="rId104" Type="http://schemas.openxmlformats.org/officeDocument/2006/relationships/hyperlink" Target="https://www.omim.org/geneMap/7/611?start=-3&amp;limit=10&amp;highlight=611" TargetMode="External"/><Relationship Id="rId146" Type="http://schemas.openxmlformats.org/officeDocument/2006/relationships/hyperlink" Target="http://omim.org/entry/602127" TargetMode="External"/><Relationship Id="rId188" Type="http://schemas.openxmlformats.org/officeDocument/2006/relationships/hyperlink" Target="http://omim.org/entry/301770" TargetMode="External"/><Relationship Id="rId311" Type="http://schemas.openxmlformats.org/officeDocument/2006/relationships/hyperlink" Target="http://omim.org/entry/603512" TargetMode="External"/><Relationship Id="rId353" Type="http://schemas.openxmlformats.org/officeDocument/2006/relationships/hyperlink" Target="http://omim.org/entry/139130" TargetMode="External"/><Relationship Id="rId395" Type="http://schemas.openxmlformats.org/officeDocument/2006/relationships/hyperlink" Target="http://omim.org/entry/607754" TargetMode="External"/><Relationship Id="rId409" Type="http://schemas.openxmlformats.org/officeDocument/2006/relationships/hyperlink" Target="https://www.omim.org/geneMap/6/362?start=-3&amp;limit=10&amp;highlight=362" TargetMode="External"/><Relationship Id="rId92" Type="http://schemas.openxmlformats.org/officeDocument/2006/relationships/hyperlink" Target="https://www.genenames.org/cgi-bin/gene_symbol_report?hgnc_id=2296" TargetMode="External"/><Relationship Id="rId213" Type="http://schemas.openxmlformats.org/officeDocument/2006/relationships/hyperlink" Target="https://www.omim.org/geneMap/12/17?start=-3&amp;limit=10&amp;highlight=17" TargetMode="External"/><Relationship Id="rId420" Type="http://schemas.openxmlformats.org/officeDocument/2006/relationships/hyperlink" Target="http://omim.org/entry/612725" TargetMode="External"/><Relationship Id="rId255" Type="http://schemas.openxmlformats.org/officeDocument/2006/relationships/hyperlink" Target="https://www.omim.org/geneMap/22/101?start=-3&amp;limit=10&amp;highlight=101" TargetMode="External"/><Relationship Id="rId297" Type="http://schemas.openxmlformats.org/officeDocument/2006/relationships/hyperlink" Target="https://www.omim.org/geneMap/1/816?start=-3&amp;limit=10&amp;highlight=816" TargetMode="External"/><Relationship Id="rId462" Type="http://schemas.openxmlformats.org/officeDocument/2006/relationships/hyperlink" Target="https://www.genenames.org/cgi-bin/gene_symbol_report?hgnc_id=9962" TargetMode="External"/><Relationship Id="rId518" Type="http://schemas.openxmlformats.org/officeDocument/2006/relationships/hyperlink" Target="http://omim.org/entry/115441" TargetMode="External"/><Relationship Id="rId115" Type="http://schemas.openxmlformats.org/officeDocument/2006/relationships/hyperlink" Target="https://www.genenames.org/cgi-bin/gene_symbol_report?hgnc_id=2298" TargetMode="External"/><Relationship Id="rId157" Type="http://schemas.openxmlformats.org/officeDocument/2006/relationships/hyperlink" Target="https://www.genenames.org/cgi-bin/gene_symbol_report?hgnc_id=24128" TargetMode="External"/><Relationship Id="rId322" Type="http://schemas.openxmlformats.org/officeDocument/2006/relationships/hyperlink" Target="https://www.omim.org/geneMap/16/561?start=-3&amp;limit=10&amp;highlight=561" TargetMode="External"/><Relationship Id="rId364" Type="http://schemas.openxmlformats.org/officeDocument/2006/relationships/hyperlink" Target="https://www.omim.org/geneMap/19/667?start=-3&amp;limit=10&amp;highlight=667" TargetMode="External"/><Relationship Id="rId61" Type="http://schemas.openxmlformats.org/officeDocument/2006/relationships/hyperlink" Target="https://www.omim.org/geneMap/12/535?start=-3&amp;limit=10&amp;highlight=535" TargetMode="External"/><Relationship Id="rId199" Type="http://schemas.openxmlformats.org/officeDocument/2006/relationships/hyperlink" Target="https://www.genenames.org/cgi-bin/gene_symbol_report?hgnc_id=9187" TargetMode="External"/><Relationship Id="rId19" Type="http://schemas.openxmlformats.org/officeDocument/2006/relationships/hyperlink" Target="https://www.omim.org/geneMap/16/661?start=-3&amp;limit=10&amp;highlight=661" TargetMode="External"/><Relationship Id="rId224" Type="http://schemas.openxmlformats.org/officeDocument/2006/relationships/hyperlink" Target="http://omim.org/entry/616598" TargetMode="External"/><Relationship Id="rId266" Type="http://schemas.openxmlformats.org/officeDocument/2006/relationships/hyperlink" Target="http://omim.org/entry/116810" TargetMode="External"/><Relationship Id="rId431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4" TargetMode="External"/><Relationship Id="rId473" Type="http://schemas.openxmlformats.org/officeDocument/2006/relationships/hyperlink" Target="https://www.omim.org/geneMap/4/508?start=-3&amp;limit=10&amp;highlight=508" TargetMode="External"/><Relationship Id="rId529" Type="http://schemas.openxmlformats.org/officeDocument/2006/relationships/hyperlink" Target="http://omim.org/entry/602677" TargetMode="External"/><Relationship Id="rId30" Type="http://schemas.openxmlformats.org/officeDocument/2006/relationships/hyperlink" Target="http://omim.org/entry/182144" TargetMode="External"/><Relationship Id="rId126" Type="http://schemas.openxmlformats.org/officeDocument/2006/relationships/hyperlink" Target="https://www.omim.org/geneMap/3/672?start=-3&amp;limit=10&amp;highlight=672" TargetMode="External"/><Relationship Id="rId168" Type="http://schemas.openxmlformats.org/officeDocument/2006/relationships/hyperlink" Target="https://www.omim.org/geneMap/19/799?start=-3&amp;limit=10&amp;highlight=799" TargetMode="External"/><Relationship Id="rId333" Type="http://schemas.openxmlformats.org/officeDocument/2006/relationships/hyperlink" Target="https://www.genenames.org/cgi-bin/gene_symbol_report?hgnc_id=12758" TargetMode="External"/><Relationship Id="rId540" Type="http://schemas.openxmlformats.org/officeDocument/2006/relationships/hyperlink" Target="https://www.omim.org/geneMap/20/269?start=-3&amp;limit=10&amp;highlight=269" TargetMode="External"/><Relationship Id="rId72" Type="http://schemas.openxmlformats.org/officeDocument/2006/relationships/hyperlink" Target="http://omim.org/entry/191339" TargetMode="External"/><Relationship Id="rId375" Type="http://schemas.openxmlformats.org/officeDocument/2006/relationships/hyperlink" Target="https://www.omim.org/geneMap/9/505?start=-3&amp;limit=10&amp;highlight=505" TargetMode="External"/><Relationship Id="rId3" Type="http://schemas.openxmlformats.org/officeDocument/2006/relationships/hyperlink" Target="https://www.omim.org/geneMap/12/832?start=-3&amp;limit=10&amp;highlight=832" TargetMode="External"/><Relationship Id="rId235" Type="http://schemas.openxmlformats.org/officeDocument/2006/relationships/hyperlink" Target="https://www.genenames.org/cgi-bin/gene_symbol_report?hgnc_id=7121" TargetMode="External"/><Relationship Id="rId277" Type="http://schemas.openxmlformats.org/officeDocument/2006/relationships/hyperlink" Target="http://omim.org/entry/601837" TargetMode="External"/><Relationship Id="rId400" Type="http://schemas.openxmlformats.org/officeDocument/2006/relationships/hyperlink" Target="https://www.genenames.org/cgi-bin/gene_symbol_report?hgnc_id=7113" TargetMode="External"/><Relationship Id="rId442" Type="http://schemas.openxmlformats.org/officeDocument/2006/relationships/hyperlink" Target="http://omim.org/entry/604644" TargetMode="External"/><Relationship Id="rId484" Type="http://schemas.openxmlformats.org/officeDocument/2006/relationships/hyperlink" Target="http://omim.org/entry/609883" TargetMode="External"/><Relationship Id="rId137" Type="http://schemas.openxmlformats.org/officeDocument/2006/relationships/hyperlink" Target="http://omim.org/entry/300502" TargetMode="External"/><Relationship Id="rId302" Type="http://schemas.openxmlformats.org/officeDocument/2006/relationships/hyperlink" Target="http://omim.org/entry/603405" TargetMode="External"/><Relationship Id="rId344" Type="http://schemas.openxmlformats.org/officeDocument/2006/relationships/hyperlink" Target="https://www.omim.org/geneMap/X/792?start=-3&amp;limit=10&amp;highlight=792" TargetMode="External"/><Relationship Id="rId41" Type="http://schemas.openxmlformats.org/officeDocument/2006/relationships/hyperlink" Target="https://www.genenames.org/cgi-bin/gene_symbol_report?hgnc_id=12597" TargetMode="External"/><Relationship Id="rId83" Type="http://schemas.openxmlformats.org/officeDocument/2006/relationships/hyperlink" Target="https://www.genenames.org/cgi-bin/gene_symbol_report?hgnc_id=2296" TargetMode="External"/><Relationship Id="rId179" Type="http://schemas.openxmlformats.org/officeDocument/2006/relationships/hyperlink" Target="http://omim.org/entry/107941" TargetMode="External"/><Relationship Id="rId386" Type="http://schemas.openxmlformats.org/officeDocument/2006/relationships/hyperlink" Target="https://www.genenames.org/cgi-bin/gene_symbol_report?hgnc_id=6766" TargetMode="External"/><Relationship Id="rId190" Type="http://schemas.openxmlformats.org/officeDocument/2006/relationships/hyperlink" Target="https://www.genenames.org/cgi-bin/gene_symbol_report?hgnc_id=2902" TargetMode="External"/><Relationship Id="rId204" Type="http://schemas.openxmlformats.org/officeDocument/2006/relationships/hyperlink" Target="https://www.omim.org/geneMap/19/747?start=-3&amp;limit=10&amp;highlight=747" TargetMode="External"/><Relationship Id="rId246" Type="http://schemas.openxmlformats.org/officeDocument/2006/relationships/hyperlink" Target="https://www.omim.org/geneMap/19/405?start=-3&amp;limit=10&amp;highlight=405" TargetMode="External"/><Relationship Id="rId288" Type="http://schemas.openxmlformats.org/officeDocument/2006/relationships/hyperlink" Target="https://www.genenames.org/cgi-bin/gene_symbol_report?hgnc_id=11573" TargetMode="External"/><Relationship Id="rId411" Type="http://schemas.openxmlformats.org/officeDocument/2006/relationships/hyperlink" Target="https://www.omim.org/geneMap/10/197?start=-3&amp;limit=10&amp;highlight=197" TargetMode="External"/><Relationship Id="rId453" Type="http://schemas.openxmlformats.org/officeDocument/2006/relationships/hyperlink" Target="https://www.genenames.org/cgi-bin/gene_symbol_report?hgnc_id=23198" TargetMode="External"/><Relationship Id="rId509" Type="http://schemas.openxmlformats.org/officeDocument/2006/relationships/hyperlink" Target="http://omim.org/entry/617346" TargetMode="External"/><Relationship Id="rId106" Type="http://schemas.openxmlformats.org/officeDocument/2006/relationships/hyperlink" Target="https://www.genenames.org/cgi-bin/gene_symbol_report?hgnc_id=17245" TargetMode="External"/><Relationship Id="rId313" Type="http://schemas.openxmlformats.org/officeDocument/2006/relationships/hyperlink" Target="https://www.genenames.org/cgi-bin/gene_symbol_report?hgnc_id=20964" TargetMode="External"/><Relationship Id="rId495" Type="http://schemas.openxmlformats.org/officeDocument/2006/relationships/hyperlink" Target="https://www.omim.org/geneMap/11/344?start=-3&amp;limit=10&amp;highlight=344" TargetMode="External"/><Relationship Id="rId10" Type="http://schemas.openxmlformats.org/officeDocument/2006/relationships/hyperlink" Target="https://www.omim.org/geneMap/11/954?start=-3&amp;limit=10&amp;highlight=954" TargetMode="External"/><Relationship Id="rId52" Type="http://schemas.openxmlformats.org/officeDocument/2006/relationships/hyperlink" Target="http://omim.org/geneMap/10/529?start=-3&amp;limit=10&amp;highlight=529" TargetMode="External"/><Relationship Id="rId94" Type="http://schemas.openxmlformats.org/officeDocument/2006/relationships/hyperlink" Target="http://omim.org/entry/114850" TargetMode="External"/><Relationship Id="rId148" Type="http://schemas.openxmlformats.org/officeDocument/2006/relationships/hyperlink" Target="https://www.genenames.org/cgi-bin/gene_symbol_report?hgnc_id=16955" TargetMode="External"/><Relationship Id="rId355" Type="http://schemas.openxmlformats.org/officeDocument/2006/relationships/hyperlink" Target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F1-13F5" TargetMode="External"/><Relationship Id="rId397" Type="http://schemas.openxmlformats.org/officeDocument/2006/relationships/hyperlink" Target="http://omim.org/entry/608426" TargetMode="External"/><Relationship Id="rId520" Type="http://schemas.openxmlformats.org/officeDocument/2006/relationships/hyperlink" Target="http://omim.org/entry/603842" TargetMode="External"/><Relationship Id="rId215" Type="http://schemas.openxmlformats.org/officeDocument/2006/relationships/hyperlink" Target="http://omim.org/entry/610109" TargetMode="External"/><Relationship Id="rId257" Type="http://schemas.openxmlformats.org/officeDocument/2006/relationships/hyperlink" Target="http://omim.org/entry/600572" TargetMode="External"/><Relationship Id="rId422" Type="http://schemas.openxmlformats.org/officeDocument/2006/relationships/hyperlink" Target="https://www.genenames.org/cgi-bin/gene_symbol_report?hgnc_id=10364" TargetMode="External"/><Relationship Id="rId464" Type="http://schemas.openxmlformats.org/officeDocument/2006/relationships/hyperlink" Target="https://www.omim.org/geneMap/19/423?start=-3&amp;limit=10&amp;highlight=423" TargetMode="External"/><Relationship Id="rId299" Type="http://schemas.openxmlformats.org/officeDocument/2006/relationships/hyperlink" Target="http://omim.org/entry/611549" TargetMode="External"/><Relationship Id="rId63" Type="http://schemas.openxmlformats.org/officeDocument/2006/relationships/hyperlink" Target="http://omim.org/entry/615335" TargetMode="External"/><Relationship Id="rId159" Type="http://schemas.openxmlformats.org/officeDocument/2006/relationships/hyperlink" Target="https://www.omim.org/geneMap/15/486?start=-3&amp;limit=10&amp;highlight=486" TargetMode="External"/><Relationship Id="rId366" Type="http://schemas.openxmlformats.org/officeDocument/2006/relationships/hyperlink" Target="http://omim.org/entry/138330" TargetMode="External"/><Relationship Id="rId226" Type="http://schemas.openxmlformats.org/officeDocument/2006/relationships/hyperlink" Target="https://www.genenames.org/cgi-bin/gene_symbol_report?hgnc_id=8909" TargetMode="External"/><Relationship Id="rId433" Type="http://schemas.openxmlformats.org/officeDocument/2006/relationships/hyperlink" Target="http://omim.org/entry/600875" TargetMode="External"/><Relationship Id="rId74" Type="http://schemas.openxmlformats.org/officeDocument/2006/relationships/hyperlink" Target="https://www.genenames.org/cgi-bin/gene_symbol_report?hgnc_id=7583" TargetMode="External"/><Relationship Id="rId377" Type="http://schemas.openxmlformats.org/officeDocument/2006/relationships/hyperlink" Target="https://www.omim.org/geneMap/19/132?start=-3&amp;limit=10&amp;highlight=132" TargetMode="External"/><Relationship Id="rId500" Type="http://schemas.openxmlformats.org/officeDocument/2006/relationships/hyperlink" Target="http://omim.org/entry/617346" TargetMode="External"/><Relationship Id="rId5" Type="http://schemas.openxmlformats.org/officeDocument/2006/relationships/hyperlink" Target="https://www.omim.org/geneMap/11/546?start=-3&amp;limit=10&amp;highlight=546" TargetMode="External"/><Relationship Id="rId237" Type="http://schemas.openxmlformats.org/officeDocument/2006/relationships/hyperlink" Target="https://www.omim.org/geneMap/17/712?start=-3&amp;limit=10&amp;highlight=712" TargetMode="External"/><Relationship Id="rId444" Type="http://schemas.openxmlformats.org/officeDocument/2006/relationships/hyperlink" Target="https://www.genenames.org/cgi-bin/gene_symbol_report?hgnc_id=6229" TargetMode="External"/></Relationships>
</file>

<file path=xl/worksheets/_rels/sheet9.xml.rels><?xml version="1.0" encoding="UTF-8" standalone="yes"?>
<Relationships xmlns="http://schemas.openxmlformats.org/package/2006/relationships"><Relationship Id="rId26" Type="http://schemas.openxmlformats.org/officeDocument/2006/relationships/hyperlink" Target="http://omim.org/entry/300138" TargetMode="External"/><Relationship Id="rId21" Type="http://schemas.openxmlformats.org/officeDocument/2006/relationships/hyperlink" Target="http://omim.org/entry/300011" TargetMode="External"/><Relationship Id="rId42" Type="http://schemas.openxmlformats.org/officeDocument/2006/relationships/hyperlink" Target="http://omim.org/entry/300697" TargetMode="External"/><Relationship Id="rId47" Type="http://schemas.openxmlformats.org/officeDocument/2006/relationships/hyperlink" Target="https://www.omim.org/geneMap/X/833?start=-3&amp;limit=10&amp;highlight=833" TargetMode="External"/><Relationship Id="rId63" Type="http://schemas.openxmlformats.org/officeDocument/2006/relationships/hyperlink" Target="https://www.omim.org/geneMap/X/454?start=-3&amp;limit=10&amp;highlight=454" TargetMode="External"/><Relationship Id="rId68" Type="http://schemas.openxmlformats.org/officeDocument/2006/relationships/hyperlink" Target="https://www.omim.org/geneMap/X/492?start=-3&amp;limit=10&amp;highlight=492" TargetMode="External"/><Relationship Id="rId84" Type="http://schemas.openxmlformats.org/officeDocument/2006/relationships/hyperlink" Target="https://www.genenames.org/cgi-bin/gene_symbol_report?hgnc_id=4800" TargetMode="External"/><Relationship Id="rId89" Type="http://schemas.openxmlformats.org/officeDocument/2006/relationships/hyperlink" Target="https://www.genenames.org/cgi-bin/gene_symbol_report?hgnc_id=25410" TargetMode="External"/><Relationship Id="rId16" Type="http://schemas.openxmlformats.org/officeDocument/2006/relationships/hyperlink" Target="http://omim.org/entry/309845" TargetMode="External"/><Relationship Id="rId11" Type="http://schemas.openxmlformats.org/officeDocument/2006/relationships/hyperlink" Target="https://www.omim.org/geneMap/X/674?start=-3&amp;limit=10&amp;highlight=674" TargetMode="External"/><Relationship Id="rId32" Type="http://schemas.openxmlformats.org/officeDocument/2006/relationships/hyperlink" Target="https://www.omim.org/geneMap/X/383?start=-3&amp;limit=10&amp;highlight=383" TargetMode="External"/><Relationship Id="rId37" Type="http://schemas.openxmlformats.org/officeDocument/2006/relationships/hyperlink" Target="https://www.omim.org/geneMap/X/619?start=-3&amp;limit=10&amp;highlight=619" TargetMode="External"/><Relationship Id="rId53" Type="http://schemas.openxmlformats.org/officeDocument/2006/relationships/hyperlink" Target="https://www.omim.org/geneMap/X/398?start=-3&amp;limit=10&amp;highlight=398" TargetMode="External"/><Relationship Id="rId58" Type="http://schemas.openxmlformats.org/officeDocument/2006/relationships/hyperlink" Target="https://www.omim.org/geneMap/X/104?start=-3&amp;limit=10&amp;highlight=104" TargetMode="External"/><Relationship Id="rId74" Type="http://schemas.openxmlformats.org/officeDocument/2006/relationships/hyperlink" Target="https://www.omim.org/geneMap/X/833?start=-3&amp;limit=10&amp;highlight=833" TargetMode="External"/><Relationship Id="rId79" Type="http://schemas.openxmlformats.org/officeDocument/2006/relationships/hyperlink" Target="https://www.genenames.org/cgi-bin/gene_symbol_report?hgnc_id=8148" TargetMode="External"/><Relationship Id="rId102" Type="http://schemas.openxmlformats.org/officeDocument/2006/relationships/hyperlink" Target="https://www.genenames.org/cgi-bin/gene_symbol_report?hgnc_id=8918" TargetMode="External"/><Relationship Id="rId5" Type="http://schemas.openxmlformats.org/officeDocument/2006/relationships/hyperlink" Target="http://omim.org/entry/300359" TargetMode="External"/><Relationship Id="rId90" Type="http://schemas.openxmlformats.org/officeDocument/2006/relationships/hyperlink" Target="https://www.genenames.org/cgi-bin/gene_symbol_report?hgnc_id=869" TargetMode="External"/><Relationship Id="rId95" Type="http://schemas.openxmlformats.org/officeDocument/2006/relationships/hyperlink" Target="https://www.genenames.org/cgi-bin/gene_symbol_report?hgnc_id=7373" TargetMode="External"/><Relationship Id="rId22" Type="http://schemas.openxmlformats.org/officeDocument/2006/relationships/hyperlink" Target="http://omim.org/entry/300405" TargetMode="External"/><Relationship Id="rId27" Type="http://schemas.openxmlformats.org/officeDocument/2006/relationships/hyperlink" Target="https://www.omim.org/geneMap/X/102?start=-3&amp;limit=10&amp;highlight=102" TargetMode="External"/><Relationship Id="rId43" Type="http://schemas.openxmlformats.org/officeDocument/2006/relationships/hyperlink" Target="http://omim.org/entry/301002" TargetMode="External"/><Relationship Id="rId48" Type="http://schemas.openxmlformats.org/officeDocument/2006/relationships/hyperlink" Target="https://www.omim.org/geneMap/X/315?start=-3&amp;limit=10&amp;highlight=315" TargetMode="External"/><Relationship Id="rId64" Type="http://schemas.openxmlformats.org/officeDocument/2006/relationships/hyperlink" Target="https://www.omim.org/geneMap/X/379?start=-3&amp;limit=10&amp;highlight=379" TargetMode="External"/><Relationship Id="rId69" Type="http://schemas.openxmlformats.org/officeDocument/2006/relationships/hyperlink" Target="https://www.omim.org/geneMap/X/200?start=-3&amp;limit=10&amp;highlight=200" TargetMode="External"/><Relationship Id="rId80" Type="http://schemas.openxmlformats.org/officeDocument/2006/relationships/hyperlink" Target="https://www.genenames.org/cgi-bin/gene_symbol_report?hgnc_id=26233" TargetMode="External"/><Relationship Id="rId85" Type="http://schemas.openxmlformats.org/officeDocument/2006/relationships/hyperlink" Target="https://www.genenames.org/cgi-bin/gene_symbol_report?hgnc_id=2063" TargetMode="External"/><Relationship Id="rId12" Type="http://schemas.openxmlformats.org/officeDocument/2006/relationships/hyperlink" Target="https://www.omim.org/geneMap/X/104?start=-3&amp;limit=10&amp;highlight=104" TargetMode="External"/><Relationship Id="rId17" Type="http://schemas.openxmlformats.org/officeDocument/2006/relationships/hyperlink" Target="http://omim.org/entry/300348" TargetMode="External"/><Relationship Id="rId25" Type="http://schemas.openxmlformats.org/officeDocument/2006/relationships/hyperlink" Target="http://omim.org/entry/300927" TargetMode="External"/><Relationship Id="rId33" Type="http://schemas.openxmlformats.org/officeDocument/2006/relationships/hyperlink" Target="https://www.omim.org/geneMap/X/381?start=-3&amp;limit=10&amp;highlight=381" TargetMode="External"/><Relationship Id="rId38" Type="http://schemas.openxmlformats.org/officeDocument/2006/relationships/hyperlink" Target="https://www.omim.org/geneMap/X/116?start=-3&amp;limit=10&amp;highlight=116" TargetMode="External"/><Relationship Id="rId46" Type="http://schemas.openxmlformats.org/officeDocument/2006/relationships/hyperlink" Target="https://www.omim.org/geneMap/X/314?start=-3&amp;limit=10&amp;highlight=314" TargetMode="External"/><Relationship Id="rId59" Type="http://schemas.openxmlformats.org/officeDocument/2006/relationships/hyperlink" Target="https://www.omim.org/geneMap/X/104?start=-3&amp;limit=10&amp;highlight=104" TargetMode="External"/><Relationship Id="rId67" Type="http://schemas.openxmlformats.org/officeDocument/2006/relationships/hyperlink" Target="https://www.omim.org/geneMap/X/430?start=-3&amp;limit=10&amp;highlight=430" TargetMode="External"/><Relationship Id="rId103" Type="http://schemas.openxmlformats.org/officeDocument/2006/relationships/hyperlink" Target="https://www.genenames.org/cgi-bin/gene_symbol_report?hgnc_id=23357" TargetMode="External"/><Relationship Id="rId20" Type="http://schemas.openxmlformats.org/officeDocument/2006/relationships/hyperlink" Target="http://omim.org/entry/300521" TargetMode="External"/><Relationship Id="rId41" Type="http://schemas.openxmlformats.org/officeDocument/2006/relationships/hyperlink" Target="http://omim.org/entry/305423" TargetMode="External"/><Relationship Id="rId54" Type="http://schemas.openxmlformats.org/officeDocument/2006/relationships/hyperlink" Target="https://www.omim.org/geneMap/X/630?start=-3&amp;limit=10&amp;highlight=630" TargetMode="External"/><Relationship Id="rId62" Type="http://schemas.openxmlformats.org/officeDocument/2006/relationships/hyperlink" Target="https://www.omim.org/geneMap/X/359?start=-3&amp;limit=10&amp;highlight=359" TargetMode="External"/><Relationship Id="rId70" Type="http://schemas.openxmlformats.org/officeDocument/2006/relationships/hyperlink" Target="https://www.omim.org/geneMap/X/619?start=-3&amp;limit=10&amp;highlight=619" TargetMode="External"/><Relationship Id="rId75" Type="http://schemas.openxmlformats.org/officeDocument/2006/relationships/hyperlink" Target="https://www.omim.org/geneMap/X/315?start=-3&amp;limit=10&amp;highlight=315" TargetMode="External"/><Relationship Id="rId83" Type="http://schemas.openxmlformats.org/officeDocument/2006/relationships/hyperlink" Target="https://www.genenames.org/cgi-bin/gene_symbol_report?hgnc_id=3547" TargetMode="External"/><Relationship Id="rId88" Type="http://schemas.openxmlformats.org/officeDocument/2006/relationships/hyperlink" Target="https://www.genenames.org/cgi-bin/gene_symbol_report?hgnc_id=9989" TargetMode="External"/><Relationship Id="rId91" Type="http://schemas.openxmlformats.org/officeDocument/2006/relationships/hyperlink" Target="https://www.genenames.org/cgi-bin/gene_symbol_report?hgnc_id=13339" TargetMode="External"/><Relationship Id="rId96" Type="http://schemas.openxmlformats.org/officeDocument/2006/relationships/hyperlink" Target="https://www.genenames.org/cgi-bin/gene_symbol_report?hgnc_id=8925" TargetMode="External"/><Relationship Id="rId1" Type="http://schemas.openxmlformats.org/officeDocument/2006/relationships/hyperlink" Target="https://www.omim.org/geneMap/X/398?start=-3&amp;limit=10&amp;highlight=398" TargetMode="External"/><Relationship Id="rId6" Type="http://schemas.openxmlformats.org/officeDocument/2006/relationships/hyperlink" Target="http://omim.org/entry/300593" TargetMode="External"/><Relationship Id="rId15" Type="http://schemas.openxmlformats.org/officeDocument/2006/relationships/hyperlink" Target="http://omim.org/entry/311870" TargetMode="External"/><Relationship Id="rId23" Type="http://schemas.openxmlformats.org/officeDocument/2006/relationships/hyperlink" Target="http://omim.org/entry/300212" TargetMode="External"/><Relationship Id="rId28" Type="http://schemas.openxmlformats.org/officeDocument/2006/relationships/hyperlink" Target="https://www.omim.org/geneMap/X/405?start=-3&amp;limit=10&amp;highlight=405" TargetMode="External"/><Relationship Id="rId36" Type="http://schemas.openxmlformats.org/officeDocument/2006/relationships/hyperlink" Target="https://www.omim.org/geneMap/X/200?start=-3&amp;limit=10&amp;highlight=200" TargetMode="External"/><Relationship Id="rId49" Type="http://schemas.openxmlformats.org/officeDocument/2006/relationships/hyperlink" Target="https://www.omim.org/geneMap/X/315?start=-3&amp;limit=10&amp;highlight=315" TargetMode="External"/><Relationship Id="rId57" Type="http://schemas.openxmlformats.org/officeDocument/2006/relationships/hyperlink" Target="https://www.omim.org/geneMap/X/674?start=-3&amp;limit=10&amp;highlight=674" TargetMode="External"/><Relationship Id="rId10" Type="http://schemas.openxmlformats.org/officeDocument/2006/relationships/hyperlink" Target="https://www.omim.org/geneMap/X/114?start=-3&amp;limit=10&amp;highlight=114" TargetMode="External"/><Relationship Id="rId31" Type="http://schemas.openxmlformats.org/officeDocument/2006/relationships/hyperlink" Target="https://www.omim.org/geneMap/X/379?start=-3&amp;limit=10&amp;highlight=379" TargetMode="External"/><Relationship Id="rId44" Type="http://schemas.openxmlformats.org/officeDocument/2006/relationships/hyperlink" Target="http://omim.org/entry/300817" TargetMode="External"/><Relationship Id="rId52" Type="http://schemas.openxmlformats.org/officeDocument/2006/relationships/hyperlink" Target="https://www.omim.org/geneMap/X/365?start=-3&amp;limit=10&amp;highlight=365" TargetMode="External"/><Relationship Id="rId60" Type="http://schemas.openxmlformats.org/officeDocument/2006/relationships/hyperlink" Target="https://www.omim.org/geneMap/X/102?start=-3&amp;limit=10&amp;highlight=102" TargetMode="External"/><Relationship Id="rId65" Type="http://schemas.openxmlformats.org/officeDocument/2006/relationships/hyperlink" Target="https://www.omim.org/geneMap/X/383?start=-3&amp;limit=10&amp;highlight=383" TargetMode="External"/><Relationship Id="rId73" Type="http://schemas.openxmlformats.org/officeDocument/2006/relationships/hyperlink" Target="https://www.omim.org/geneMap/X/314?start=-3&amp;limit=10&amp;highlight=314" TargetMode="External"/><Relationship Id="rId78" Type="http://schemas.openxmlformats.org/officeDocument/2006/relationships/hyperlink" Target="https://www.omim.org/geneMap/X/365?start=-3&amp;limit=10&amp;highlight=365" TargetMode="External"/><Relationship Id="rId81" Type="http://schemas.openxmlformats.org/officeDocument/2006/relationships/hyperlink" Target="https://www.genenames.org/cgi-bin/gene_symbol_report?hgnc_id=11402" TargetMode="External"/><Relationship Id="rId86" Type="http://schemas.openxmlformats.org/officeDocument/2006/relationships/hyperlink" Target="https://www.genenames.org/cgi-bin/gene_symbol_report?hgnc_id=17169" TargetMode="External"/><Relationship Id="rId94" Type="http://schemas.openxmlformats.org/officeDocument/2006/relationships/hyperlink" Target="https://www.genenames.org/cgi-bin/gene_symbol_report?hgnc_id=6355" TargetMode="External"/><Relationship Id="rId99" Type="http://schemas.openxmlformats.org/officeDocument/2006/relationships/hyperlink" Target="https://www.genenames.org/cgi-bin/gene_symbol_report?hgnc_id=8806" TargetMode="External"/><Relationship Id="rId101" Type="http://schemas.openxmlformats.org/officeDocument/2006/relationships/hyperlink" Target="https://www.genenames.org/cgi-bin/gene_symbol_report?hgnc_id=30369" TargetMode="External"/><Relationship Id="rId4" Type="http://schemas.openxmlformats.org/officeDocument/2006/relationships/hyperlink" Target="http://omim.org/entry/300550" TargetMode="External"/><Relationship Id="rId9" Type="http://schemas.openxmlformats.org/officeDocument/2006/relationships/hyperlink" Target="http://omim.org/geneMap/X/593?start=-3&amp;limit=10&amp;highlight=593" TargetMode="External"/><Relationship Id="rId13" Type="http://schemas.openxmlformats.org/officeDocument/2006/relationships/hyperlink" Target="https://www.omim.org/geneMap/X/104?start=-3&amp;limit=10&amp;highlight=104" TargetMode="External"/><Relationship Id="rId18" Type="http://schemas.openxmlformats.org/officeDocument/2006/relationships/hyperlink" Target="http://omim.org/entry/301770" TargetMode="External"/><Relationship Id="rId39" Type="http://schemas.openxmlformats.org/officeDocument/2006/relationships/hyperlink" Target="https://www.omim.org/geneMap/X/838?start=-3&amp;limit=10&amp;highlight=838" TargetMode="External"/><Relationship Id="rId34" Type="http://schemas.openxmlformats.org/officeDocument/2006/relationships/hyperlink" Target="https://www.omim.org/geneMap/X/430?start=-3&amp;limit=10&amp;highlight=430" TargetMode="External"/><Relationship Id="rId50" Type="http://schemas.openxmlformats.org/officeDocument/2006/relationships/hyperlink" Target="https://www.omim.org/geneMap/X/792?start=-3&amp;limit=10&amp;highlight=792" TargetMode="External"/><Relationship Id="rId55" Type="http://schemas.openxmlformats.org/officeDocument/2006/relationships/hyperlink" Target="http://omim.org/geneMap/X/593?start=-3&amp;limit=10&amp;highlight=593" TargetMode="External"/><Relationship Id="rId76" Type="http://schemas.openxmlformats.org/officeDocument/2006/relationships/hyperlink" Target="https://www.omim.org/geneMap/X/792?start=-3&amp;limit=10&amp;highlight=792" TargetMode="External"/><Relationship Id="rId97" Type="http://schemas.openxmlformats.org/officeDocument/2006/relationships/hyperlink" Target="https://www.genenames.org/cgi-bin/gene_symbol_report?hgnc_id=8926" TargetMode="External"/><Relationship Id="rId7" Type="http://schemas.openxmlformats.org/officeDocument/2006/relationships/hyperlink" Target="http://omim.org/entry/300502" TargetMode="External"/><Relationship Id="rId71" Type="http://schemas.openxmlformats.org/officeDocument/2006/relationships/hyperlink" Target="https://www.omim.org/geneMap/X/116?start=-3&amp;limit=10&amp;highlight=116" TargetMode="External"/><Relationship Id="rId92" Type="http://schemas.openxmlformats.org/officeDocument/2006/relationships/hyperlink" Target="https://www.genenames.org/cgi-bin/gene_symbol_report?hgnc_id=2902" TargetMode="External"/><Relationship Id="rId2" Type="http://schemas.openxmlformats.org/officeDocument/2006/relationships/hyperlink" Target="https://www.omim.org/geneMap/X/630?start=-3&amp;limit=10&amp;highlight=630" TargetMode="External"/><Relationship Id="rId29" Type="http://schemas.openxmlformats.org/officeDocument/2006/relationships/hyperlink" Target="https://www.omim.org/geneMap/X/359?start=-3&amp;limit=10&amp;highlight=359" TargetMode="External"/><Relationship Id="rId24" Type="http://schemas.openxmlformats.org/officeDocument/2006/relationships/hyperlink" Target="http://omim.org/entry/300588" TargetMode="External"/><Relationship Id="rId40" Type="http://schemas.openxmlformats.org/officeDocument/2006/relationships/hyperlink" Target="http://omim.org/entry/300256" TargetMode="External"/><Relationship Id="rId45" Type="http://schemas.openxmlformats.org/officeDocument/2006/relationships/hyperlink" Target="http://omim.org/entry/300127" TargetMode="External"/><Relationship Id="rId66" Type="http://schemas.openxmlformats.org/officeDocument/2006/relationships/hyperlink" Target="https://www.omim.org/geneMap/X/381?start=-3&amp;limit=10&amp;highlight=381" TargetMode="External"/><Relationship Id="rId87" Type="http://schemas.openxmlformats.org/officeDocument/2006/relationships/hyperlink" Target="https://www.genenames.org/cgi-bin/gene_symbol_report?hgnc_id=8117" TargetMode="External"/><Relationship Id="rId61" Type="http://schemas.openxmlformats.org/officeDocument/2006/relationships/hyperlink" Target="https://www.omim.org/geneMap/X/405?start=-3&amp;limit=10&amp;highlight=405" TargetMode="External"/><Relationship Id="rId82" Type="http://schemas.openxmlformats.org/officeDocument/2006/relationships/hyperlink" Target="https://www.genenames.org/cgi-bin/gene_symbol_report?hgnc_id=30892" TargetMode="External"/><Relationship Id="rId19" Type="http://schemas.openxmlformats.org/officeDocument/2006/relationships/hyperlink" Target="http://omim.org/entry/300189" TargetMode="External"/><Relationship Id="rId14" Type="http://schemas.openxmlformats.org/officeDocument/2006/relationships/hyperlink" Target="http://omim.org/entry/300798" TargetMode="External"/><Relationship Id="rId30" Type="http://schemas.openxmlformats.org/officeDocument/2006/relationships/hyperlink" Target="https://www.omim.org/geneMap/X/454?start=-3&amp;limit=10&amp;highlight=454" TargetMode="External"/><Relationship Id="rId35" Type="http://schemas.openxmlformats.org/officeDocument/2006/relationships/hyperlink" Target="https://www.omim.org/geneMap/X/492?start=-3&amp;limit=10&amp;highlight=492" TargetMode="External"/><Relationship Id="rId56" Type="http://schemas.openxmlformats.org/officeDocument/2006/relationships/hyperlink" Target="https://www.omim.org/geneMap/X/114?start=-3&amp;limit=10&amp;highlight=114" TargetMode="External"/><Relationship Id="rId77" Type="http://schemas.openxmlformats.org/officeDocument/2006/relationships/hyperlink" Target="https://www.omim.org/geneMap/X/187?start=-3&amp;limit=10&amp;highlight=187" TargetMode="External"/><Relationship Id="rId100" Type="http://schemas.openxmlformats.org/officeDocument/2006/relationships/hyperlink" Target="https://www.genenames.org/cgi-bin/gene_symbol_report?hgnc_id=31353" TargetMode="External"/><Relationship Id="rId8" Type="http://schemas.openxmlformats.org/officeDocument/2006/relationships/hyperlink" Target="http://omim.org/entry/300502" TargetMode="External"/><Relationship Id="rId51" Type="http://schemas.openxmlformats.org/officeDocument/2006/relationships/hyperlink" Target="https://www.omim.org/geneMap/X/187?start=-3&amp;limit=10&amp;highlight=187" TargetMode="External"/><Relationship Id="rId72" Type="http://schemas.openxmlformats.org/officeDocument/2006/relationships/hyperlink" Target="https://www.omim.org/geneMap/X/838?start=-3&amp;limit=10&amp;highlight=838" TargetMode="External"/><Relationship Id="rId93" Type="http://schemas.openxmlformats.org/officeDocument/2006/relationships/hyperlink" Target="https://www.genenames.org/cgi-bin/gene_symbol_report?hgnc_id=710" TargetMode="External"/><Relationship Id="rId98" Type="http://schemas.openxmlformats.org/officeDocument/2006/relationships/hyperlink" Target="https://www.genenames.org/cgi-bin/gene_symbol_report?hgnc_id=8806" TargetMode="External"/><Relationship Id="rId3" Type="http://schemas.openxmlformats.org/officeDocument/2006/relationships/hyperlink" Target="http://omim.org/entry/30058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64ABC-4330-2E4E-8DAF-03BBB615B855}">
  <sheetPr codeName="Sheet11">
    <tabColor rgb="FF942093"/>
  </sheetPr>
  <dimension ref="A1:J116"/>
  <sheetViews>
    <sheetView tabSelected="1" workbookViewId="0">
      <selection activeCell="D9" sqref="D9"/>
    </sheetView>
  </sheetViews>
  <sheetFormatPr baseColWidth="10" defaultColWidth="8.83203125" defaultRowHeight="15"/>
  <cols>
    <col min="1" max="1" width="10.33203125" style="3" customWidth="1"/>
    <col min="2" max="2" width="18.6640625" style="1" customWidth="1"/>
    <col min="3" max="3" width="17.33203125" style="2" customWidth="1"/>
    <col min="4" max="4" width="13.5" customWidth="1"/>
    <col min="5" max="5" width="13.83203125" customWidth="1"/>
    <col min="6" max="6" width="54.83203125" customWidth="1"/>
    <col min="8" max="8" width="13.1640625" customWidth="1"/>
    <col min="9" max="9" width="46" customWidth="1"/>
  </cols>
  <sheetData>
    <row r="1" spans="1:10">
      <c r="A1" t="s">
        <v>0</v>
      </c>
    </row>
    <row r="2" spans="1:10">
      <c r="C2" s="4"/>
      <c r="D2" s="5" t="s">
        <v>1</v>
      </c>
      <c r="E2" s="6"/>
    </row>
    <row r="3" spans="1:10">
      <c r="A3" s="3" t="s">
        <v>2</v>
      </c>
      <c r="B3" s="1" t="s">
        <v>3</v>
      </c>
      <c r="C3" s="7" t="s">
        <v>4</v>
      </c>
      <c r="D3" s="8" t="s">
        <v>5</v>
      </c>
      <c r="E3" s="8" t="s">
        <v>3</v>
      </c>
      <c r="F3" s="8" t="s">
        <v>6</v>
      </c>
      <c r="G3" s="8" t="s">
        <v>7</v>
      </c>
      <c r="H3" s="8" t="s">
        <v>3</v>
      </c>
    </row>
    <row r="4" spans="1:10">
      <c r="A4" s="3">
        <v>7704</v>
      </c>
      <c r="B4" s="1" t="s">
        <v>8</v>
      </c>
      <c r="C4" s="9" t="s">
        <v>9</v>
      </c>
      <c r="D4" s="8" t="s">
        <v>10</v>
      </c>
      <c r="E4" s="8" t="s">
        <v>11</v>
      </c>
      <c r="F4" s="8" t="s">
        <v>12</v>
      </c>
      <c r="G4" s="8">
        <v>607544</v>
      </c>
      <c r="H4" s="8" t="s">
        <v>13</v>
      </c>
      <c r="I4" s="10" t="s">
        <v>14</v>
      </c>
    </row>
    <row r="5" spans="1:10">
      <c r="A5" s="3">
        <v>7769</v>
      </c>
      <c r="B5" s="1" t="s">
        <v>15</v>
      </c>
      <c r="C5" s="9" t="s">
        <v>16</v>
      </c>
      <c r="D5" s="8" t="s">
        <v>17</v>
      </c>
      <c r="E5" s="8" t="s">
        <v>18</v>
      </c>
      <c r="F5" s="8" t="s">
        <v>19</v>
      </c>
      <c r="G5" s="8">
        <v>611285</v>
      </c>
      <c r="H5" s="8" t="s">
        <v>20</v>
      </c>
      <c r="I5" s="10" t="s">
        <v>14</v>
      </c>
    </row>
    <row r="6" spans="1:10">
      <c r="A6" s="11">
        <v>9299</v>
      </c>
      <c r="B6" s="12" t="s">
        <v>21</v>
      </c>
      <c r="C6" s="13" t="s">
        <v>22</v>
      </c>
      <c r="D6" s="14" t="s">
        <v>23</v>
      </c>
      <c r="E6" s="14" t="s">
        <v>24</v>
      </c>
      <c r="F6" s="14" t="s">
        <v>25</v>
      </c>
      <c r="G6" s="14">
        <v>613482</v>
      </c>
      <c r="H6" s="14" t="s">
        <v>26</v>
      </c>
      <c r="I6" s="15" t="s">
        <v>27</v>
      </c>
      <c r="J6" s="16"/>
    </row>
    <row r="7" spans="1:10">
      <c r="A7" s="11">
        <v>9299</v>
      </c>
      <c r="B7" s="12" t="s">
        <v>21</v>
      </c>
      <c r="C7" s="13" t="s">
        <v>22</v>
      </c>
      <c r="D7" s="14" t="s">
        <v>28</v>
      </c>
      <c r="E7" s="14" t="s">
        <v>29</v>
      </c>
      <c r="F7" s="14" t="s">
        <v>30</v>
      </c>
      <c r="G7" s="14">
        <v>602778</v>
      </c>
      <c r="H7" s="17" t="s">
        <v>31</v>
      </c>
      <c r="I7" s="18" t="s">
        <v>32</v>
      </c>
      <c r="J7" s="16"/>
    </row>
    <row r="8" spans="1:10">
      <c r="A8" s="3">
        <v>8031</v>
      </c>
      <c r="B8" s="1" t="s">
        <v>33</v>
      </c>
      <c r="C8" s="9" t="s">
        <v>34</v>
      </c>
      <c r="D8" s="8" t="s">
        <v>35</v>
      </c>
      <c r="E8" s="8" t="s">
        <v>36</v>
      </c>
      <c r="F8" s="8" t="s">
        <v>37</v>
      </c>
      <c r="G8" s="8">
        <v>600286</v>
      </c>
      <c r="H8" s="19" t="s">
        <v>38</v>
      </c>
      <c r="I8" s="20" t="s">
        <v>32</v>
      </c>
    </row>
    <row r="9" spans="1:10">
      <c r="A9" s="3">
        <v>8948</v>
      </c>
      <c r="B9" s="21" t="s">
        <v>39</v>
      </c>
      <c r="C9" s="9" t="s">
        <v>40</v>
      </c>
      <c r="D9" s="8" t="s">
        <v>41</v>
      </c>
      <c r="E9" s="8" t="s">
        <v>42</v>
      </c>
      <c r="F9" s="8" t="s">
        <v>43</v>
      </c>
      <c r="G9" s="8">
        <v>172280</v>
      </c>
      <c r="H9" s="19" t="s">
        <v>44</v>
      </c>
      <c r="I9" s="509" t="s">
        <v>45</v>
      </c>
      <c r="J9" s="246">
        <v>16.100000000000001</v>
      </c>
    </row>
    <row r="10" spans="1:10">
      <c r="A10" s="3">
        <v>8948</v>
      </c>
      <c r="B10" s="21" t="s">
        <v>39</v>
      </c>
      <c r="C10" s="9" t="s">
        <v>40</v>
      </c>
      <c r="D10" s="8" t="s">
        <v>46</v>
      </c>
      <c r="E10" s="8" t="s">
        <v>47</v>
      </c>
      <c r="F10" s="8" t="s">
        <v>48</v>
      </c>
      <c r="G10" s="8">
        <v>300369</v>
      </c>
      <c r="H10" s="19" t="s">
        <v>49</v>
      </c>
      <c r="I10" s="23" t="s">
        <v>50</v>
      </c>
    </row>
    <row r="11" spans="1:10">
      <c r="A11" s="3">
        <v>8948</v>
      </c>
      <c r="B11" s="21" t="s">
        <v>39</v>
      </c>
      <c r="C11" s="9" t="s">
        <v>40</v>
      </c>
      <c r="D11" s="8" t="s">
        <v>51</v>
      </c>
      <c r="E11" s="8" t="s">
        <v>47</v>
      </c>
      <c r="F11" s="8" t="s">
        <v>52</v>
      </c>
      <c r="G11" s="8">
        <v>614216</v>
      </c>
      <c r="H11" s="19" t="s">
        <v>53</v>
      </c>
      <c r="I11" s="24" t="s">
        <v>54</v>
      </c>
    </row>
    <row r="12" spans="1:10">
      <c r="A12" s="3">
        <v>8948</v>
      </c>
      <c r="B12" s="21" t="s">
        <v>39</v>
      </c>
      <c r="C12" s="9" t="s">
        <v>40</v>
      </c>
      <c r="D12" s="8" t="s">
        <v>55</v>
      </c>
      <c r="E12" s="8" t="s">
        <v>56</v>
      </c>
      <c r="F12" s="8" t="s">
        <v>57</v>
      </c>
      <c r="G12" s="8">
        <v>616550</v>
      </c>
      <c r="H12" s="19" t="s">
        <v>58</v>
      </c>
      <c r="I12" s="25" t="s">
        <v>54</v>
      </c>
    </row>
    <row r="13" spans="1:10" ht="13.5" customHeight="1">
      <c r="A13" s="3">
        <v>8948</v>
      </c>
      <c r="B13" s="21" t="s">
        <v>39</v>
      </c>
      <c r="C13" s="9" t="s">
        <v>40</v>
      </c>
      <c r="D13" s="8" t="s">
        <v>59</v>
      </c>
      <c r="E13" s="8" t="s">
        <v>60</v>
      </c>
      <c r="F13" s="8" t="s">
        <v>61</v>
      </c>
      <c r="G13" s="8">
        <v>603426</v>
      </c>
      <c r="H13" s="19" t="s">
        <v>62</v>
      </c>
      <c r="I13" s="25" t="s">
        <v>54</v>
      </c>
    </row>
    <row r="14" spans="1:10">
      <c r="A14" s="3">
        <v>8948</v>
      </c>
      <c r="B14" s="21" t="s">
        <v>39</v>
      </c>
      <c r="C14" s="9" t="s">
        <v>40</v>
      </c>
      <c r="D14" s="8" t="s">
        <v>63</v>
      </c>
      <c r="E14" s="8" t="s">
        <v>64</v>
      </c>
      <c r="F14" s="8" t="s">
        <v>65</v>
      </c>
      <c r="G14" s="8">
        <v>186590</v>
      </c>
      <c r="H14" s="19" t="s">
        <v>66</v>
      </c>
      <c r="I14" s="25" t="s">
        <v>54</v>
      </c>
    </row>
    <row r="15" spans="1:10">
      <c r="A15" s="3">
        <v>9169</v>
      </c>
      <c r="B15" s="1" t="s">
        <v>67</v>
      </c>
      <c r="C15" s="9" t="s">
        <v>68</v>
      </c>
      <c r="D15" s="8" t="s">
        <v>69</v>
      </c>
      <c r="E15" s="8" t="s">
        <v>70</v>
      </c>
      <c r="F15" s="8" t="s">
        <v>71</v>
      </c>
      <c r="G15" s="8">
        <v>603039</v>
      </c>
      <c r="H15" s="19" t="s">
        <v>72</v>
      </c>
      <c r="I15" s="25" t="s">
        <v>54</v>
      </c>
    </row>
    <row r="16" spans="1:10">
      <c r="A16" s="3">
        <v>9169</v>
      </c>
      <c r="B16" s="1" t="s">
        <v>67</v>
      </c>
      <c r="C16" s="9" t="s">
        <v>68</v>
      </c>
      <c r="D16" s="8" t="s">
        <v>73</v>
      </c>
      <c r="E16" s="8" t="s">
        <v>74</v>
      </c>
      <c r="F16" s="8" t="s">
        <v>75</v>
      </c>
      <c r="G16" s="8">
        <v>179550</v>
      </c>
      <c r="H16" s="19" t="s">
        <v>76</v>
      </c>
      <c r="I16" s="25" t="s">
        <v>54</v>
      </c>
    </row>
    <row r="17" spans="1:10">
      <c r="A17" s="3">
        <v>8949</v>
      </c>
      <c r="B17" s="1" t="s">
        <v>77</v>
      </c>
      <c r="C17" s="9" t="s">
        <v>78</v>
      </c>
      <c r="D17" s="8" t="s">
        <v>79</v>
      </c>
      <c r="E17" s="8" t="s">
        <v>80</v>
      </c>
      <c r="F17" s="26" t="s">
        <v>81</v>
      </c>
      <c r="G17" s="26">
        <v>614835</v>
      </c>
      <c r="H17" s="26" t="s">
        <v>82</v>
      </c>
      <c r="I17" s="25" t="s">
        <v>54</v>
      </c>
    </row>
    <row r="18" spans="1:10">
      <c r="A18" s="3">
        <v>8947</v>
      </c>
      <c r="B18" s="1" t="s">
        <v>83</v>
      </c>
      <c r="C18" s="9" t="s">
        <v>84</v>
      </c>
      <c r="D18" s="8" t="s">
        <v>85</v>
      </c>
      <c r="E18" s="8" t="s">
        <v>86</v>
      </c>
      <c r="F18" s="26" t="s">
        <v>87</v>
      </c>
      <c r="G18" s="26">
        <v>191339</v>
      </c>
      <c r="H18" s="26" t="s">
        <v>88</v>
      </c>
      <c r="I18" s="25" t="s">
        <v>54</v>
      </c>
    </row>
    <row r="19" spans="1:10">
      <c r="A19" s="3">
        <v>8947</v>
      </c>
      <c r="B19" s="1" t="s">
        <v>83</v>
      </c>
      <c r="C19" s="9" t="s">
        <v>84</v>
      </c>
      <c r="D19" s="8" t="s">
        <v>89</v>
      </c>
      <c r="E19" s="8" t="s">
        <v>80</v>
      </c>
      <c r="F19" s="26" t="s">
        <v>90</v>
      </c>
      <c r="G19" s="26">
        <v>182144</v>
      </c>
      <c r="H19" s="26" t="s">
        <v>88</v>
      </c>
      <c r="I19" s="25" t="s">
        <v>54</v>
      </c>
    </row>
    <row r="20" spans="1:10">
      <c r="A20" s="3">
        <v>8947</v>
      </c>
      <c r="B20" s="1" t="s">
        <v>83</v>
      </c>
      <c r="C20" s="9" t="s">
        <v>84</v>
      </c>
      <c r="D20" s="8" t="s">
        <v>91</v>
      </c>
      <c r="E20" s="8" t="s">
        <v>92</v>
      </c>
      <c r="F20" s="26" t="s">
        <v>87</v>
      </c>
      <c r="G20" s="26">
        <v>191339</v>
      </c>
      <c r="H20" s="26" t="s">
        <v>88</v>
      </c>
      <c r="I20" s="24" t="s">
        <v>54</v>
      </c>
    </row>
    <row r="21" spans="1:10">
      <c r="A21" s="3">
        <v>7710</v>
      </c>
      <c r="B21" s="1" t="s">
        <v>93</v>
      </c>
      <c r="C21" s="9" t="s">
        <v>94</v>
      </c>
      <c r="D21" s="8" t="s">
        <v>95</v>
      </c>
      <c r="E21" s="8" t="s">
        <v>96</v>
      </c>
      <c r="F21" s="26" t="s">
        <v>97</v>
      </c>
      <c r="G21" s="26">
        <v>114851</v>
      </c>
      <c r="H21" s="26" t="s">
        <v>98</v>
      </c>
      <c r="I21" s="25" t="s">
        <v>54</v>
      </c>
    </row>
    <row r="22" spans="1:10">
      <c r="C22" s="27"/>
      <c r="D22" s="8"/>
      <c r="E22" s="8"/>
      <c r="F22" s="26" t="s">
        <v>99</v>
      </c>
      <c r="G22" s="26">
        <v>114852</v>
      </c>
      <c r="H22" s="26" t="s">
        <v>98</v>
      </c>
      <c r="I22" s="28" t="s">
        <v>100</v>
      </c>
    </row>
    <row r="23" spans="1:10" s="36" customFormat="1">
      <c r="A23" s="29">
        <v>8949</v>
      </c>
      <c r="B23" s="30" t="s">
        <v>77</v>
      </c>
      <c r="C23" s="31" t="s">
        <v>78</v>
      </c>
      <c r="D23" s="32" t="s">
        <v>101</v>
      </c>
      <c r="E23" s="32" t="s">
        <v>102</v>
      </c>
      <c r="F23" s="33" t="s">
        <v>97</v>
      </c>
      <c r="G23" s="33">
        <v>114851</v>
      </c>
      <c r="H23" s="33" t="s">
        <v>98</v>
      </c>
      <c r="I23" s="34" t="s">
        <v>100</v>
      </c>
      <c r="J23" s="35"/>
    </row>
    <row r="24" spans="1:10" s="36" customFormat="1">
      <c r="A24" s="29"/>
      <c r="B24" s="30"/>
      <c r="C24" s="37"/>
      <c r="D24" s="32"/>
      <c r="E24" s="32"/>
      <c r="F24" s="33" t="s">
        <v>99</v>
      </c>
      <c r="G24" s="33">
        <v>114852</v>
      </c>
      <c r="H24" s="33" t="s">
        <v>98</v>
      </c>
      <c r="I24" s="38" t="s">
        <v>103</v>
      </c>
      <c r="J24" s="35"/>
    </row>
    <row r="25" spans="1:10" s="36" customFormat="1">
      <c r="A25" s="39">
        <v>8949</v>
      </c>
      <c r="B25" s="40" t="s">
        <v>77</v>
      </c>
      <c r="C25" s="41" t="s">
        <v>78</v>
      </c>
      <c r="D25" s="42" t="s">
        <v>104</v>
      </c>
      <c r="E25" s="42" t="s">
        <v>105</v>
      </c>
      <c r="F25" s="43" t="s">
        <v>97</v>
      </c>
      <c r="G25" s="43">
        <v>114851</v>
      </c>
      <c r="H25" s="43" t="s">
        <v>98</v>
      </c>
      <c r="I25" s="44" t="s">
        <v>106</v>
      </c>
    </row>
    <row r="26" spans="1:10" s="36" customFormat="1">
      <c r="A26" s="39"/>
      <c r="B26" s="40"/>
      <c r="C26" s="45"/>
      <c r="D26" s="42"/>
      <c r="E26" s="42"/>
      <c r="F26" s="43" t="s">
        <v>99</v>
      </c>
      <c r="G26" s="43">
        <v>114852</v>
      </c>
      <c r="H26" s="43" t="s">
        <v>98</v>
      </c>
      <c r="I26" s="44" t="s">
        <v>106</v>
      </c>
    </row>
    <row r="27" spans="1:10">
      <c r="A27" s="46">
        <v>8949</v>
      </c>
      <c r="B27" s="47" t="s">
        <v>77</v>
      </c>
      <c r="C27" s="48" t="s">
        <v>78</v>
      </c>
      <c r="D27" s="49" t="s">
        <v>107</v>
      </c>
      <c r="E27" s="49" t="s">
        <v>105</v>
      </c>
      <c r="F27" s="50" t="s">
        <v>108</v>
      </c>
      <c r="G27" s="50">
        <v>604030</v>
      </c>
      <c r="H27" s="50" t="s">
        <v>31</v>
      </c>
      <c r="I27" s="51" t="s">
        <v>106</v>
      </c>
    </row>
    <row r="28" spans="1:10">
      <c r="A28" s="3">
        <v>8949</v>
      </c>
      <c r="B28" s="1" t="s">
        <v>77</v>
      </c>
      <c r="C28" s="9" t="s">
        <v>78</v>
      </c>
      <c r="D28" s="8" t="s">
        <v>109</v>
      </c>
      <c r="E28" s="8" t="s">
        <v>110</v>
      </c>
      <c r="F28" s="26" t="s">
        <v>111</v>
      </c>
      <c r="G28" s="26">
        <v>605049</v>
      </c>
      <c r="H28" s="26" t="s">
        <v>112</v>
      </c>
      <c r="I28" s="51" t="s">
        <v>106</v>
      </c>
    </row>
    <row r="29" spans="1:10">
      <c r="A29" s="11">
        <v>8949</v>
      </c>
      <c r="B29" s="12" t="s">
        <v>77</v>
      </c>
      <c r="C29" s="13" t="s">
        <v>78</v>
      </c>
      <c r="D29" s="14" t="s">
        <v>113</v>
      </c>
      <c r="E29" s="14" t="s">
        <v>114</v>
      </c>
      <c r="F29" s="52" t="s">
        <v>115</v>
      </c>
      <c r="G29" s="52">
        <v>300359</v>
      </c>
      <c r="H29" s="52" t="s">
        <v>116</v>
      </c>
      <c r="I29" s="53" t="s">
        <v>117</v>
      </c>
      <c r="J29" s="16"/>
    </row>
    <row r="30" spans="1:10">
      <c r="A30" s="11">
        <v>8949</v>
      </c>
      <c r="B30" s="12" t="s">
        <v>77</v>
      </c>
      <c r="C30" s="13" t="s">
        <v>78</v>
      </c>
      <c r="D30" s="14" t="s">
        <v>118</v>
      </c>
      <c r="E30" s="14" t="s">
        <v>119</v>
      </c>
      <c r="F30" s="52" t="s">
        <v>120</v>
      </c>
      <c r="G30" s="52">
        <v>612749</v>
      </c>
      <c r="H30" s="52" t="s">
        <v>121</v>
      </c>
      <c r="I30" s="54" t="s">
        <v>122</v>
      </c>
      <c r="J30" s="16"/>
    </row>
    <row r="31" spans="1:10">
      <c r="A31" s="55">
        <v>8956</v>
      </c>
      <c r="B31" s="56" t="s">
        <v>123</v>
      </c>
      <c r="C31" s="57" t="s">
        <v>124</v>
      </c>
      <c r="D31" s="58" t="s">
        <v>125</v>
      </c>
      <c r="E31" s="58" t="s">
        <v>126</v>
      </c>
      <c r="F31" s="59" t="s">
        <v>127</v>
      </c>
      <c r="G31" s="59">
        <v>612780</v>
      </c>
      <c r="H31" s="59" t="s">
        <v>53</v>
      </c>
      <c r="I31" s="60" t="s">
        <v>128</v>
      </c>
    </row>
    <row r="32" spans="1:10" s="36" customFormat="1" ht="30">
      <c r="A32" s="39">
        <v>8956</v>
      </c>
      <c r="B32" s="40" t="s">
        <v>123</v>
      </c>
      <c r="C32" s="41" t="s">
        <v>124</v>
      </c>
      <c r="D32" s="42" t="s">
        <v>129</v>
      </c>
      <c r="E32" s="42" t="s">
        <v>130</v>
      </c>
      <c r="F32" s="43" t="s">
        <v>131</v>
      </c>
      <c r="G32" s="43">
        <v>612781</v>
      </c>
      <c r="H32" s="43" t="s">
        <v>132</v>
      </c>
      <c r="I32" s="61" t="s">
        <v>133</v>
      </c>
    </row>
    <row r="33" spans="1:9" s="36" customFormat="1" ht="30">
      <c r="A33" s="62">
        <v>8956</v>
      </c>
      <c r="B33" s="63" t="s">
        <v>123</v>
      </c>
      <c r="C33" s="64" t="s">
        <v>124</v>
      </c>
      <c r="D33" s="65" t="s">
        <v>134</v>
      </c>
      <c r="E33" s="65" t="s">
        <v>135</v>
      </c>
      <c r="F33" s="66" t="s">
        <v>136</v>
      </c>
      <c r="G33" s="66">
        <v>612820</v>
      </c>
      <c r="H33" s="66" t="s">
        <v>137</v>
      </c>
      <c r="I33" s="61" t="s">
        <v>133</v>
      </c>
    </row>
    <row r="34" spans="1:9" s="36" customFormat="1" ht="30">
      <c r="A34" s="39">
        <v>8956</v>
      </c>
      <c r="B34" s="40" t="s">
        <v>123</v>
      </c>
      <c r="C34" s="41" t="s">
        <v>124</v>
      </c>
      <c r="D34" s="42" t="s">
        <v>138</v>
      </c>
      <c r="E34" s="42" t="s">
        <v>139</v>
      </c>
      <c r="F34" s="43" t="s">
        <v>140</v>
      </c>
      <c r="G34" s="43">
        <v>612829</v>
      </c>
      <c r="H34" s="43" t="s">
        <v>141</v>
      </c>
      <c r="I34" s="61" t="s">
        <v>133</v>
      </c>
    </row>
    <row r="35" spans="1:9" s="36" customFormat="1" ht="30">
      <c r="A35" s="39">
        <v>7713</v>
      </c>
      <c r="B35" s="40" t="s">
        <v>142</v>
      </c>
      <c r="C35" s="41" t="s">
        <v>143</v>
      </c>
      <c r="D35" s="42" t="s">
        <v>144</v>
      </c>
      <c r="E35" s="42" t="s">
        <v>145</v>
      </c>
      <c r="F35" s="43" t="s">
        <v>146</v>
      </c>
      <c r="G35" s="43">
        <v>612849</v>
      </c>
      <c r="H35" s="43" t="s">
        <v>147</v>
      </c>
      <c r="I35" s="67" t="s">
        <v>133</v>
      </c>
    </row>
    <row r="36" spans="1:9" s="36" customFormat="1" ht="30">
      <c r="A36" s="39">
        <v>7713</v>
      </c>
      <c r="B36" s="40" t="s">
        <v>142</v>
      </c>
      <c r="C36" s="41" t="s">
        <v>143</v>
      </c>
      <c r="D36" s="42" t="s">
        <v>144</v>
      </c>
      <c r="E36" s="42" t="s">
        <v>145</v>
      </c>
      <c r="F36" s="43" t="s">
        <v>148</v>
      </c>
      <c r="G36" s="43">
        <v>612851</v>
      </c>
      <c r="H36" s="43" t="s">
        <v>66</v>
      </c>
      <c r="I36" s="67" t="s">
        <v>133</v>
      </c>
    </row>
    <row r="37" spans="1:9" s="36" customFormat="1" ht="30">
      <c r="A37" s="68">
        <v>7713</v>
      </c>
      <c r="B37" s="69" t="s">
        <v>142</v>
      </c>
      <c r="C37" s="70" t="s">
        <v>143</v>
      </c>
      <c r="D37" s="71" t="s">
        <v>149</v>
      </c>
      <c r="E37" s="71" t="s">
        <v>150</v>
      </c>
      <c r="F37" s="72" t="s">
        <v>151</v>
      </c>
      <c r="G37" s="72">
        <v>612854</v>
      </c>
      <c r="H37" s="72" t="s">
        <v>31</v>
      </c>
      <c r="I37" s="67" t="s">
        <v>133</v>
      </c>
    </row>
    <row r="38" spans="1:9">
      <c r="A38" s="55">
        <v>7714</v>
      </c>
      <c r="B38" s="56" t="s">
        <v>152</v>
      </c>
      <c r="C38" s="57" t="s">
        <v>153</v>
      </c>
      <c r="D38" s="58" t="s">
        <v>154</v>
      </c>
      <c r="E38" s="58" t="s">
        <v>155</v>
      </c>
      <c r="F38" s="59" t="s">
        <v>156</v>
      </c>
      <c r="G38" s="59">
        <v>612868</v>
      </c>
      <c r="H38" s="59" t="s">
        <v>53</v>
      </c>
      <c r="I38" s="73" t="s">
        <v>157</v>
      </c>
    </row>
    <row r="39" spans="1:9">
      <c r="A39" s="3">
        <v>8955</v>
      </c>
      <c r="B39" s="1" t="s">
        <v>158</v>
      </c>
      <c r="C39" s="9" t="s">
        <v>159</v>
      </c>
      <c r="D39" s="8" t="s">
        <v>160</v>
      </c>
      <c r="E39" s="8" t="s">
        <v>161</v>
      </c>
      <c r="F39" s="26" t="s">
        <v>162</v>
      </c>
      <c r="G39" s="26">
        <v>612899</v>
      </c>
      <c r="H39" s="26" t="s">
        <v>163</v>
      </c>
      <c r="I39" s="74" t="s">
        <v>164</v>
      </c>
    </row>
    <row r="40" spans="1:9">
      <c r="A40" s="3">
        <v>7715</v>
      </c>
      <c r="B40" s="21" t="s">
        <v>165</v>
      </c>
      <c r="C40" s="9" t="s">
        <v>166</v>
      </c>
      <c r="D40" s="8" t="s">
        <v>167</v>
      </c>
      <c r="E40" s="8" t="s">
        <v>168</v>
      </c>
      <c r="F40" s="26" t="s">
        <v>169</v>
      </c>
      <c r="G40" s="26">
        <v>612909</v>
      </c>
      <c r="H40" s="26" t="s">
        <v>147</v>
      </c>
      <c r="I40" s="75" t="s">
        <v>170</v>
      </c>
    </row>
    <row r="41" spans="1:9">
      <c r="A41" s="3">
        <v>8033</v>
      </c>
      <c r="B41" s="1" t="s">
        <v>171</v>
      </c>
      <c r="C41" s="9" t="s">
        <v>172</v>
      </c>
      <c r="D41" s="8" t="s">
        <v>173</v>
      </c>
      <c r="E41" s="8" t="s">
        <v>174</v>
      </c>
      <c r="F41" s="26" t="s">
        <v>175</v>
      </c>
      <c r="G41" s="26">
        <v>612948</v>
      </c>
      <c r="H41" s="26" t="s">
        <v>176</v>
      </c>
      <c r="I41" s="76" t="s">
        <v>177</v>
      </c>
    </row>
    <row r="42" spans="1:9">
      <c r="A42" s="77">
        <v>7770</v>
      </c>
      <c r="B42" s="78" t="s">
        <v>178</v>
      </c>
      <c r="C42" s="79" t="s">
        <v>179</v>
      </c>
      <c r="D42" s="80" t="s">
        <v>180</v>
      </c>
      <c r="E42" s="80" t="s">
        <v>178</v>
      </c>
      <c r="F42" s="81" t="s">
        <v>181</v>
      </c>
      <c r="G42" s="81">
        <v>612955</v>
      </c>
      <c r="H42" s="81" t="s">
        <v>137</v>
      </c>
      <c r="I42" s="76" t="s">
        <v>177</v>
      </c>
    </row>
    <row r="43" spans="1:9">
      <c r="A43" s="3">
        <v>37535</v>
      </c>
      <c r="B43" s="1" t="s">
        <v>182</v>
      </c>
      <c r="C43" s="9" t="s">
        <v>183</v>
      </c>
      <c r="D43" s="8" t="s">
        <v>184</v>
      </c>
      <c r="E43" s="8" t="s">
        <v>185</v>
      </c>
      <c r="F43" s="26" t="s">
        <v>186</v>
      </c>
      <c r="G43" s="26">
        <v>608306</v>
      </c>
      <c r="H43" s="26" t="s">
        <v>187</v>
      </c>
      <c r="I43" s="76" t="s">
        <v>177</v>
      </c>
    </row>
    <row r="44" spans="1:9">
      <c r="A44" s="3">
        <v>9153</v>
      </c>
      <c r="B44" s="1" t="s">
        <v>188</v>
      </c>
      <c r="C44" s="9" t="s">
        <v>189</v>
      </c>
      <c r="D44" s="8" t="s">
        <v>190</v>
      </c>
      <c r="E44" s="8" t="s">
        <v>191</v>
      </c>
      <c r="F44" s="26" t="s">
        <v>192</v>
      </c>
      <c r="G44" s="26">
        <v>615175</v>
      </c>
      <c r="H44" s="26" t="s">
        <v>193</v>
      </c>
      <c r="I44" s="76" t="s">
        <v>177</v>
      </c>
    </row>
    <row r="45" spans="1:9">
      <c r="A45" s="3">
        <v>9153</v>
      </c>
      <c r="B45" s="1" t="s">
        <v>188</v>
      </c>
      <c r="C45" s="9" t="s">
        <v>189</v>
      </c>
      <c r="D45" s="8" t="s">
        <v>190</v>
      </c>
      <c r="E45" s="8" t="s">
        <v>191</v>
      </c>
      <c r="F45" s="26" t="s">
        <v>194</v>
      </c>
      <c r="G45" s="26">
        <v>611627</v>
      </c>
      <c r="H45" s="26" t="s">
        <v>72</v>
      </c>
      <c r="I45" s="82" t="s">
        <v>177</v>
      </c>
    </row>
    <row r="46" spans="1:9">
      <c r="A46" s="3">
        <v>9153</v>
      </c>
      <c r="B46" s="1" t="s">
        <v>188</v>
      </c>
      <c r="C46" s="9" t="s">
        <v>189</v>
      </c>
      <c r="D46" s="8" t="s">
        <v>195</v>
      </c>
      <c r="E46" s="8" t="s">
        <v>196</v>
      </c>
      <c r="F46" s="26" t="s">
        <v>197</v>
      </c>
      <c r="G46" s="26">
        <v>176875</v>
      </c>
      <c r="H46" s="26" t="s">
        <v>198</v>
      </c>
      <c r="I46" s="76" t="s">
        <v>177</v>
      </c>
    </row>
    <row r="47" spans="1:9" s="88" customFormat="1">
      <c r="A47" s="83">
        <v>9154</v>
      </c>
      <c r="B47" s="84" t="s">
        <v>199</v>
      </c>
      <c r="C47" s="85" t="s">
        <v>200</v>
      </c>
      <c r="D47" s="86" t="s">
        <v>201</v>
      </c>
      <c r="E47" s="86" t="s">
        <v>202</v>
      </c>
      <c r="F47" s="87" t="s">
        <v>203</v>
      </c>
      <c r="G47" s="87">
        <v>601014</v>
      </c>
      <c r="H47" s="87" t="s">
        <v>204</v>
      </c>
      <c r="I47" s="8" t="s">
        <v>205</v>
      </c>
    </row>
    <row r="48" spans="1:9" s="88" customFormat="1">
      <c r="A48" s="83">
        <v>9154</v>
      </c>
      <c r="B48" s="84" t="s">
        <v>199</v>
      </c>
      <c r="C48" s="85" t="s">
        <v>200</v>
      </c>
      <c r="D48" s="86" t="s">
        <v>201</v>
      </c>
      <c r="E48" s="86" t="s">
        <v>202</v>
      </c>
      <c r="F48" s="87" t="s">
        <v>206</v>
      </c>
      <c r="G48" s="87">
        <v>300189</v>
      </c>
      <c r="H48" s="87" t="s">
        <v>207</v>
      </c>
      <c r="I48" s="89" t="s">
        <v>208</v>
      </c>
    </row>
    <row r="49" spans="1:9" s="88" customFormat="1">
      <c r="A49" s="83">
        <v>9154</v>
      </c>
      <c r="B49" s="84" t="s">
        <v>199</v>
      </c>
      <c r="C49" s="85" t="s">
        <v>200</v>
      </c>
      <c r="D49" s="86" t="s">
        <v>209</v>
      </c>
      <c r="E49" s="86" t="s">
        <v>210</v>
      </c>
      <c r="F49" s="87" t="s">
        <v>211</v>
      </c>
      <c r="G49" s="87">
        <v>300521</v>
      </c>
      <c r="H49" s="87" t="s">
        <v>212</v>
      </c>
      <c r="I49" s="90" t="s">
        <v>213</v>
      </c>
    </row>
    <row r="50" spans="1:9">
      <c r="A50" s="3">
        <v>9154</v>
      </c>
      <c r="B50" s="1" t="s">
        <v>199</v>
      </c>
      <c r="C50" s="9" t="s">
        <v>200</v>
      </c>
      <c r="D50" s="8" t="s">
        <v>214</v>
      </c>
      <c r="E50" s="8" t="s">
        <v>215</v>
      </c>
      <c r="F50" s="26" t="s">
        <v>216</v>
      </c>
      <c r="G50" s="26">
        <v>603264</v>
      </c>
      <c r="H50" s="26" t="s">
        <v>44</v>
      </c>
      <c r="I50" s="91" t="s">
        <v>217</v>
      </c>
    </row>
    <row r="51" spans="1:9">
      <c r="A51" s="3">
        <v>7716</v>
      </c>
      <c r="B51" s="1" t="s">
        <v>218</v>
      </c>
      <c r="C51" s="9" t="s">
        <v>219</v>
      </c>
      <c r="D51" s="8" t="s">
        <v>220</v>
      </c>
      <c r="E51" s="8" t="s">
        <v>221</v>
      </c>
      <c r="F51" s="26" t="s">
        <v>222</v>
      </c>
      <c r="G51" s="26">
        <v>172471</v>
      </c>
      <c r="H51" s="26" t="s">
        <v>223</v>
      </c>
      <c r="I51" s="91" t="s">
        <v>217</v>
      </c>
    </row>
    <row r="52" spans="1:9">
      <c r="A52" s="3">
        <v>7716</v>
      </c>
      <c r="B52" s="1" t="s">
        <v>218</v>
      </c>
      <c r="C52" s="9" t="s">
        <v>219</v>
      </c>
      <c r="D52" s="8" t="s">
        <v>224</v>
      </c>
      <c r="E52" s="8" t="s">
        <v>225</v>
      </c>
      <c r="F52" s="26" t="s">
        <v>226</v>
      </c>
      <c r="G52" s="26">
        <v>600925</v>
      </c>
      <c r="H52" s="26" t="s">
        <v>176</v>
      </c>
      <c r="I52" s="91" t="s">
        <v>217</v>
      </c>
    </row>
    <row r="53" spans="1:9">
      <c r="A53" s="3">
        <v>9171</v>
      </c>
      <c r="B53" s="1" t="s">
        <v>227</v>
      </c>
      <c r="C53" s="9" t="s">
        <v>228</v>
      </c>
      <c r="D53" s="8" t="s">
        <v>229</v>
      </c>
      <c r="E53" s="8" t="s">
        <v>230</v>
      </c>
      <c r="F53" s="26" t="s">
        <v>43</v>
      </c>
      <c r="G53" s="26">
        <v>172280</v>
      </c>
      <c r="H53" s="26" t="s">
        <v>44</v>
      </c>
      <c r="I53" s="92" t="s">
        <v>231</v>
      </c>
    </row>
    <row r="54" spans="1:9">
      <c r="A54" s="3">
        <v>9171</v>
      </c>
      <c r="B54" s="1" t="s">
        <v>227</v>
      </c>
      <c r="C54" s="9" t="s">
        <v>228</v>
      </c>
      <c r="D54" s="8" t="s">
        <v>232</v>
      </c>
      <c r="E54" s="8" t="s">
        <v>233</v>
      </c>
      <c r="F54" s="26" t="s">
        <v>234</v>
      </c>
      <c r="G54" s="26">
        <v>605096</v>
      </c>
      <c r="H54" s="26" t="s">
        <v>235</v>
      </c>
      <c r="I54" s="93" t="s">
        <v>236</v>
      </c>
    </row>
    <row r="55" spans="1:9">
      <c r="A55" s="3">
        <v>9171</v>
      </c>
      <c r="B55" s="1" t="s">
        <v>227</v>
      </c>
      <c r="C55" s="9" t="s">
        <v>228</v>
      </c>
      <c r="D55" s="8" t="s">
        <v>237</v>
      </c>
      <c r="E55" s="8" t="s">
        <v>230</v>
      </c>
      <c r="F55" s="26" t="s">
        <v>43</v>
      </c>
      <c r="G55" s="26">
        <v>172280</v>
      </c>
      <c r="H55" s="26" t="s">
        <v>44</v>
      </c>
      <c r="I55" s="92" t="s">
        <v>238</v>
      </c>
    </row>
    <row r="56" spans="1:9">
      <c r="A56" s="3">
        <v>9171</v>
      </c>
      <c r="B56" s="1" t="s">
        <v>227</v>
      </c>
      <c r="C56" s="9" t="s">
        <v>228</v>
      </c>
      <c r="D56" s="8" t="s">
        <v>239</v>
      </c>
      <c r="E56" s="8" t="s">
        <v>230</v>
      </c>
      <c r="F56" s="26" t="s">
        <v>240</v>
      </c>
      <c r="G56" s="26">
        <v>605555</v>
      </c>
      <c r="H56" s="26" t="s">
        <v>241</v>
      </c>
      <c r="I56" s="94" t="s">
        <v>242</v>
      </c>
    </row>
    <row r="57" spans="1:9">
      <c r="A57" s="3">
        <v>9171</v>
      </c>
      <c r="B57" s="1" t="s">
        <v>227</v>
      </c>
      <c r="C57" s="9" t="s">
        <v>228</v>
      </c>
      <c r="D57" s="8" t="s">
        <v>243</v>
      </c>
      <c r="E57" s="8" t="s">
        <v>244</v>
      </c>
      <c r="F57" s="26" t="s">
        <v>111</v>
      </c>
      <c r="G57" s="26">
        <v>605049</v>
      </c>
      <c r="H57" s="26" t="s">
        <v>245</v>
      </c>
      <c r="I57" s="94" t="s">
        <v>246</v>
      </c>
    </row>
    <row r="58" spans="1:9">
      <c r="A58" s="3">
        <v>8953</v>
      </c>
      <c r="B58" s="1" t="s">
        <v>247</v>
      </c>
      <c r="C58" s="9" t="s">
        <v>248</v>
      </c>
      <c r="D58" s="8" t="s">
        <v>249</v>
      </c>
      <c r="E58" s="8" t="s">
        <v>244</v>
      </c>
      <c r="F58" s="26" t="s">
        <v>250</v>
      </c>
      <c r="G58" s="26">
        <v>137181</v>
      </c>
      <c r="H58" s="26" t="s">
        <v>38</v>
      </c>
      <c r="I58" s="94" t="s">
        <v>246</v>
      </c>
    </row>
    <row r="59" spans="1:9">
      <c r="A59" s="3">
        <v>8953</v>
      </c>
      <c r="B59" s="1" t="s">
        <v>247</v>
      </c>
      <c r="C59" s="9" t="s">
        <v>248</v>
      </c>
      <c r="D59" s="8" t="s">
        <v>251</v>
      </c>
      <c r="E59" s="8" t="s">
        <v>252</v>
      </c>
      <c r="F59" s="26" t="s">
        <v>253</v>
      </c>
      <c r="G59" s="26">
        <v>176975</v>
      </c>
      <c r="H59" s="26" t="s">
        <v>254</v>
      </c>
      <c r="I59" s="95" t="s">
        <v>255</v>
      </c>
    </row>
    <row r="60" spans="1:9">
      <c r="A60" s="3">
        <v>8953</v>
      </c>
      <c r="B60" s="1" t="s">
        <v>247</v>
      </c>
      <c r="C60" s="9" t="s">
        <v>248</v>
      </c>
      <c r="D60" s="8" t="s">
        <v>256</v>
      </c>
      <c r="E60" s="8" t="s">
        <v>257</v>
      </c>
      <c r="F60" s="26" t="s">
        <v>258</v>
      </c>
      <c r="G60" s="26">
        <v>300212</v>
      </c>
      <c r="H60" s="26" t="s">
        <v>259</v>
      </c>
      <c r="I60" s="95" t="s">
        <v>255</v>
      </c>
    </row>
    <row r="61" spans="1:9" s="102" customFormat="1">
      <c r="A61" s="96">
        <v>7718</v>
      </c>
      <c r="B61" s="97" t="s">
        <v>260</v>
      </c>
      <c r="C61" s="98" t="s">
        <v>261</v>
      </c>
      <c r="D61" s="99" t="s">
        <v>262</v>
      </c>
      <c r="E61" s="99" t="s">
        <v>263</v>
      </c>
      <c r="F61" s="100" t="s">
        <v>264</v>
      </c>
      <c r="G61" s="100">
        <v>606436</v>
      </c>
      <c r="H61" s="100" t="s">
        <v>241</v>
      </c>
      <c r="I61" s="101" t="s">
        <v>265</v>
      </c>
    </row>
    <row r="62" spans="1:9">
      <c r="A62" s="1">
        <v>9053</v>
      </c>
      <c r="B62" s="1" t="s">
        <v>266</v>
      </c>
      <c r="C62" s="9" t="s">
        <v>267</v>
      </c>
      <c r="D62" s="8" t="s">
        <v>268</v>
      </c>
      <c r="E62" s="8" t="s">
        <v>269</v>
      </c>
      <c r="F62" s="8" t="s">
        <v>270</v>
      </c>
      <c r="G62" s="8">
        <v>600574</v>
      </c>
      <c r="H62" s="8" t="s">
        <v>38</v>
      </c>
      <c r="I62" s="103" t="s">
        <v>271</v>
      </c>
    </row>
    <row r="63" spans="1:9">
      <c r="A63" s="1">
        <v>9053</v>
      </c>
      <c r="B63" s="1" t="s">
        <v>266</v>
      </c>
      <c r="C63" s="9" t="s">
        <v>267</v>
      </c>
      <c r="D63" s="8" t="s">
        <v>272</v>
      </c>
      <c r="E63" s="8" t="s">
        <v>273</v>
      </c>
      <c r="F63" s="8" t="s">
        <v>274</v>
      </c>
      <c r="G63" s="8">
        <v>612723</v>
      </c>
      <c r="H63" s="8" t="s">
        <v>13</v>
      </c>
      <c r="I63" s="103" t="s">
        <v>271</v>
      </c>
    </row>
    <row r="64" spans="1:9">
      <c r="A64" s="1">
        <v>9053</v>
      </c>
      <c r="B64" s="1" t="s">
        <v>266</v>
      </c>
      <c r="C64" s="9" t="s">
        <v>267</v>
      </c>
      <c r="D64" s="8" t="s">
        <v>275</v>
      </c>
      <c r="E64" s="8" t="s">
        <v>276</v>
      </c>
      <c r="F64" s="8" t="s">
        <v>277</v>
      </c>
      <c r="G64" s="8">
        <v>601723</v>
      </c>
      <c r="H64" s="8" t="s">
        <v>278</v>
      </c>
      <c r="I64" s="103" t="s">
        <v>271</v>
      </c>
    </row>
    <row r="65" spans="1:9">
      <c r="A65" s="1">
        <v>9053</v>
      </c>
      <c r="B65" s="1" t="s">
        <v>266</v>
      </c>
      <c r="C65" s="9" t="s">
        <v>267</v>
      </c>
      <c r="D65" s="8" t="s">
        <v>279</v>
      </c>
      <c r="E65" s="8" t="s">
        <v>280</v>
      </c>
      <c r="F65" s="8" t="s">
        <v>281</v>
      </c>
      <c r="G65" s="8">
        <v>610881</v>
      </c>
      <c r="H65" s="8" t="s">
        <v>282</v>
      </c>
      <c r="I65" s="104" t="s">
        <v>283</v>
      </c>
    </row>
    <row r="66" spans="1:9" ht="19.5" customHeight="1">
      <c r="A66" s="1">
        <v>9053</v>
      </c>
      <c r="B66" s="1" t="s">
        <v>266</v>
      </c>
      <c r="C66" s="9" t="s">
        <v>267</v>
      </c>
      <c r="D66" s="8" t="s">
        <v>284</v>
      </c>
      <c r="E66" s="8" t="s">
        <v>273</v>
      </c>
      <c r="F66" s="8" t="s">
        <v>285</v>
      </c>
      <c r="G66" s="8">
        <v>614041</v>
      </c>
      <c r="H66" s="8" t="s">
        <v>286</v>
      </c>
      <c r="I66" s="105" t="s">
        <v>287</v>
      </c>
    </row>
    <row r="67" spans="1:9" ht="18.75" customHeight="1">
      <c r="A67" s="1">
        <v>9053</v>
      </c>
      <c r="B67" s="1" t="s">
        <v>266</v>
      </c>
      <c r="C67" s="9" t="s">
        <v>267</v>
      </c>
      <c r="D67" s="8" t="s">
        <v>288</v>
      </c>
      <c r="E67" s="8" t="s">
        <v>269</v>
      </c>
      <c r="F67" s="8" t="s">
        <v>289</v>
      </c>
      <c r="G67" s="8">
        <v>605190</v>
      </c>
      <c r="H67" s="8" t="s">
        <v>290</v>
      </c>
      <c r="I67" s="105" t="s">
        <v>287</v>
      </c>
    </row>
    <row r="68" spans="1:9">
      <c r="A68" s="1">
        <v>8030</v>
      </c>
      <c r="B68" s="1" t="s">
        <v>291</v>
      </c>
      <c r="C68" s="9" t="s">
        <v>292</v>
      </c>
      <c r="D68" s="8" t="s">
        <v>293</v>
      </c>
      <c r="E68" s="8" t="s">
        <v>294</v>
      </c>
      <c r="F68" s="8" t="s">
        <v>295</v>
      </c>
      <c r="G68" s="8">
        <v>603465</v>
      </c>
      <c r="H68" s="8" t="s">
        <v>38</v>
      </c>
      <c r="I68" s="105" t="s">
        <v>287</v>
      </c>
    </row>
    <row r="69" spans="1:9" ht="17.25" customHeight="1">
      <c r="A69" s="1">
        <v>7702</v>
      </c>
      <c r="B69" s="1" t="s">
        <v>296</v>
      </c>
      <c r="C69" s="9" t="s">
        <v>297</v>
      </c>
      <c r="D69" s="8" t="s">
        <v>298</v>
      </c>
      <c r="E69" s="8" t="s">
        <v>299</v>
      </c>
      <c r="F69" s="8" t="s">
        <v>300</v>
      </c>
      <c r="G69" s="8">
        <v>607848</v>
      </c>
      <c r="H69" s="8" t="s">
        <v>301</v>
      </c>
      <c r="I69" s="106" t="s">
        <v>287</v>
      </c>
    </row>
    <row r="70" spans="1:9" ht="19.5" customHeight="1">
      <c r="A70" s="1">
        <v>7702</v>
      </c>
      <c r="B70" s="1" t="s">
        <v>296</v>
      </c>
      <c r="C70" s="9" t="s">
        <v>297</v>
      </c>
      <c r="D70" s="8" t="s">
        <v>302</v>
      </c>
      <c r="E70" s="8" t="s">
        <v>303</v>
      </c>
      <c r="F70" s="8" t="s">
        <v>304</v>
      </c>
      <c r="G70" s="8">
        <v>610780</v>
      </c>
      <c r="H70" s="8" t="s">
        <v>305</v>
      </c>
      <c r="I70" s="107" t="s">
        <v>306</v>
      </c>
    </row>
    <row r="71" spans="1:9">
      <c r="A71" s="1">
        <v>9299</v>
      </c>
      <c r="B71" s="1" t="s">
        <v>21</v>
      </c>
      <c r="C71" s="9" t="s">
        <v>22</v>
      </c>
      <c r="D71" s="8" t="s">
        <v>307</v>
      </c>
      <c r="E71" s="8" t="s">
        <v>308</v>
      </c>
      <c r="F71" s="8" t="s">
        <v>309</v>
      </c>
      <c r="G71" s="8">
        <v>102574</v>
      </c>
      <c r="H71" s="8" t="s">
        <v>282</v>
      </c>
      <c r="I71" s="108" t="s">
        <v>310</v>
      </c>
    </row>
    <row r="72" spans="1:9" ht="19.5" customHeight="1">
      <c r="A72" s="1">
        <v>9299</v>
      </c>
      <c r="B72" s="1" t="s">
        <v>21</v>
      </c>
      <c r="C72" s="9" t="s">
        <v>22</v>
      </c>
      <c r="D72" s="8" t="s">
        <v>311</v>
      </c>
      <c r="E72" s="8" t="s">
        <v>312</v>
      </c>
      <c r="F72" s="8" t="s">
        <v>313</v>
      </c>
      <c r="G72" s="8">
        <v>609186</v>
      </c>
      <c r="H72" s="8" t="s">
        <v>314</v>
      </c>
      <c r="I72" s="109" t="s">
        <v>310</v>
      </c>
    </row>
    <row r="73" spans="1:9" ht="17.25" customHeight="1">
      <c r="A73" s="1">
        <v>8031</v>
      </c>
      <c r="B73" s="1" t="s">
        <v>33</v>
      </c>
      <c r="C73" s="9" t="s">
        <v>34</v>
      </c>
      <c r="D73" s="8" t="s">
        <v>315</v>
      </c>
      <c r="E73" s="8" t="s">
        <v>316</v>
      </c>
      <c r="F73" s="8" t="s">
        <v>211</v>
      </c>
      <c r="G73" s="110">
        <v>300521</v>
      </c>
      <c r="H73" s="8" t="s">
        <v>317</v>
      </c>
      <c r="I73" s="109" t="s">
        <v>310</v>
      </c>
    </row>
    <row r="74" spans="1:9" ht="18.75" customHeight="1">
      <c r="A74" s="1">
        <v>8031</v>
      </c>
      <c r="B74" s="1" t="s">
        <v>33</v>
      </c>
      <c r="C74" s="9" t="s">
        <v>34</v>
      </c>
      <c r="D74" s="8" t="s">
        <v>318</v>
      </c>
      <c r="E74" s="8" t="s">
        <v>319</v>
      </c>
      <c r="F74" s="8" t="s">
        <v>320</v>
      </c>
      <c r="G74" s="8">
        <v>114131</v>
      </c>
      <c r="H74" s="19" t="s">
        <v>321</v>
      </c>
      <c r="I74" s="108" t="s">
        <v>310</v>
      </c>
    </row>
    <row r="75" spans="1:9" ht="12.75" customHeight="1">
      <c r="A75" s="1">
        <v>8031</v>
      </c>
      <c r="B75" s="1" t="s">
        <v>33</v>
      </c>
      <c r="C75" s="9" t="s">
        <v>34</v>
      </c>
      <c r="D75" s="8" t="s">
        <v>322</v>
      </c>
      <c r="E75" s="8" t="s">
        <v>323</v>
      </c>
      <c r="F75" s="8" t="s">
        <v>324</v>
      </c>
      <c r="G75" s="8">
        <v>602212</v>
      </c>
      <c r="H75" s="19" t="s">
        <v>325</v>
      </c>
      <c r="I75" s="109" t="s">
        <v>326</v>
      </c>
    </row>
    <row r="76" spans="1:9">
      <c r="A76" s="1">
        <v>7707</v>
      </c>
      <c r="B76" s="1" t="s">
        <v>327</v>
      </c>
      <c r="C76" s="9" t="s">
        <v>328</v>
      </c>
      <c r="D76" s="8" t="s">
        <v>329</v>
      </c>
      <c r="E76" s="8" t="s">
        <v>330</v>
      </c>
      <c r="F76" s="8" t="s">
        <v>331</v>
      </c>
      <c r="G76" s="8">
        <v>608893</v>
      </c>
      <c r="H76" s="19" t="s">
        <v>332</v>
      </c>
      <c r="I76" s="109" t="s">
        <v>326</v>
      </c>
    </row>
    <row r="77" spans="1:9">
      <c r="A77" s="1">
        <v>7707</v>
      </c>
      <c r="B77" s="1" t="s">
        <v>327</v>
      </c>
      <c r="C77" s="9" t="s">
        <v>328</v>
      </c>
      <c r="D77" s="8" t="s">
        <v>333</v>
      </c>
      <c r="E77" s="8" t="s">
        <v>334</v>
      </c>
      <c r="F77" s="26" t="s">
        <v>335</v>
      </c>
      <c r="G77" s="26">
        <v>607904</v>
      </c>
      <c r="H77" s="26" t="s">
        <v>20</v>
      </c>
      <c r="I77" s="109" t="s">
        <v>326</v>
      </c>
    </row>
    <row r="78" spans="1:9" ht="13.5" customHeight="1">
      <c r="A78" s="1">
        <v>7707</v>
      </c>
      <c r="B78" s="1" t="s">
        <v>327</v>
      </c>
      <c r="C78" s="9" t="s">
        <v>328</v>
      </c>
      <c r="D78" s="8" t="s">
        <v>336</v>
      </c>
      <c r="E78" s="8" t="s">
        <v>337</v>
      </c>
      <c r="F78" s="26" t="s">
        <v>338</v>
      </c>
      <c r="G78" s="26">
        <v>609211</v>
      </c>
      <c r="H78" s="26" t="s">
        <v>339</v>
      </c>
      <c r="I78" s="109" t="s">
        <v>326</v>
      </c>
    </row>
    <row r="79" spans="1:9" ht="16.5" customHeight="1">
      <c r="A79" s="1">
        <v>7707</v>
      </c>
      <c r="B79" s="1" t="s">
        <v>327</v>
      </c>
      <c r="C79" s="9" t="s">
        <v>328</v>
      </c>
      <c r="D79" s="8" t="s">
        <v>340</v>
      </c>
      <c r="E79" s="8" t="s">
        <v>341</v>
      </c>
      <c r="F79" s="26" t="s">
        <v>342</v>
      </c>
      <c r="G79" s="26">
        <v>605924</v>
      </c>
      <c r="H79" s="26" t="s">
        <v>343</v>
      </c>
      <c r="I79" s="108" t="s">
        <v>326</v>
      </c>
    </row>
    <row r="80" spans="1:9" ht="14.25" customHeight="1">
      <c r="A80" s="1">
        <v>7711</v>
      </c>
      <c r="B80" s="1" t="s">
        <v>344</v>
      </c>
      <c r="C80" s="9" t="s">
        <v>345</v>
      </c>
      <c r="D80" s="8" t="s">
        <v>95</v>
      </c>
      <c r="E80" s="8" t="s">
        <v>96</v>
      </c>
      <c r="F80" s="26" t="s">
        <v>97</v>
      </c>
      <c r="G80" s="26">
        <v>114851</v>
      </c>
      <c r="H80" s="26" t="s">
        <v>98</v>
      </c>
      <c r="I80" s="111" t="s">
        <v>346</v>
      </c>
    </row>
    <row r="81" spans="1:9">
      <c r="A81" s="1">
        <v>7711</v>
      </c>
      <c r="B81" s="1" t="s">
        <v>344</v>
      </c>
      <c r="C81" s="9" t="s">
        <v>345</v>
      </c>
      <c r="D81" s="8" t="s">
        <v>347</v>
      </c>
      <c r="E81" s="8" t="s">
        <v>348</v>
      </c>
      <c r="F81" s="26" t="s">
        <v>349</v>
      </c>
      <c r="G81" s="26">
        <v>609912</v>
      </c>
      <c r="H81" s="26" t="s">
        <v>350</v>
      </c>
      <c r="I81" s="112" t="s">
        <v>346</v>
      </c>
    </row>
    <row r="82" spans="1:9" ht="18.75" customHeight="1">
      <c r="A82" s="1">
        <v>7712</v>
      </c>
      <c r="B82" s="1" t="s">
        <v>351</v>
      </c>
      <c r="C82" s="113" t="s">
        <v>352</v>
      </c>
      <c r="D82" s="8" t="s">
        <v>353</v>
      </c>
      <c r="E82" s="8" t="s">
        <v>92</v>
      </c>
      <c r="F82" s="26" t="s">
        <v>354</v>
      </c>
      <c r="G82" s="8">
        <v>601333</v>
      </c>
      <c r="H82" s="26" t="s">
        <v>355</v>
      </c>
      <c r="I82" s="114" t="s">
        <v>356</v>
      </c>
    </row>
    <row r="83" spans="1:9" ht="16.5" customHeight="1">
      <c r="A83" s="1">
        <v>7713</v>
      </c>
      <c r="B83" s="1" t="s">
        <v>142</v>
      </c>
      <c r="C83" s="113" t="s">
        <v>143</v>
      </c>
      <c r="D83" s="8" t="s">
        <v>357</v>
      </c>
      <c r="E83" s="8" t="s">
        <v>358</v>
      </c>
      <c r="F83" s="26" t="s">
        <v>359</v>
      </c>
      <c r="G83" s="26">
        <v>604285</v>
      </c>
      <c r="H83" s="26" t="s">
        <v>314</v>
      </c>
      <c r="I83" s="114" t="s">
        <v>356</v>
      </c>
    </row>
    <row r="84" spans="1:9" ht="17.25" customHeight="1">
      <c r="A84" s="1">
        <v>7714</v>
      </c>
      <c r="B84" s="1" t="s">
        <v>152</v>
      </c>
      <c r="C84" s="113" t="s">
        <v>153</v>
      </c>
      <c r="D84" s="8" t="s">
        <v>360</v>
      </c>
      <c r="E84" s="8" t="s">
        <v>361</v>
      </c>
      <c r="F84" s="26" t="s">
        <v>362</v>
      </c>
      <c r="G84" s="26">
        <v>602128</v>
      </c>
      <c r="H84" s="26" t="s">
        <v>363</v>
      </c>
      <c r="I84" s="115" t="s">
        <v>356</v>
      </c>
    </row>
    <row r="85" spans="1:9" ht="18.75" customHeight="1">
      <c r="A85" s="1">
        <v>7715</v>
      </c>
      <c r="B85" s="21" t="s">
        <v>165</v>
      </c>
      <c r="C85" s="113" t="s">
        <v>166</v>
      </c>
      <c r="D85" s="8" t="s">
        <v>364</v>
      </c>
      <c r="E85" s="8" t="s">
        <v>365</v>
      </c>
      <c r="F85" s="26" t="s">
        <v>366</v>
      </c>
      <c r="G85" s="26">
        <v>609221</v>
      </c>
      <c r="H85" s="26" t="s">
        <v>367</v>
      </c>
      <c r="I85" s="114" t="s">
        <v>356</v>
      </c>
    </row>
    <row r="86" spans="1:9" ht="27" customHeight="1">
      <c r="A86" s="1">
        <v>8033</v>
      </c>
      <c r="B86" s="1" t="s">
        <v>171</v>
      </c>
      <c r="C86" s="113" t="s">
        <v>172</v>
      </c>
      <c r="D86" s="8" t="s">
        <v>368</v>
      </c>
      <c r="E86" s="8" t="s">
        <v>369</v>
      </c>
      <c r="F86" s="26" t="s">
        <v>370</v>
      </c>
      <c r="G86" s="26">
        <v>311870</v>
      </c>
      <c r="H86" s="26" t="s">
        <v>317</v>
      </c>
      <c r="I86" s="114" t="s">
        <v>356</v>
      </c>
    </row>
    <row r="87" spans="1:9">
      <c r="A87" s="1">
        <v>37535</v>
      </c>
      <c r="B87" s="1" t="s">
        <v>182</v>
      </c>
      <c r="C87" s="113" t="s">
        <v>183</v>
      </c>
      <c r="D87" s="8" t="s">
        <v>371</v>
      </c>
      <c r="E87" s="8" t="s">
        <v>372</v>
      </c>
      <c r="F87" s="26" t="s">
        <v>373</v>
      </c>
      <c r="G87" s="26">
        <v>600140</v>
      </c>
      <c r="H87" s="26" t="s">
        <v>20</v>
      </c>
      <c r="I87" s="116" t="s">
        <v>374</v>
      </c>
    </row>
    <row r="88" spans="1:9">
      <c r="A88" s="1">
        <v>9153</v>
      </c>
      <c r="B88" s="1" t="s">
        <v>188</v>
      </c>
      <c r="C88" s="113" t="s">
        <v>189</v>
      </c>
      <c r="D88" s="8" t="s">
        <v>375</v>
      </c>
      <c r="E88" s="8" t="s">
        <v>376</v>
      </c>
      <c r="F88" s="26" t="s">
        <v>377</v>
      </c>
      <c r="G88" s="26">
        <v>606827</v>
      </c>
      <c r="H88" s="26" t="s">
        <v>378</v>
      </c>
      <c r="I88" s="116" t="s">
        <v>374</v>
      </c>
    </row>
    <row r="89" spans="1:9" ht="16.5" customHeight="1">
      <c r="A89" s="1">
        <v>9171</v>
      </c>
      <c r="B89" s="1" t="s">
        <v>227</v>
      </c>
      <c r="C89" s="113" t="s">
        <v>228</v>
      </c>
      <c r="D89" s="8" t="s">
        <v>379</v>
      </c>
      <c r="E89" s="8" t="s">
        <v>380</v>
      </c>
      <c r="F89" s="26" t="s">
        <v>381</v>
      </c>
      <c r="G89" s="26">
        <v>138120</v>
      </c>
      <c r="H89" s="26" t="s">
        <v>382</v>
      </c>
      <c r="I89" s="116" t="s">
        <v>374</v>
      </c>
    </row>
    <row r="90" spans="1:9" ht="19.5" customHeight="1">
      <c r="A90" s="1">
        <v>8953</v>
      </c>
      <c r="B90" s="117" t="s">
        <v>247</v>
      </c>
      <c r="C90" s="113" t="s">
        <v>248</v>
      </c>
      <c r="D90" s="8" t="s">
        <v>383</v>
      </c>
      <c r="E90" s="8" t="s">
        <v>257</v>
      </c>
      <c r="F90" s="26" t="s">
        <v>384</v>
      </c>
      <c r="G90" s="26">
        <v>611793</v>
      </c>
      <c r="H90" s="26" t="s">
        <v>385</v>
      </c>
      <c r="I90" s="116" t="s">
        <v>374</v>
      </c>
    </row>
    <row r="91" spans="1:9">
      <c r="A91" s="1">
        <v>8953</v>
      </c>
      <c r="B91" s="117" t="s">
        <v>247</v>
      </c>
      <c r="C91" s="113" t="s">
        <v>248</v>
      </c>
      <c r="D91" s="8" t="s">
        <v>386</v>
      </c>
      <c r="E91" s="8" t="s">
        <v>387</v>
      </c>
      <c r="F91" s="26" t="s">
        <v>388</v>
      </c>
      <c r="G91" s="26">
        <v>610481</v>
      </c>
      <c r="H91" s="26" t="s">
        <v>389</v>
      </c>
      <c r="I91" s="118" t="s">
        <v>390</v>
      </c>
    </row>
    <row r="92" spans="1:9" ht="17.25" customHeight="1">
      <c r="A92" s="1">
        <v>7718</v>
      </c>
      <c r="B92" s="1" t="s">
        <v>260</v>
      </c>
      <c r="C92" s="113" t="s">
        <v>261</v>
      </c>
      <c r="D92" s="8" t="s">
        <v>391</v>
      </c>
      <c r="E92" s="8" t="s">
        <v>392</v>
      </c>
      <c r="F92" s="26" t="s">
        <v>393</v>
      </c>
      <c r="G92" s="26">
        <v>616173</v>
      </c>
      <c r="H92" s="26" t="s">
        <v>355</v>
      </c>
      <c r="I92" s="506" t="s">
        <v>394</v>
      </c>
    </row>
    <row r="93" spans="1:9">
      <c r="A93" s="1">
        <v>8952</v>
      </c>
      <c r="B93" s="1" t="s">
        <v>395</v>
      </c>
      <c r="C93" s="113" t="s">
        <v>396</v>
      </c>
      <c r="D93" s="8" t="s">
        <v>397</v>
      </c>
      <c r="E93" s="8" t="s">
        <v>398</v>
      </c>
      <c r="F93" s="26" t="s">
        <v>399</v>
      </c>
      <c r="G93" s="26">
        <v>612491</v>
      </c>
      <c r="H93" s="26" t="s">
        <v>367</v>
      </c>
      <c r="I93" s="120" t="s">
        <v>400</v>
      </c>
    </row>
    <row r="94" spans="1:9" ht="19.5" customHeight="1">
      <c r="A94" s="1">
        <v>24145</v>
      </c>
      <c r="B94" s="1" t="s">
        <v>401</v>
      </c>
      <c r="C94" s="121" t="s">
        <v>402</v>
      </c>
      <c r="D94" s="8" t="s">
        <v>403</v>
      </c>
      <c r="E94" s="8"/>
      <c r="F94" s="8" t="s">
        <v>404</v>
      </c>
      <c r="G94" s="8">
        <v>300159</v>
      </c>
      <c r="H94" s="8" t="s">
        <v>405</v>
      </c>
      <c r="I94" s="122" t="s">
        <v>400</v>
      </c>
    </row>
    <row r="95" spans="1:9">
      <c r="A95" s="1">
        <v>24145</v>
      </c>
      <c r="B95" s="1" t="s">
        <v>401</v>
      </c>
      <c r="C95" s="121" t="s">
        <v>402</v>
      </c>
      <c r="D95" s="8" t="s">
        <v>406</v>
      </c>
      <c r="E95" s="19" t="s">
        <v>407</v>
      </c>
      <c r="F95" s="8" t="s">
        <v>408</v>
      </c>
      <c r="G95" s="8">
        <v>609912</v>
      </c>
      <c r="H95" s="8" t="s">
        <v>350</v>
      </c>
      <c r="I95" s="120" t="s">
        <v>400</v>
      </c>
    </row>
    <row r="96" spans="1:9">
      <c r="A96" s="1">
        <v>7625</v>
      </c>
      <c r="B96" s="21" t="s">
        <v>409</v>
      </c>
      <c r="C96" s="113" t="s">
        <v>410</v>
      </c>
      <c r="D96" s="8" t="s">
        <v>411</v>
      </c>
      <c r="E96" s="8" t="s">
        <v>412</v>
      </c>
      <c r="F96" s="8" t="s">
        <v>413</v>
      </c>
      <c r="G96" s="8">
        <v>600303</v>
      </c>
      <c r="H96" s="8" t="s">
        <v>414</v>
      </c>
      <c r="I96" s="122" t="s">
        <v>400</v>
      </c>
    </row>
    <row r="97" spans="1:10" ht="15.75" customHeight="1">
      <c r="A97" s="1">
        <v>7625</v>
      </c>
      <c r="B97" s="21" t="s">
        <v>409</v>
      </c>
      <c r="C97" s="113" t="s">
        <v>410</v>
      </c>
      <c r="D97" s="8" t="s">
        <v>415</v>
      </c>
      <c r="E97" s="19" t="s">
        <v>416</v>
      </c>
      <c r="F97" s="8" t="s">
        <v>417</v>
      </c>
      <c r="G97" s="8">
        <v>606676</v>
      </c>
      <c r="H97" s="8" t="s">
        <v>418</v>
      </c>
      <c r="I97" s="120" t="s">
        <v>400</v>
      </c>
    </row>
    <row r="98" spans="1:10" ht="15.75" customHeight="1">
      <c r="A98" s="1">
        <v>7625</v>
      </c>
      <c r="B98" s="21" t="s">
        <v>409</v>
      </c>
      <c r="C98" s="113" t="s">
        <v>410</v>
      </c>
      <c r="D98" s="8" t="s">
        <v>419</v>
      </c>
      <c r="E98" s="19" t="s">
        <v>420</v>
      </c>
      <c r="F98" s="8" t="s">
        <v>421</v>
      </c>
      <c r="G98" s="8">
        <v>611668</v>
      </c>
      <c r="H98" s="8" t="s">
        <v>20</v>
      </c>
      <c r="I98" s="122" t="s">
        <v>400</v>
      </c>
    </row>
    <row r="99" spans="1:10" ht="18.75" customHeight="1">
      <c r="A99" s="1">
        <v>7625</v>
      </c>
      <c r="B99" s="21" t="s">
        <v>409</v>
      </c>
      <c r="C99" s="113" t="s">
        <v>410</v>
      </c>
      <c r="D99" s="8" t="s">
        <v>422</v>
      </c>
      <c r="E99" s="8" t="s">
        <v>185</v>
      </c>
      <c r="F99" s="8" t="s">
        <v>423</v>
      </c>
      <c r="G99" s="8">
        <v>611175</v>
      </c>
      <c r="H99" s="8" t="s">
        <v>424</v>
      </c>
      <c r="I99" s="122" t="s">
        <v>400</v>
      </c>
    </row>
    <row r="100" spans="1:10">
      <c r="A100" s="1">
        <v>9057</v>
      </c>
      <c r="B100" s="1" t="s">
        <v>425</v>
      </c>
      <c r="C100" s="113" t="s">
        <v>426</v>
      </c>
      <c r="D100" s="8" t="s">
        <v>427</v>
      </c>
      <c r="E100" s="8" t="s">
        <v>428</v>
      </c>
      <c r="F100" s="8" t="s">
        <v>429</v>
      </c>
      <c r="G100" s="8">
        <v>151530</v>
      </c>
      <c r="H100" s="8" t="s">
        <v>430</v>
      </c>
      <c r="I100" s="123" t="s">
        <v>400</v>
      </c>
    </row>
    <row r="101" spans="1:10" ht="16.5" customHeight="1">
      <c r="A101" s="1">
        <v>9057</v>
      </c>
      <c r="B101" s="1" t="s">
        <v>425</v>
      </c>
      <c r="C101" s="113" t="s">
        <v>426</v>
      </c>
      <c r="D101" s="8" t="s">
        <v>427</v>
      </c>
      <c r="E101" s="8" t="s">
        <v>428</v>
      </c>
      <c r="F101" s="8" t="s">
        <v>431</v>
      </c>
      <c r="G101" s="8">
        <v>138297</v>
      </c>
      <c r="H101" s="8" t="s">
        <v>432</v>
      </c>
      <c r="I101" s="120" t="s">
        <v>400</v>
      </c>
    </row>
    <row r="102" spans="1:10">
      <c r="A102" s="1">
        <v>9057</v>
      </c>
      <c r="B102" s="1" t="s">
        <v>425</v>
      </c>
      <c r="C102" s="113" t="s">
        <v>426</v>
      </c>
      <c r="D102" s="8" t="s">
        <v>433</v>
      </c>
      <c r="E102" s="8" t="s">
        <v>434</v>
      </c>
      <c r="F102" s="8" t="s">
        <v>435</v>
      </c>
      <c r="G102" s="8">
        <v>604262</v>
      </c>
      <c r="H102" s="8" t="s">
        <v>389</v>
      </c>
      <c r="I102" s="120" t="s">
        <v>400</v>
      </c>
    </row>
    <row r="103" spans="1:10">
      <c r="A103" s="1">
        <v>9058</v>
      </c>
      <c r="B103" s="1" t="s">
        <v>436</v>
      </c>
      <c r="C103" s="113" t="s">
        <v>437</v>
      </c>
      <c r="D103" s="8" t="s">
        <v>438</v>
      </c>
      <c r="E103" s="8" t="s">
        <v>439</v>
      </c>
      <c r="F103" s="8" t="s">
        <v>440</v>
      </c>
      <c r="G103" s="8">
        <v>605217</v>
      </c>
      <c r="H103" s="8" t="s">
        <v>389</v>
      </c>
      <c r="I103" s="507" t="s">
        <v>441</v>
      </c>
    </row>
    <row r="104" spans="1:10" ht="16.5" customHeight="1">
      <c r="A104" s="1">
        <v>9058</v>
      </c>
      <c r="B104" s="1" t="s">
        <v>436</v>
      </c>
      <c r="C104" s="113" t="s">
        <v>437</v>
      </c>
      <c r="D104" s="8" t="s">
        <v>442</v>
      </c>
      <c r="E104" s="8" t="s">
        <v>443</v>
      </c>
      <c r="F104" s="8" t="s">
        <v>444</v>
      </c>
      <c r="G104" s="8">
        <v>1611651</v>
      </c>
      <c r="H104" s="8" t="s">
        <v>363</v>
      </c>
      <c r="I104" s="508" t="s">
        <v>445</v>
      </c>
    </row>
    <row r="105" spans="1:10" s="102" customFormat="1">
      <c r="A105" s="97">
        <v>9058</v>
      </c>
      <c r="B105" s="97" t="s">
        <v>436</v>
      </c>
      <c r="C105" s="98" t="s">
        <v>437</v>
      </c>
      <c r="D105" s="99" t="s">
        <v>446</v>
      </c>
      <c r="E105" s="99" t="s">
        <v>447</v>
      </c>
      <c r="F105" s="99" t="s">
        <v>448</v>
      </c>
      <c r="G105" s="99">
        <v>606259</v>
      </c>
      <c r="H105" s="99" t="s">
        <v>282</v>
      </c>
      <c r="I105" s="124" t="s">
        <v>449</v>
      </c>
    </row>
    <row r="106" spans="1:10" ht="15" customHeight="1">
      <c r="A106" s="1">
        <v>9058</v>
      </c>
      <c r="B106" s="1" t="s">
        <v>436</v>
      </c>
      <c r="C106" s="113" t="s">
        <v>437</v>
      </c>
      <c r="D106" s="8" t="s">
        <v>450</v>
      </c>
      <c r="E106" s="19" t="s">
        <v>451</v>
      </c>
      <c r="F106" s="8" t="s">
        <v>452</v>
      </c>
      <c r="G106" s="8">
        <v>114131</v>
      </c>
      <c r="H106" s="8" t="s">
        <v>321</v>
      </c>
      <c r="I106" s="125" t="s">
        <v>453</v>
      </c>
    </row>
    <row r="107" spans="1:10" ht="19.5" customHeight="1">
      <c r="A107" s="1">
        <v>9058</v>
      </c>
      <c r="B107" s="1" t="s">
        <v>436</v>
      </c>
      <c r="C107" s="113" t="s">
        <v>437</v>
      </c>
      <c r="D107" s="8" t="s">
        <v>454</v>
      </c>
      <c r="E107" s="19" t="s">
        <v>455</v>
      </c>
      <c r="F107" s="8" t="s">
        <v>456</v>
      </c>
      <c r="G107" s="8">
        <v>601254</v>
      </c>
      <c r="H107" s="8" t="s">
        <v>457</v>
      </c>
      <c r="I107" s="126" t="s">
        <v>458</v>
      </c>
    </row>
    <row r="108" spans="1:10">
      <c r="A108" s="1">
        <v>9058</v>
      </c>
      <c r="B108" s="1" t="s">
        <v>436</v>
      </c>
      <c r="C108" s="113" t="s">
        <v>437</v>
      </c>
      <c r="D108" s="8" t="s">
        <v>459</v>
      </c>
      <c r="E108" s="8" t="s">
        <v>443</v>
      </c>
      <c r="F108" s="8" t="s">
        <v>460</v>
      </c>
      <c r="G108" s="8">
        <v>604322</v>
      </c>
      <c r="H108" s="8" t="s">
        <v>461</v>
      </c>
      <c r="I108" s="127" t="s">
        <v>458</v>
      </c>
    </row>
    <row r="109" spans="1:10">
      <c r="A109" s="1">
        <v>9058</v>
      </c>
      <c r="B109" s="1" t="s">
        <v>436</v>
      </c>
      <c r="C109" s="113" t="s">
        <v>437</v>
      </c>
      <c r="D109" s="8" t="s">
        <v>462</v>
      </c>
      <c r="E109" s="8" t="s">
        <v>463</v>
      </c>
      <c r="F109" s="8" t="s">
        <v>464</v>
      </c>
      <c r="G109" s="8">
        <v>602973</v>
      </c>
      <c r="H109" s="8" t="s">
        <v>343</v>
      </c>
      <c r="I109" s="126" t="s">
        <v>465</v>
      </c>
    </row>
    <row r="110" spans="1:10">
      <c r="A110" s="1">
        <v>8898</v>
      </c>
      <c r="B110" s="1" t="s">
        <v>466</v>
      </c>
      <c r="C110" s="113" t="s">
        <v>467</v>
      </c>
      <c r="D110" s="8" t="s">
        <v>468</v>
      </c>
      <c r="E110" s="8" t="s">
        <v>443</v>
      </c>
      <c r="F110" s="8" t="s">
        <v>469</v>
      </c>
      <c r="G110" s="8">
        <v>612585</v>
      </c>
      <c r="H110" s="8" t="s">
        <v>332</v>
      </c>
      <c r="I110" s="128" t="s">
        <v>470</v>
      </c>
    </row>
    <row r="111" spans="1:10" ht="14.25" customHeight="1">
      <c r="A111" s="1">
        <v>8898</v>
      </c>
      <c r="B111" s="1" t="s">
        <v>466</v>
      </c>
      <c r="C111" s="113" t="s">
        <v>467</v>
      </c>
      <c r="D111" s="8" t="s">
        <v>471</v>
      </c>
      <c r="E111" s="19" t="s">
        <v>472</v>
      </c>
      <c r="F111" s="8" t="s">
        <v>473</v>
      </c>
      <c r="G111" s="8">
        <v>601633</v>
      </c>
      <c r="H111" s="8" t="s">
        <v>385</v>
      </c>
      <c r="I111" s="129" t="s">
        <v>470</v>
      </c>
    </row>
    <row r="112" spans="1:10">
      <c r="A112" s="1">
        <v>8898</v>
      </c>
      <c r="B112" s="1" t="s">
        <v>466</v>
      </c>
      <c r="C112" s="113" t="s">
        <v>467</v>
      </c>
      <c r="D112" s="8" t="s">
        <v>474</v>
      </c>
      <c r="E112" s="8" t="s">
        <v>475</v>
      </c>
      <c r="F112" s="8" t="s">
        <v>474</v>
      </c>
      <c r="G112" s="8">
        <v>605314</v>
      </c>
      <c r="H112" s="8" t="s">
        <v>314</v>
      </c>
      <c r="I112" s="130" t="s">
        <v>476</v>
      </c>
      <c r="J112" s="8">
        <v>79.099999999999994</v>
      </c>
    </row>
    <row r="113" spans="1:9">
      <c r="A113" s="1">
        <v>8898</v>
      </c>
      <c r="B113" s="1" t="s">
        <v>466</v>
      </c>
      <c r="C113" s="113" t="s">
        <v>467</v>
      </c>
      <c r="D113" s="8" t="s">
        <v>474</v>
      </c>
      <c r="E113" s="8" t="s">
        <v>475</v>
      </c>
      <c r="F113" s="8" t="s">
        <v>477</v>
      </c>
      <c r="G113" s="8">
        <v>606543</v>
      </c>
      <c r="H113" s="8" t="s">
        <v>478</v>
      </c>
      <c r="I113" s="131" t="s">
        <v>479</v>
      </c>
    </row>
    <row r="114" spans="1:9">
      <c r="A114" s="1">
        <v>8898</v>
      </c>
      <c r="B114" s="1" t="s">
        <v>466</v>
      </c>
      <c r="C114" s="113" t="s">
        <v>467</v>
      </c>
      <c r="D114" s="8" t="s">
        <v>480</v>
      </c>
      <c r="E114" s="19" t="s">
        <v>481</v>
      </c>
      <c r="F114" s="8" t="s">
        <v>482</v>
      </c>
      <c r="G114" s="8">
        <v>147556</v>
      </c>
      <c r="H114" s="8" t="s">
        <v>424</v>
      </c>
      <c r="I114" s="132" t="s">
        <v>479</v>
      </c>
    </row>
    <row r="115" spans="1:9">
      <c r="A115" s="1">
        <v>8898</v>
      </c>
      <c r="B115" s="1" t="s">
        <v>466</v>
      </c>
      <c r="C115" s="113" t="s">
        <v>467</v>
      </c>
      <c r="D115" s="8" t="s">
        <v>483</v>
      </c>
      <c r="E115" s="19" t="s">
        <v>484</v>
      </c>
      <c r="F115" s="8" t="s">
        <v>485</v>
      </c>
      <c r="G115" s="8">
        <v>615729</v>
      </c>
      <c r="H115" s="8" t="s">
        <v>389</v>
      </c>
      <c r="I115" s="131" t="s">
        <v>479</v>
      </c>
    </row>
    <row r="116" spans="1:9">
      <c r="I116" s="8" t="s">
        <v>486</v>
      </c>
    </row>
  </sheetData>
  <hyperlinks>
    <hyperlink ref="H7" r:id="rId1" display="https://www.omim.org/geneMap/9/438?start=-3&amp;limit=10&amp;highlight=438" xr:uid="{E6E5C412-FEC7-9948-BA02-E4922A63393F}"/>
    <hyperlink ref="H9" r:id="rId2" display="https://www.omim.org/geneMap/16/89?start=-3&amp;limit=10&amp;highlight=89" xr:uid="{CFA000C4-F178-E945-90C9-373F71751C2B}"/>
    <hyperlink ref="H11" r:id="rId3" display="https://www.omim.org/geneMap/22/148?start=-3&amp;limit=10&amp;highlight=148" xr:uid="{196EA76E-2AB5-6948-9B84-66EFCAC1BCDA}"/>
    <hyperlink ref="H10" r:id="rId4" display="https://www.omim.org/geneMap/X/398?start=-3&amp;limit=10&amp;highlight=398" xr:uid="{B8699AF3-B45B-AC44-9D08-027330F574B3}"/>
    <hyperlink ref="H12" r:id="rId5" display="https://www.omim.org/geneMap/7/321?start=-3&amp;limit=10&amp;highlight=321" xr:uid="{C8F78DC7-75B2-3C4D-AF1E-FA7C43D7EB86}"/>
    <hyperlink ref="H13" r:id="rId6" display="https://www.omim.org/geneMap/2/1014?start=-3&amp;limit=10&amp;highlight=1014" xr:uid="{6D036A49-00FC-6B47-B6CF-8EF0489F17D7}"/>
    <hyperlink ref="H14" r:id="rId7" display="https://www.omim.org/geneMap/7/297?start=-3&amp;limit=10&amp;highlight=297" xr:uid="{6BE77C09-7F6A-FD4C-83DF-A71370A40782}"/>
    <hyperlink ref="H16" r:id="rId8" display="https://www.omim.org/geneMap/7/187?start=-3&amp;limit=10&amp;highlight=187" xr:uid="{2FF20689-B2D3-3E42-A8F4-CA9210B4663E}"/>
    <hyperlink ref="H15" r:id="rId9" display="https://www.omim.org/geneMap/17/48?start=-3&amp;limit=10&amp;highlight=48" xr:uid="{90F7FFB5-2F86-E149-B063-AC18E1B7ACFC}"/>
    <hyperlink ref="F17" r:id="rId10" display="https://www.genenames.org/cgi-bin/gene_symbol_report?hgnc_id=17780" xr:uid="{99F18440-0D34-D342-B3DE-FE1C99D9D3CF}"/>
    <hyperlink ref="G17" r:id="rId11" display="http://omim.org/entry/614835" xr:uid="{C24754B3-C474-6B44-95A8-6442E0A830D2}"/>
    <hyperlink ref="H17" r:id="rId12" display="https://www.omim.org/geneMap/5/166?start=-3&amp;limit=10&amp;highlight=166" xr:uid="{38586B6A-85EA-5E45-BD39-FE9895742F77}"/>
    <hyperlink ref="F18" r:id="rId13" display="https://www.genenames.org/cgi-bin/gene_symbol_report?hgnc_id=12463" xr:uid="{76F3C723-01F8-F94C-AFE0-76ABA527851A}"/>
    <hyperlink ref="G18" r:id="rId14" display="http://omim.org/entry/191339" xr:uid="{B3545946-5700-B542-A6DF-97E302C332F9}"/>
    <hyperlink ref="H18" r:id="rId15" display="https://www.omim.org/geneMap/17/240?start=-3&amp;limit=10&amp;highlight=240" xr:uid="{9C36D593-6E89-6B4C-A61F-CED9800E38F2}"/>
    <hyperlink ref="F19" r:id="rId16" display="https://www.genenames.org/cgi-bin/gene_symbol_report?hgnc_id=10850" xr:uid="{EA955C6D-047C-A442-8B9D-526A5EB0D6DD}"/>
    <hyperlink ref="G19" r:id="rId17" display="http://omim.org/entry/182144" xr:uid="{7D2F3088-0A60-F54C-878D-DAD6F60C5F3B}"/>
    <hyperlink ref="H19" r:id="rId18" display="http://omim.org/geneMap/17/265?start=-3&amp;limit=10&amp;highlight=265" xr:uid="{5F5A1E42-D04B-B946-A9F5-C5F34076B4BA}"/>
    <hyperlink ref="F20" r:id="rId19" display="https://www.genenames.org/cgi-bin/gene_symbol_report?hgnc_id=12463" xr:uid="{3D25D2EC-A514-B741-8E0D-63B768D3ACC4}"/>
    <hyperlink ref="G20" r:id="rId20" display="http://omim.org/entry/191339" xr:uid="{0688035A-C620-4E43-8953-8092D01DA8CD}"/>
    <hyperlink ref="H20" r:id="rId21" display="https://www.omim.org/geneMap/17/240?start=-3&amp;limit=10&amp;highlight=240" xr:uid="{C152DA0B-092B-EB47-B4EC-DC47E5E87B8D}"/>
    <hyperlink ref="H23" r:id="rId22" display="https://www.omim.org/geneMap/3/673?start=-3&amp;limit=10&amp;highlight=673" xr:uid="{9B8DEE72-A391-344B-92EB-7BE29EA087E6}"/>
    <hyperlink ref="H25" r:id="rId23" display="https://www.omim.org/geneMap/3/673?start=-3&amp;limit=10&amp;highlight=673" xr:uid="{6E0643CB-63DF-4A41-99A0-5C0A27FA3A95}"/>
    <hyperlink ref="F27" r:id="rId24" display="https://www.genenames.org/cgi-bin/gene_symbol_report?hgnc_id=9544" xr:uid="{40B84881-E01D-374B-8E7F-BDE0233F6AC6}"/>
    <hyperlink ref="G27" r:id="rId25" display="http://omim.org/entry/604030" xr:uid="{C527D23F-FF1C-914E-AF76-5E03C278022A}"/>
    <hyperlink ref="H27" r:id="rId26" display="https://www.omim.org/geneMap/9/436?start=-3&amp;limit=10&amp;highlight=436" xr:uid="{8AC46A40-7602-F74D-B978-72F1AE75D438}"/>
    <hyperlink ref="F28" r:id="rId27" display="https://www.genenames.org/cgi-bin/gene_symbol_report?hgnc_id=12429" xr:uid="{FEC0F189-D57B-4840-BA4E-EF0277A20B81}"/>
    <hyperlink ref="G28" r:id="rId28" display="http://omim.org/entry/605049" xr:uid="{7F3C0934-FC0E-E14A-AC4F-308CE138B289}"/>
    <hyperlink ref="F29" r:id="rId29" display="https://www.genenames.org/cgi-bin/gene_symbol_report?hgnc_id=30369" xr:uid="{50C2D4D7-9F05-B846-AB1C-9AA3C8131B55}"/>
    <hyperlink ref="G29" r:id="rId30" display="http://omim.org/entry/300359" xr:uid="{BECF19C5-B832-F44C-B1CB-3F8EEC49607C}"/>
    <hyperlink ref="H28" r:id="rId31" display="https://www.omim.org/geneMap/18/45?start=-3&amp;limit=10&amp;highlight=45" xr:uid="{6FD7280B-1A4A-7940-9F4D-FCBA1F78308B}"/>
    <hyperlink ref="H29" r:id="rId32" display="https://www.omim.org/geneMap/X/674?start=-3&amp;limit=10&amp;highlight=674" xr:uid="{2A627230-7920-EC41-BB06-C6CE93247C9A}"/>
    <hyperlink ref="F30" r:id="rId33" display="https://www.genenames.org/cgi-bin/gene_symbol_report?hgnc_id=16260" xr:uid="{2DD2C761-36E4-9145-95A9-7F3B4D9A5F87}"/>
    <hyperlink ref="G30" r:id="rId34" display="http://omim.org/entry/612749" xr:uid="{950F0484-E934-B24D-82DE-A99DB2BF64C7}"/>
    <hyperlink ref="H30" r:id="rId35" display="https://www.omim.org/geneMap/17/363?start=-3&amp;limit=10&amp;highlight=363" xr:uid="{E7E1FAF2-0869-C34E-9CDF-C4A6BDFFC748}"/>
    <hyperlink ref="H31" r:id="rId36" display="https://www.omim.org/geneMap/22/168?start=-3&amp;limit=10&amp;highlight=168" xr:uid="{406AE5F5-CCCD-9F48-BC48-DD92C4CA2CD8}"/>
    <hyperlink ref="H32" r:id="rId37" display="https://www.omim.org/geneMap/1/1189?start=-3&amp;limit=10&amp;highlight=1189" xr:uid="{1E60ABB5-647C-524D-922C-4B69AB16AE3F}"/>
    <hyperlink ref="F31" r:id="rId38" display="https://www.genenames.org/cgi-bin/gene_symbol_report?hgnc_id=16260" xr:uid="{084B2996-D85A-9545-99C3-BC81CB518FE9}"/>
    <hyperlink ref="F32" r:id="rId39" display="https://www.genenames.org/cgi-bin/gene_symbol_report?hgnc_id=16260" xr:uid="{35F4B6EC-E0E1-994B-9C70-EEFF7269F914}"/>
    <hyperlink ref="G31" r:id="rId40" display="http://omim.org/entry/612749" xr:uid="{32AA2C40-7BA4-2041-8BBB-D42650966B74}"/>
    <hyperlink ref="G32" r:id="rId41" display="http://omim.org/entry/612749" xr:uid="{69D4145C-A023-344A-B44D-C886F1707586}"/>
    <hyperlink ref="H33" r:id="rId42" display="https://www.omim.org/geneMap/19/95?start=-3&amp;limit=10&amp;highlight=95" xr:uid="{D7176648-1D7C-0741-8860-7BC729EE1F19}"/>
    <hyperlink ref="F33" r:id="rId43" display="https://www.genenames.org/cgi-bin/gene_symbol_report?hgnc_id=16260" xr:uid="{55EBD36D-C061-B64C-AF54-838B54D898AB}"/>
    <hyperlink ref="G33" r:id="rId44" display="http://omim.org/entry/612749" xr:uid="{A7813A6C-6CAA-2446-BAFB-A91DC4CEC9E2}"/>
    <hyperlink ref="H34" r:id="rId45" display="https://www.omim.org/geneMap/1/1171?start=-3&amp;limit=10&amp;highlight=1171" xr:uid="{933AC92C-1838-1540-96BE-B91D3937AFDC}"/>
    <hyperlink ref="F34" r:id="rId46" display="https://www.genenames.org/cgi-bin/gene_symbol_report?hgnc_id=16260" xr:uid="{261D1EAD-0BE9-D74D-93E8-22FC1843E44E}"/>
    <hyperlink ref="G34" r:id="rId47" display="http://omim.org/entry/612749" xr:uid="{42CFF46A-6A61-8649-AEF1-B51429F414AD}"/>
    <hyperlink ref="H35" r:id="rId48" display="https://www.omim.org/geneMap/12/737?start=-3&amp;limit=10&amp;highlight=737" xr:uid="{0BC7B0D4-82C8-ED4A-82DD-D542021B5F22}"/>
    <hyperlink ref="H36" r:id="rId49" display="https://www.omim.org/geneMap/7/328?start=-3&amp;limit=10&amp;highlight=328" xr:uid="{C0790D28-EB5A-A34C-86B1-1F104C6D6EDF}"/>
    <hyperlink ref="H37" r:id="rId50" display="https://www.omim.org/geneMap/9/443?start=-3&amp;limit=10&amp;highlight=443" xr:uid="{34AFBE6F-95D1-7549-A1F4-E5DC2C7249A5}"/>
    <hyperlink ref="F35" r:id="rId51" display="https://www.genenames.org/cgi-bin/gene_symbol_report?hgnc_id=16260" xr:uid="{6388D7E8-56F8-D94D-A7E7-B8C76E089FB0}"/>
    <hyperlink ref="F36" r:id="rId52" display="https://www.genenames.org/cgi-bin/gene_symbol_report?hgnc_id=16260" xr:uid="{C2A0F1EC-70D6-5543-B95D-04B7FDBE9C05}"/>
    <hyperlink ref="F37" r:id="rId53" display="https://www.genenames.org/cgi-bin/gene_symbol_report?hgnc_id=16260" xr:uid="{D788F685-A1F4-684C-80E0-A275455BEFB6}"/>
    <hyperlink ref="G35" r:id="rId54" display="http://omim.org/entry/612749" xr:uid="{51F0F114-42BF-304E-9D74-39BAF2C75064}"/>
    <hyperlink ref="G36" r:id="rId55" display="http://omim.org/entry/612749" xr:uid="{041D04D7-E8D5-3548-8C45-B23530ACBBDE}"/>
    <hyperlink ref="G37" r:id="rId56" display="http://omim.org/entry/612749" xr:uid="{583E9BAC-3CED-E74B-B904-30F801265BB4}"/>
    <hyperlink ref="H38" r:id="rId57" display="https://www.omim.org/geneMap/22/165?start=-3&amp;limit=10&amp;highlight=165" xr:uid="{A2E7F42C-600E-4843-A21A-2A0E007756A1}"/>
    <hyperlink ref="F38" r:id="rId58" display="https://www.genenames.org/cgi-bin/gene_symbol_report?hgnc_id=16260" xr:uid="{8961249E-32E0-D047-BBAD-78BAFE814715}"/>
    <hyperlink ref="G38" r:id="rId59" display="http://omim.org/entry/612749" xr:uid="{6685D9A0-D460-7C4E-964C-452DF22312D4}"/>
    <hyperlink ref="H39" r:id="rId60" display="https://www.omim.org/geneMap/17/314?start=-3&amp;limit=10&amp;highlight=314" xr:uid="{D00049E9-5CFC-1B48-9BCB-FED33EEA402F}"/>
    <hyperlink ref="F39" r:id="rId61" display="https://www.genenames.org/cgi-bin/gene_symbol_report?hgnc_id=16260" xr:uid="{8C22EB15-6389-754B-BF4F-3B4E831BBD76}"/>
    <hyperlink ref="G39" r:id="rId62" display="http://omim.org/entry/612749" xr:uid="{5F0DBD38-192E-8F47-8C46-8227A8D2415C}"/>
    <hyperlink ref="H40" r:id="rId63" display="https://www.omim.org/geneMap/12/743?start=-3&amp;limit=10&amp;highlight=743" xr:uid="{99CF20A3-F9EC-E847-955B-ED93C12D68C2}"/>
    <hyperlink ref="F40" r:id="rId64" display="https://www.genenames.org/cgi-bin/gene_symbol_report?hgnc_id=16260" xr:uid="{0D2620D0-9D6A-E04B-8E2E-BF08824B076C}"/>
    <hyperlink ref="G40" r:id="rId65" display="http://omim.org/entry/612749" xr:uid="{8F6B3E57-1EBD-194E-BD51-E830DF274969}"/>
    <hyperlink ref="H41" r:id="rId66" display="https://www.omim.org/geneMap/11/317?start=-3&amp;limit=10&amp;highlight=317" xr:uid="{BAD37A28-193A-674D-8AB7-659D5AC33784}"/>
    <hyperlink ref="F41" r:id="rId67" display="https://www.genenames.org/cgi-bin/gene_symbol_report?hgnc_id=16260" xr:uid="{93F5509F-ABC1-5B4C-8B4B-DE1EE4CBF3B0}"/>
    <hyperlink ref="G41" r:id="rId68" display="http://omim.org/entry/612749" xr:uid="{0D309CAD-56BB-DE48-A337-D843B6C0D8A8}"/>
    <hyperlink ref="H42" r:id="rId69" display="https://www.omim.org/geneMap/19/111?start=-3&amp;limit=10&amp;highlight=111" xr:uid="{E90ADA60-24A0-B946-94C8-7B82BA69922A}"/>
    <hyperlink ref="F42" r:id="rId70" display="https://www.genenames.org/cgi-bin/gene_symbol_report?hgnc_id=16260" xr:uid="{46BD5D48-0444-2F4B-9851-262599C3E083}"/>
    <hyperlink ref="G42" r:id="rId71" display="http://omim.org/entry/612749" xr:uid="{824433CF-C5BE-0F43-B7A1-C3555447D591}"/>
    <hyperlink ref="F43" r:id="rId72" display="https://www.genenames.org/cgi-bin/gene_symbol_report?hgnc_id=19196" xr:uid="{C11835BB-E9EB-0C43-90E9-8C57B81AD41C}"/>
    <hyperlink ref="G43" r:id="rId73" display="http://omim.org/entry/608306" xr:uid="{22861CD6-693B-2A4F-A56D-4B937D507164}"/>
    <hyperlink ref="H43" r:id="rId74" display="https://www.omim.org/geneMap/7/90?start=-3&amp;limit=10&amp;highlight=90" xr:uid="{BCBB66A1-4F92-A848-AB3C-C76E1E59430F}"/>
    <hyperlink ref="F44" r:id="rId75" display="https://www.genenames.org/cgi-bin/gene_symbol_report?hgnc_id=25295" xr:uid="{BD491E64-1FE8-FC4C-9CCC-F8DD2A8625AC}"/>
    <hyperlink ref="F45" r:id="rId76" display="https://www.genenames.org/cgi-bin/gene_symbol_report?hgnc_id=29646" xr:uid="{4F6CAE30-B66B-B944-AE51-6791C0F06FC2}"/>
    <hyperlink ref="G44" r:id="rId77" display="http://omim.org/entry/615175" xr:uid="{111DC932-BCF4-BB4A-8C50-E4C3E8B8F733}"/>
    <hyperlink ref="G45" r:id="rId78" display="http://omim.org/entry/611627" xr:uid="{F6E59F1E-4056-2A4F-BB82-A3880C034ADA}"/>
    <hyperlink ref="H44" r:id="rId79" display="https://www.omim.org/geneMap/16/304?start=-3&amp;limit=10&amp;highlight=304" xr:uid="{7501AA10-3B8B-6E4C-B957-0B7DDFD5611E}"/>
    <hyperlink ref="H45" r:id="rId80" display="https://www.omim.org/geneMap/17/16?start=-3&amp;limit=10&amp;highlight=16" xr:uid="{781B36DC-B9AE-F44D-8CA2-39909EA04827}"/>
    <hyperlink ref="F46" r:id="rId81" display="https://www.genenames.org/cgi-bin/gene_symbol_report?hgnc_id=9281" xr:uid="{7199F054-D010-4A4B-9F0B-EDD3ACACDD09}"/>
    <hyperlink ref="G46" r:id="rId82" display="http://omim.org/entry/176875" xr:uid="{7143B503-4048-A247-8EEB-3F51432C00A6}"/>
    <hyperlink ref="H46" r:id="rId83" display="https://www.omim.org/geneMap/11/600?start=-3&amp;limit=10&amp;highlight=600" xr:uid="{8BC5423F-313F-3140-82BB-56736365562D}"/>
    <hyperlink ref="F47" r:id="rId84" display="https://www.genenames.org/cgi-bin/gene_symbol_report?hgnc_id=2900" xr:uid="{6E704D46-409B-7142-BFFB-B8D2256B0D32}"/>
    <hyperlink ref="F48" r:id="rId85" display="https://www.genenames.org/cgi-bin/gene_symbol_report?hgnc_id=2902" xr:uid="{274D2C07-CA8E-3A43-B8DC-6EABFE6D387E}"/>
    <hyperlink ref="G47" r:id="rId86" display="http://omim.org/entry/601014" xr:uid="{1DFD2233-DFA6-DA4F-9905-2993D9CBD08D}"/>
    <hyperlink ref="G48" r:id="rId87" display="http://omim.org/entry/300189" xr:uid="{3CF02E0B-44A4-934C-9BB4-4DA9077C5E65}"/>
    <hyperlink ref="H47" r:id="rId88" display="https://www.omim.org/geneMap/3/897?start=-3&amp;limit=10&amp;highlight=897" xr:uid="{368121C6-82CA-4A4C-B3D1-CAB85F9E737F}"/>
    <hyperlink ref="H48" r:id="rId89" display="https://www.omim.org/geneMap/X/383?start=-3&amp;limit=10&amp;highlight=383" xr:uid="{DF3E9BE7-82BF-D649-B228-5D62EEDDFA8D}"/>
    <hyperlink ref="G49" r:id="rId90" display="http://omim.org/entry/300521" xr:uid="{F64DD1A2-424A-9A44-9936-2A4D7F71DA08}"/>
    <hyperlink ref="H49" r:id="rId91" display="https://www.omim.org/geneMap/X/381?start=-3&amp;limit=10&amp;highlight=381" xr:uid="{D25A1D54-DF76-6247-B096-1032CE4D6A46}"/>
    <hyperlink ref="F50" r:id="rId92" display="https://www.genenames.org/cgi-bin/gene_symbol_report?hgnc_id=10007" xr:uid="{0A322D5D-1516-8744-A005-6A66E691CFAD}"/>
    <hyperlink ref="G50" r:id="rId93" display="http://omim.org/entry/603264" xr:uid="{341E8294-817D-C84E-9320-785C7F3BB824}"/>
    <hyperlink ref="H50" r:id="rId94" display="https://www.omim.org/geneMap/16/32?start=-3&amp;limit=10&amp;highlight=32" xr:uid="{DE7363D5-28D0-C14A-ADAA-11342A12590E}"/>
    <hyperlink ref="F51" r:id="rId95" display="https://www.genenames.org/cgi-bin/gene_symbol_report?hgnc_id=8931" xr:uid="{CEB46D74-C61B-A844-A1BA-6CDB1A92F459}"/>
    <hyperlink ref="G51" r:id="rId96" display="http://omim.org/entry/172471" xr:uid="{6E56F6AC-8F14-A540-B85B-7EEAE8BF85BF}"/>
    <hyperlink ref="F52" r:id="rId97" display="https://www.genenames.org/cgi-bin/gene_symbol_report?hgnc_id=9673" xr:uid="{0875B75F-B223-AC45-A8AB-FD304B527FF1}"/>
    <hyperlink ref="G52" r:id="rId98" display="http://omim.org/entry/600925" xr:uid="{824F49A7-AABB-064B-B90B-8C74ACE968D1}"/>
    <hyperlink ref="H51" r:id="rId99" display="https://www.omim.org/geneMap/16/324?start=-3&amp;limit=10&amp;highlight=324" xr:uid="{DE0CAA33-C9FD-7945-A54F-90EDB154DBBC}"/>
    <hyperlink ref="H52" r:id="rId100" display="https://www.omim.org/geneMap/11/347?start=-3&amp;limit=10&amp;highlight=347" xr:uid="{B6C96E78-28FC-704F-98EA-6569B3AE7C78}"/>
    <hyperlink ref="F53" r:id="rId101" display="https://www.genenames.org/cgi-bin/gene_symbol_report?hgnc_id=8909" xr:uid="{E20EF758-A0A1-F94B-BF56-B4C3878099ED}"/>
    <hyperlink ref="G53" r:id="rId102" display="http://omim.org/entry/172280" xr:uid="{9154E3A8-2659-E348-8075-958B4A137FFE}"/>
    <hyperlink ref="F54" r:id="rId103" display="https://www.genenames.org/cgi-bin/gene_symbol_report?hgnc_id=31677" xr:uid="{74654F99-C1E8-A944-A176-1634DDEE11BC}"/>
    <hyperlink ref="G54" r:id="rId104" display="http://omim.org/entry/605096" xr:uid="{153AFCF4-A24F-6943-96A3-1EAC55EB3A12}"/>
    <hyperlink ref="H53" r:id="rId105" display="https://www.omim.org/geneMap/16/89?start=-3&amp;limit=10&amp;highlight=89" xr:uid="{8EC670F5-58D1-084F-9BC3-A2832ED21942}"/>
    <hyperlink ref="H54" r:id="rId106" display="https://www.omim.org/geneMap/2/1033?start=-3&amp;limit=10&amp;highlight=1033" xr:uid="{969E7E70-7B2C-C44B-A0FD-2BC75FD84A0D}"/>
    <hyperlink ref="F55" r:id="rId107" display="https://www.genenames.org/cgi-bin/gene_symbol_report?hgnc_id=8909" xr:uid="{02C08BA4-B14F-C440-B418-10C2F5435469}"/>
    <hyperlink ref="G55" r:id="rId108" display="http://omim.org/entry/172280" xr:uid="{FDD7EC92-285E-264C-89C2-F743A0A9BCFB}"/>
    <hyperlink ref="H55" r:id="rId109" display="https://www.omim.org/geneMap/16/89?start=-3&amp;limit=10&amp;highlight=89" xr:uid="{5EFF1BD4-9C03-B94A-B1EB-2F8F5444E1AB}"/>
    <hyperlink ref="F56" r:id="rId110" display="https://www.genenames.org/cgi-bin/gene_symbol_report?hgnc_id=358" xr:uid="{7FAA1A43-35F8-0044-9B37-F186078B89EF}"/>
    <hyperlink ref="G56" r:id="rId111" display="http://omim.org/entry/605555" xr:uid="{0AC03A34-DCDB-FE44-A498-C970357B5335}"/>
    <hyperlink ref="H56" r:id="rId112" display="https://www.omim.org/geneMap/11/606?start=-3&amp;limit=10&amp;highlight=606" xr:uid="{6D50DC40-83E0-0F46-B8B7-16186D43ACB0}"/>
    <hyperlink ref="F57" r:id="rId113" display="https://www.genenames.org/cgi-bin/gene_symbol_report?hgnc_id=12429" xr:uid="{273A1A2E-98BF-B545-B269-844A400FA9AC}"/>
    <hyperlink ref="G57" r:id="rId114" display="http://omim.org/entry/605049" xr:uid="{B36C1860-4EE1-B14F-BA2E-49674F1FC3D4}"/>
    <hyperlink ref="H57" r:id="rId115" display="https://www.omim.org/geneMap/18/45?start=-3&amp;limit=10&amp;highlight=45" xr:uid="{EFF3393C-7784-2144-899B-7067E2852B37}"/>
    <hyperlink ref="F58" r:id="rId116" display="https://www.genenames.org/cgi-bin/gene_symbol_report?hgnc_id=4251" xr:uid="{8AE25A51-E9C0-2641-AE66-167C5195CE1E}"/>
    <hyperlink ref="G58" r:id="rId117" display="http://omim.org/entry/137181" xr:uid="{BA4AA694-35AF-3847-A7D2-168036E13BF2}"/>
    <hyperlink ref="H58" r:id="rId118" display="https://www.omim.org/geneMap/22/70?start=-3&amp;limit=10&amp;highlight=70" xr:uid="{AEEFEE9E-A94F-8649-B246-2FC3458F4C2B}"/>
    <hyperlink ref="F59" r:id="rId119" display="https://www.genenames.org/cgi-bin/gene_symbol_report?hgnc_id=9401" xr:uid="{228511C5-8ED5-1F45-9C7A-997E03D4637F}"/>
    <hyperlink ref="G59" r:id="rId120" display="http://omim.org/entry/176975" xr:uid="{94DF18ED-1FC9-0B4C-A721-551F8A31C950}"/>
    <hyperlink ref="F60" r:id="rId121" display="https://www.genenames.org/cgi-bin/gene_symbol_report?hgnc_id=9989" xr:uid="{576175F0-3998-714D-9628-1DBF243CC047}"/>
    <hyperlink ref="G60" r:id="rId122" display="http://omim.org/entry/300212" xr:uid="{471B3337-38F9-7E48-BA66-ED952F2F3002}"/>
    <hyperlink ref="H59" r:id="rId123" display="https://www.omim.org/geneMap/2/199?start=-3&amp;limit=10&amp;highlight=199" xr:uid="{F773393D-4FE1-DC49-8321-BE68020EA7BC}"/>
    <hyperlink ref="H60" r:id="rId124" display="https://www.omim.org/geneMap/X/200?start=-3&amp;limit=10&amp;highlight=200" xr:uid="{AEFEE214-ACE5-C342-9746-436916BCA6A2}"/>
    <hyperlink ref="H74" r:id="rId125" display="https://www.omim.org/geneMap/7/383?start=-3&amp;limit=10&amp;highlight=383" xr:uid="{E3190C5A-8240-8C4E-80FD-56B2C0FED647}"/>
    <hyperlink ref="H75" r:id="rId126" display="https://www.omim.org/geneMap/16/374?start=-3&amp;limit=10&amp;highlight=374" xr:uid="{E5314197-FD24-444B-89C2-B0FDCB4133CD}"/>
    <hyperlink ref="H76" r:id="rId127" display="https://www.omim.org/geneMap/5/19?start=-3&amp;limit=10&amp;highlight=19" xr:uid="{80D14BD1-EC50-B945-9FD4-240FC8A6678C}"/>
    <hyperlink ref="F78" r:id="rId128" display="https://www.genenames.org/cgi-bin/gene_symbol_report?hgnc_id=29827" xr:uid="{0F3ABFC9-7A87-304E-A43A-86ACB560E27F}"/>
    <hyperlink ref="G78" r:id="rId129" display="http://omim.org/entry/609211" xr:uid="{B604E845-4A58-5847-8FEF-264270E30692}"/>
    <hyperlink ref="H78" r:id="rId130" display="https://www.omim.org/geneMap/18/26?start=-3&amp;limit=10&amp;highlight=26" xr:uid="{ED0B8E29-64B6-C74E-8C92-35D33C19F428}"/>
    <hyperlink ref="F79" r:id="rId131" display="https://www.genenames.org/cgi-bin/gene_symbol_report?hgnc_id=12756" xr:uid="{A661840E-47B4-4249-B7C1-335ED1E51A59}"/>
    <hyperlink ref="G79" r:id="rId132" display="http://omim.org/entry/605924" xr:uid="{FA12E475-09EC-DB4D-A59D-A5A8DA903AA7}"/>
    <hyperlink ref="H79" r:id="rId133" display="https://www.omim.org/geneMap/21/134?start=-3&amp;limit=10&amp;highlight=134" xr:uid="{8542956D-5804-0F44-982B-735406893C69}"/>
    <hyperlink ref="F77" r:id="rId134" display="https://www.genenames.org/cgi-bin/gene_symbol_report?hgnc_id=1395" xr:uid="{9701CFD9-3EE6-8A4F-B264-C9BCBA13E109}"/>
    <hyperlink ref="G77" r:id="rId135" display="http://omim.org/entry/607904" xr:uid="{09DA8E55-D5F8-FA4F-A924-EBF580184BCE}"/>
    <hyperlink ref="H77" r:id="rId136" display="https://www.omim.org/geneMap/16/45?start=-3&amp;limit=10&amp;highlight=45" xr:uid="{D89D04E1-B6E2-314B-87AF-60122232AA3F}"/>
    <hyperlink ref="H80" r:id="rId137" display="https://www.omim.org/geneMap/3/673?start=-3&amp;limit=10&amp;highlight=673" xr:uid="{76415216-DC1A-E647-AA09-428651AE0A32}"/>
    <hyperlink ref="G80" r:id="rId138" display="http://omim.org/entry/114851" xr:uid="{DA038B95-191D-754F-AEDA-B72BC6164CF5}"/>
    <hyperlink ref="F80" r:id="rId139" display="https://www.genenames.org/cgi-bin/gene_symbol_report?hgnc_id=2298" xr:uid="{2B588140-01DA-1049-AD1E-2A354F459AE6}"/>
    <hyperlink ref="F81" r:id="rId140" display="https://www.genenames.org/cgi-bin/gene_symbol_report?hgnc_id=17933" xr:uid="{9B22C8E6-3329-CE47-BF3B-9B94B337800C}"/>
    <hyperlink ref="G81" r:id="rId141" display="http://omim.org/entry/609912" xr:uid="{9216396E-D531-7C4B-A784-2EADD60C1E17}"/>
    <hyperlink ref="H81" r:id="rId142" display="https://www.omim.org/geneMap/16/338?start=-3&amp;limit=10&amp;highlight=338" xr:uid="{BACF5D70-42A7-5649-8A6C-4D5AD2D22D76}"/>
    <hyperlink ref="F82" r:id="rId143" display="https://www.genenames.org/cgi-bin/gene_symbol_report?hgnc_id=11470" xr:uid="{E5F4CE8A-3D0E-5E49-A04E-9FEF4388133C}"/>
    <hyperlink ref="F83" r:id="rId144" display="https://www.genenames.org/cgi-bin/gene_symbol_report?hgnc_id=341" xr:uid="{4A12916A-5008-514B-9842-625DB96DE3F7}"/>
    <hyperlink ref="G83" r:id="rId145" display="http://omim.org/entry/604285" xr:uid="{7652FCE0-0FFC-7E4D-9CB5-E108AD54B43F}"/>
    <hyperlink ref="H83" r:id="rId146" display="https://www.omim.org/geneMap/2/1028?start=-3&amp;limit=10&amp;highlight=1028" xr:uid="{38BEF171-E028-494F-89B5-4606E25B9808}"/>
    <hyperlink ref="F84" r:id="rId147" display="https://www.genenames.org/cgi-bin/gene_symbol_report?hgnc_id=16955" xr:uid="{425839EC-4227-6A42-91EB-F54DA71DAB5D}"/>
    <hyperlink ref="G84" r:id="rId148" display="http://omim.org/entry/602128" xr:uid="{3146C100-3883-1048-B075-900809F86EEA}"/>
    <hyperlink ref="H84" r:id="rId149" display="https://www.omim.org/geneMap/22/138?start=-3&amp;limit=10&amp;highlight=138" xr:uid="{5BCEC57D-6DAA-544A-B77B-E5D962731590}"/>
    <hyperlink ref="F85" r:id="rId150" display="https://www.genenames.org/cgi-bin/gene_symbol_report?hgnc_id=29830" xr:uid="{F2428EBF-B901-CC40-BBCB-635BA7C5EB48}"/>
    <hyperlink ref="G85" r:id="rId151" display="http://omim.org/entry/609221" xr:uid="{DE794AAF-68FC-FA41-B879-ED2CF6B42694}"/>
    <hyperlink ref="H85" r:id="rId152" display="https://www.omim.org/geneMap/11/278?start=-3&amp;limit=10&amp;highlight=278" xr:uid="{9D44F747-A4D3-584A-B0D2-FC710787AF9D}"/>
    <hyperlink ref="F86" r:id="rId153" display="https://www.genenames.org/cgi-bin/gene_symbol_report?hgnc_id=8925" xr:uid="{3E4BDFA9-A0E1-0342-865F-834F202FBE8F}"/>
    <hyperlink ref="G86" r:id="rId154" display="http://omim.org/entry/311870" xr:uid="{2622F540-5081-A542-AABE-493F3073DB8A}"/>
    <hyperlink ref="H86" r:id="rId155" display="https://www.omim.org/geneMap/X/405?start=-3&amp;limit=10&amp;highlight=405" xr:uid="{5C2E767D-BC33-B041-AF80-D402C982FC60}"/>
    <hyperlink ref="F87" r:id="rId156" display="https://www.genenames.org/cgi-bin/gene_symbol_report?hgnc_id=2348" xr:uid="{3A2029A1-BED5-9547-BB6A-206AA21C1697}"/>
    <hyperlink ref="G87" r:id="rId157" display="http://omim.org/entry/600140" xr:uid="{434B2D4E-099F-C344-93EF-FF2D97747DF5}"/>
    <hyperlink ref="H87" r:id="rId158" display="https://www.omim.org/geneMap/16/131?start=-3&amp;limit=10&amp;highlight=131" xr:uid="{E5635D09-CBDC-2F4B-8EB3-344328E08130}"/>
    <hyperlink ref="F88" r:id="rId159" display="https://www.genenames.org/cgi-bin/gene_symbol_report?hgnc_id=21013" xr:uid="{5EE5C533-BC5B-5E40-ABEA-B9639789BA2D}"/>
    <hyperlink ref="G88" r:id="rId160" display="http://omim.org/entry/606827" xr:uid="{45DABF5D-444D-1F42-A536-CB57222ECEB4}"/>
    <hyperlink ref="H88" r:id="rId161" display="https://www.omim.org/geneMap/10/77?start=-3&amp;limit=10&amp;highlight=77" xr:uid="{FC45DCD0-887D-A642-91CC-2B057800058B}"/>
    <hyperlink ref="F89" r:id="rId162" display="https://www.genenames.org/cgi-bin/gene_symbol_report?hgnc_id=5238" xr:uid="{23269A17-B011-7346-9D71-01832CA43963}"/>
    <hyperlink ref="G89" r:id="rId163" display="http://omim.org/entry/138120" xr:uid="{42C1B3EF-5BAF-814A-BA99-F35233BC8157}"/>
    <hyperlink ref="H89" r:id="rId164" display="https://www.omim.org/geneMap/9/444?start=-3&amp;limit=10&amp;highlight=444" xr:uid="{56C03BF6-8679-A94B-98CA-2C113E5635F6}"/>
    <hyperlink ref="F90" r:id="rId165" display="https://www.genenames.org/cgi-bin/gene_symbol_report?hgnc_id=26407" xr:uid="{248A88E5-1C41-5E45-B22C-B141D22D11E2}"/>
    <hyperlink ref="G90" r:id="rId166" display="http://omim.org/entry/611793" xr:uid="{240CC031-0CC7-0C49-AF21-3FADEB2A9D28}"/>
    <hyperlink ref="H90" r:id="rId167" display="https://www.omim.org/geneMap/17/577?start=-3&amp;limit=10&amp;highlight=577" xr:uid="{93FF57B4-7944-CC4F-9768-C13CC7F4C496}"/>
    <hyperlink ref="F91" r:id="rId168" display="https://www.genenames.org/cgi-bin/gene_symbol_report?hgnc_id=30633" xr:uid="{DAB8D135-E674-6C43-A8AD-41EFB50249E1}"/>
    <hyperlink ref="G91" r:id="rId169" display="http://omim.org/entry/610481" xr:uid="{06E96D9F-44AB-454E-A0C7-BBA318660AFA}"/>
    <hyperlink ref="H91" r:id="rId170" display="https://www.omim.org/geneMap/19/115?start=-3&amp;limit=10&amp;highlight=115" xr:uid="{9F194B43-79C3-4143-A73B-2168CA145544}"/>
    <hyperlink ref="F92" r:id="rId171" display="https://www.genenames.org/cgi-bin/gene_symbol_report?hgnc_id=25305" xr:uid="{0DA6A38E-9105-8F4A-A6D0-A858683AD860}"/>
    <hyperlink ref="G92" r:id="rId172" display="http://omim.org/entry/616173" xr:uid="{784A4FB6-65AA-3740-B306-BD5A609082CF}"/>
    <hyperlink ref="H92" r:id="rId173" display="https://www.omim.org/geneMap/17/339?start=-3&amp;limit=10&amp;highlight=339" xr:uid="{248AFDFB-329B-8946-959A-1A4F455A9C11}"/>
    <hyperlink ref="F93" r:id="rId174" display="https://www.genenames.org/cgi-bin/gene_symbol_report?hgnc_id=17581" xr:uid="{06F5481B-55E5-A547-AB03-8223220D71FC}"/>
    <hyperlink ref="G93" r:id="rId175" display="http://omim.org/entry/612491" xr:uid="{3D1A915F-4555-E24B-A79C-03964159B100}"/>
    <hyperlink ref="H93" r:id="rId176" display="https://www.omim.org/geneMap/11/282?start=-3&amp;limit=10&amp;highlight=282" xr:uid="{F49A8BC7-21C5-4641-B771-E1B90F76AE56}"/>
    <hyperlink ref="H82" r:id="rId177" display="https://www.omim.org/geneMap/17/319?start=-3&amp;limit=10&amp;highlight=319" xr:uid="{EB261670-8FCB-A643-89D1-8066554EB0A0}"/>
    <hyperlink ref="E95" r:id="rId17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4A6-4B1" xr:uid="{4EA9C334-6E53-6B40-BA48-C5BCD26A35BB}"/>
    <hyperlink ref="E97" r:id="rId17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3" xr:uid="{43A487E1-06D6-AA4D-94F0-5F54860A90DE}"/>
    <hyperlink ref="E98" r:id="rId18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C13-6D1" xr:uid="{0D0E2E6F-8613-AA4D-8A86-4DA6884605A7}"/>
    <hyperlink ref="E106" r:id="rId18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4-11D5" xr:uid="{DE8E84ED-D4D1-E145-8B97-C4E80A94FFE9}"/>
    <hyperlink ref="E107" r:id="rId18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xr:uid="{1FF72671-3218-D94C-95E8-2E1EEEC88952}"/>
    <hyperlink ref="E115" r:id="rId18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xr:uid="{A318FDE7-E557-C740-B271-68044248E2FA}"/>
    <hyperlink ref="E114" r:id="rId18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8" xr:uid="{8CD9F4DB-7B9A-BA47-A255-9B526082E546}"/>
    <hyperlink ref="E111" r:id="rId18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xr:uid="{D64E3996-1110-4A4B-9C0A-B8413F673DAA}"/>
    <hyperlink ref="B96" r:id="rId18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22809B02-DEE1-4B4D-9EC1-355E797626B3}"/>
    <hyperlink ref="B85" r:id="rId18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xr:uid="{F37FEF9A-2D5D-B34A-B6E6-6C005893EFD3}"/>
    <hyperlink ref="B40" r:id="rId18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xr:uid="{F0E8B0D6-73B6-184D-9949-CE027F872B13}"/>
    <hyperlink ref="B9" r:id="rId189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228D58CF-0AD2-5D4C-A3BA-96029B0C6218}"/>
    <hyperlink ref="B14" r:id="rId190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54CEC99E-9E45-4C49-ACC4-64212CBFC924}"/>
    <hyperlink ref="B13" r:id="rId191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C3BC3104-5491-9446-B712-172A5F2C741C}"/>
    <hyperlink ref="B12" r:id="rId192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42D06C10-3AE8-D849-99FF-1D3F301054EB}"/>
    <hyperlink ref="B11" r:id="rId193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8CFDA705-6037-534E-BCEC-2B3C0CED0A8F}"/>
    <hyperlink ref="B10" r:id="rId194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6324C103-3E60-794B-8E32-2C4F044AF146}"/>
    <hyperlink ref="F49" r:id="rId195" display="https://www.genenames.org/cgi-bin/gene_symbol_report?hgnc_id=13339" xr:uid="{78841F23-E847-7F4E-B9CC-9CA4802D1295}"/>
    <hyperlink ref="B97" r:id="rId19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433F2A77-239A-CD40-AC42-4ECD34F5A08C}"/>
    <hyperlink ref="B98" r:id="rId19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E618A58D-73FB-3F47-B9CC-E4DADDFC823C}"/>
    <hyperlink ref="B99" r:id="rId19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BB41780A-99C5-264F-8B6D-374B5FF0724C}"/>
  </hyperlinks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68258C-737B-6848-A586-8FF305D91697}">
  <sheetPr codeName="Sheet12">
    <tabColor rgb="FF942093"/>
  </sheetPr>
  <dimension ref="A1:I215"/>
  <sheetViews>
    <sheetView workbookViewId="0">
      <selection activeCell="E18" sqref="E18"/>
    </sheetView>
  </sheetViews>
  <sheetFormatPr baseColWidth="10" defaultColWidth="8.83203125" defaultRowHeight="15"/>
  <cols>
    <col min="1" max="1" width="10.33203125" style="133" customWidth="1"/>
    <col min="2" max="2" width="21" style="139" customWidth="1"/>
    <col min="3" max="3" width="21.5" style="135" customWidth="1"/>
    <col min="4" max="4" width="7.83203125" style="135" customWidth="1"/>
    <col min="5" max="5" width="20.5" style="135" customWidth="1"/>
    <col min="6" max="6" width="50.83203125" style="245" customWidth="1"/>
    <col min="7" max="7" width="17" style="245" customWidth="1"/>
    <col min="8" max="8" width="11.33203125" style="135" customWidth="1"/>
    <col min="9" max="9" width="39" style="135" customWidth="1"/>
    <col min="10" max="16384" width="8.83203125" style="135"/>
  </cols>
  <sheetData>
    <row r="1" spans="1:9">
      <c r="B1" s="134" t="s">
        <v>487</v>
      </c>
      <c r="D1" s="136" t="s">
        <v>488</v>
      </c>
      <c r="E1" s="137"/>
      <c r="F1" s="136"/>
      <c r="G1" s="138"/>
      <c r="H1" s="134"/>
    </row>
    <row r="2" spans="1:9">
      <c r="A2" s="133" t="s">
        <v>489</v>
      </c>
      <c r="B2" s="139" t="s">
        <v>3</v>
      </c>
      <c r="C2" s="133" t="s">
        <v>490</v>
      </c>
      <c r="D2" s="134" t="s">
        <v>5</v>
      </c>
      <c r="E2" s="134" t="s">
        <v>491</v>
      </c>
      <c r="F2" s="138" t="s">
        <v>492</v>
      </c>
      <c r="G2" s="138" t="s">
        <v>3</v>
      </c>
      <c r="H2" s="134" t="s">
        <v>7</v>
      </c>
      <c r="I2" s="134" t="s">
        <v>205</v>
      </c>
    </row>
    <row r="3" spans="1:9" ht="16">
      <c r="A3" s="140">
        <v>7558</v>
      </c>
      <c r="B3" s="141" t="s">
        <v>493</v>
      </c>
      <c r="C3" s="142" t="s">
        <v>494</v>
      </c>
      <c r="D3" s="143" t="s">
        <v>495</v>
      </c>
      <c r="E3" s="134" t="s">
        <v>496</v>
      </c>
      <c r="F3" s="144" t="s">
        <v>497</v>
      </c>
      <c r="G3" s="138" t="s">
        <v>385</v>
      </c>
      <c r="H3" s="134">
        <v>611466</v>
      </c>
      <c r="I3" s="145" t="s">
        <v>14</v>
      </c>
    </row>
    <row r="4" spans="1:9" ht="16">
      <c r="A4" s="133">
        <v>7875</v>
      </c>
      <c r="B4" s="141" t="s">
        <v>498</v>
      </c>
      <c r="C4" s="142" t="s">
        <v>499</v>
      </c>
      <c r="D4" s="134" t="s">
        <v>500</v>
      </c>
      <c r="E4" s="134" t="s">
        <v>501</v>
      </c>
      <c r="F4" s="138" t="s">
        <v>502</v>
      </c>
      <c r="G4" s="138" t="s">
        <v>385</v>
      </c>
      <c r="H4" s="134">
        <v>600396</v>
      </c>
      <c r="I4" s="146" t="s">
        <v>14</v>
      </c>
    </row>
    <row r="5" spans="1:9" ht="16">
      <c r="A5" s="133">
        <v>7503</v>
      </c>
      <c r="B5" s="147" t="s">
        <v>503</v>
      </c>
      <c r="C5" s="141" t="s">
        <v>504</v>
      </c>
      <c r="D5" s="134" t="s">
        <v>505</v>
      </c>
      <c r="E5" s="148" t="s">
        <v>506</v>
      </c>
      <c r="F5" s="149" t="s">
        <v>507</v>
      </c>
      <c r="G5" s="150" t="s">
        <v>385</v>
      </c>
      <c r="H5" s="148">
        <v>109270</v>
      </c>
      <c r="I5" s="151" t="s">
        <v>14</v>
      </c>
    </row>
    <row r="6" spans="1:9" ht="16">
      <c r="A6" s="133">
        <v>7505</v>
      </c>
      <c r="B6" s="147" t="s">
        <v>508</v>
      </c>
      <c r="C6" s="141" t="s">
        <v>509</v>
      </c>
      <c r="D6" s="134" t="s">
        <v>510</v>
      </c>
      <c r="E6" s="148" t="s">
        <v>511</v>
      </c>
      <c r="F6" s="149" t="s">
        <v>512</v>
      </c>
      <c r="G6" s="150" t="s">
        <v>385</v>
      </c>
      <c r="H6" s="134" t="s">
        <v>513</v>
      </c>
      <c r="I6" s="151" t="s">
        <v>14</v>
      </c>
    </row>
    <row r="7" spans="1:9" ht="16">
      <c r="A7" s="140">
        <v>7895</v>
      </c>
      <c r="B7" s="141" t="s">
        <v>514</v>
      </c>
      <c r="C7" s="142" t="s">
        <v>515</v>
      </c>
      <c r="D7" s="138" t="s">
        <v>516</v>
      </c>
      <c r="E7" s="138" t="s">
        <v>517</v>
      </c>
      <c r="F7" s="138" t="s">
        <v>518</v>
      </c>
      <c r="G7" s="138" t="s">
        <v>26</v>
      </c>
      <c r="H7" s="134"/>
      <c r="I7" s="152" t="s">
        <v>27</v>
      </c>
    </row>
    <row r="8" spans="1:9" ht="16">
      <c r="A8" s="133">
        <v>7539</v>
      </c>
      <c r="B8" s="141" t="s">
        <v>519</v>
      </c>
      <c r="C8" s="142" t="s">
        <v>520</v>
      </c>
      <c r="D8" s="143" t="s">
        <v>521</v>
      </c>
      <c r="E8" s="134" t="s">
        <v>522</v>
      </c>
      <c r="F8" s="138" t="s">
        <v>523</v>
      </c>
      <c r="G8" s="138" t="s">
        <v>26</v>
      </c>
      <c r="H8" s="134">
        <v>608060</v>
      </c>
      <c r="I8" s="153" t="s">
        <v>27</v>
      </c>
    </row>
    <row r="9" spans="1:9" ht="16">
      <c r="A9" s="140">
        <v>7909</v>
      </c>
      <c r="B9" s="141" t="s">
        <v>524</v>
      </c>
      <c r="C9" s="142" t="s">
        <v>525</v>
      </c>
      <c r="D9" s="143" t="s">
        <v>526</v>
      </c>
      <c r="E9" s="143" t="s">
        <v>527</v>
      </c>
      <c r="F9" s="144" t="s">
        <v>528</v>
      </c>
      <c r="G9" s="144" t="s">
        <v>529</v>
      </c>
      <c r="H9" s="143">
        <v>604042</v>
      </c>
      <c r="I9" s="154" t="s">
        <v>530</v>
      </c>
    </row>
    <row r="10" spans="1:9" ht="16">
      <c r="A10" s="140">
        <v>7883</v>
      </c>
      <c r="B10" s="141" t="s">
        <v>531</v>
      </c>
      <c r="C10" s="142" t="s">
        <v>532</v>
      </c>
      <c r="D10" s="134" t="s">
        <v>533</v>
      </c>
      <c r="E10" s="134" t="s">
        <v>534</v>
      </c>
      <c r="F10" s="138" t="s">
        <v>535</v>
      </c>
      <c r="G10" s="138" t="s">
        <v>536</v>
      </c>
      <c r="H10" s="134">
        <v>603867</v>
      </c>
      <c r="I10" s="154" t="s">
        <v>530</v>
      </c>
    </row>
    <row r="11" spans="1:9" ht="16">
      <c r="A11" s="140">
        <v>7879</v>
      </c>
      <c r="B11" s="141" t="s">
        <v>537</v>
      </c>
      <c r="C11" s="142" t="s">
        <v>538</v>
      </c>
      <c r="D11" s="134" t="s">
        <v>539</v>
      </c>
      <c r="E11" s="134" t="s">
        <v>540</v>
      </c>
      <c r="F11" s="138" t="s">
        <v>541</v>
      </c>
      <c r="G11" s="138" t="s">
        <v>529</v>
      </c>
      <c r="H11" s="134">
        <v>612821</v>
      </c>
      <c r="I11" s="154" t="s">
        <v>530</v>
      </c>
    </row>
    <row r="12" spans="1:9" ht="16">
      <c r="A12" s="140">
        <v>7879</v>
      </c>
      <c r="B12" s="141" t="s">
        <v>537</v>
      </c>
      <c r="C12" s="142" t="s">
        <v>538</v>
      </c>
      <c r="D12" s="134" t="s">
        <v>542</v>
      </c>
      <c r="E12" s="134" t="s">
        <v>543</v>
      </c>
      <c r="F12" s="138" t="s">
        <v>528</v>
      </c>
      <c r="G12" s="138" t="s">
        <v>544</v>
      </c>
      <c r="H12" s="133">
        <v>604042</v>
      </c>
      <c r="I12" s="155" t="s">
        <v>530</v>
      </c>
    </row>
    <row r="13" spans="1:9" ht="16">
      <c r="A13" s="133">
        <v>7872</v>
      </c>
      <c r="B13" s="141" t="s">
        <v>545</v>
      </c>
      <c r="C13" s="142" t="s">
        <v>546</v>
      </c>
      <c r="D13" s="134" t="s">
        <v>547</v>
      </c>
      <c r="E13" s="134" t="s">
        <v>548</v>
      </c>
      <c r="F13" s="138" t="s">
        <v>549</v>
      </c>
      <c r="G13" s="138" t="s">
        <v>550</v>
      </c>
      <c r="H13" s="134">
        <v>609112</v>
      </c>
      <c r="I13" s="156" t="s">
        <v>32</v>
      </c>
    </row>
    <row r="14" spans="1:9" ht="16">
      <c r="A14" s="133">
        <v>7539</v>
      </c>
      <c r="B14" s="141" t="s">
        <v>519</v>
      </c>
      <c r="C14" s="142" t="s">
        <v>520</v>
      </c>
      <c r="D14" s="143" t="s">
        <v>521</v>
      </c>
      <c r="E14" s="134" t="s">
        <v>522</v>
      </c>
      <c r="F14" s="138" t="s">
        <v>551</v>
      </c>
      <c r="G14" s="138" t="s">
        <v>550</v>
      </c>
      <c r="H14" s="134">
        <v>139605</v>
      </c>
      <c r="I14" s="157" t="s">
        <v>32</v>
      </c>
    </row>
    <row r="15" spans="1:9" ht="16">
      <c r="A15" s="133">
        <v>7796</v>
      </c>
      <c r="B15" s="147" t="s">
        <v>552</v>
      </c>
      <c r="C15" s="141" t="s">
        <v>553</v>
      </c>
      <c r="D15" s="134" t="s">
        <v>554</v>
      </c>
      <c r="E15" s="134" t="s">
        <v>555</v>
      </c>
      <c r="F15" s="138" t="s">
        <v>556</v>
      </c>
      <c r="G15" s="138" t="s">
        <v>557</v>
      </c>
      <c r="H15" s="134">
        <v>616379</v>
      </c>
      <c r="I15" s="158" t="s">
        <v>32</v>
      </c>
    </row>
    <row r="16" spans="1:9" ht="16">
      <c r="A16" s="133">
        <v>7551</v>
      </c>
      <c r="B16" s="141" t="s">
        <v>558</v>
      </c>
      <c r="C16" s="142" t="s">
        <v>559</v>
      </c>
      <c r="D16" s="134" t="s">
        <v>560</v>
      </c>
      <c r="E16" s="134" t="s">
        <v>561</v>
      </c>
      <c r="F16" s="138" t="s">
        <v>562</v>
      </c>
      <c r="G16" s="138" t="s">
        <v>563</v>
      </c>
      <c r="H16" s="133">
        <v>300480</v>
      </c>
      <c r="I16" s="159" t="s">
        <v>564</v>
      </c>
    </row>
    <row r="17" spans="1:9" ht="16">
      <c r="A17" s="133">
        <v>7559</v>
      </c>
      <c r="B17" s="141" t="s">
        <v>565</v>
      </c>
      <c r="C17" s="142" t="s">
        <v>566</v>
      </c>
      <c r="D17" s="134" t="s">
        <v>567</v>
      </c>
      <c r="E17" s="134" t="s">
        <v>568</v>
      </c>
      <c r="F17" s="138" t="s">
        <v>569</v>
      </c>
      <c r="G17" s="138" t="s">
        <v>570</v>
      </c>
      <c r="H17" s="134">
        <v>300338</v>
      </c>
      <c r="I17" s="160" t="s">
        <v>571</v>
      </c>
    </row>
    <row r="18" spans="1:9" ht="16">
      <c r="A18" s="133">
        <v>7499</v>
      </c>
      <c r="B18" s="147" t="s">
        <v>572</v>
      </c>
      <c r="C18" s="141" t="s">
        <v>573</v>
      </c>
      <c r="D18" s="134" t="s">
        <v>574</v>
      </c>
      <c r="E18" s="148" t="s">
        <v>575</v>
      </c>
      <c r="F18" s="149" t="s">
        <v>576</v>
      </c>
      <c r="G18" s="138" t="s">
        <v>577</v>
      </c>
      <c r="H18" s="134" t="s">
        <v>513</v>
      </c>
      <c r="I18" s="161" t="s">
        <v>571</v>
      </c>
    </row>
    <row r="19" spans="1:9" ht="16">
      <c r="A19" s="133">
        <v>7875</v>
      </c>
      <c r="B19" s="141" t="s">
        <v>498</v>
      </c>
      <c r="C19" s="142" t="s">
        <v>499</v>
      </c>
      <c r="D19" s="134" t="s">
        <v>578</v>
      </c>
      <c r="E19" s="134" t="s">
        <v>501</v>
      </c>
      <c r="F19" s="138" t="s">
        <v>579</v>
      </c>
      <c r="G19" s="138" t="s">
        <v>580</v>
      </c>
      <c r="H19" s="134">
        <v>609641</v>
      </c>
      <c r="I19" s="162" t="s">
        <v>50</v>
      </c>
    </row>
    <row r="20" spans="1:9" ht="16">
      <c r="A20" s="133">
        <v>7489</v>
      </c>
      <c r="B20" s="147" t="s">
        <v>581</v>
      </c>
      <c r="C20" s="141" t="s">
        <v>582</v>
      </c>
      <c r="D20" s="134" t="s">
        <v>583</v>
      </c>
      <c r="E20" s="134" t="s">
        <v>581</v>
      </c>
      <c r="F20" s="138" t="s">
        <v>584</v>
      </c>
      <c r="G20" s="149" t="s">
        <v>585</v>
      </c>
      <c r="H20" s="134">
        <v>600300</v>
      </c>
      <c r="I20" s="163" t="s">
        <v>50</v>
      </c>
    </row>
    <row r="21" spans="1:9" ht="16">
      <c r="A21" s="133">
        <v>7498</v>
      </c>
      <c r="B21" s="147" t="s">
        <v>586</v>
      </c>
      <c r="C21" s="141" t="s">
        <v>587</v>
      </c>
      <c r="D21" s="134" t="s">
        <v>588</v>
      </c>
      <c r="E21" s="148" t="s">
        <v>589</v>
      </c>
      <c r="F21" s="149" t="s">
        <v>590</v>
      </c>
      <c r="G21" s="138" t="s">
        <v>367</v>
      </c>
      <c r="H21" s="148">
        <v>606985</v>
      </c>
      <c r="I21" s="163" t="s">
        <v>50</v>
      </c>
    </row>
    <row r="22" spans="1:9" ht="16">
      <c r="A22" s="140">
        <v>7909</v>
      </c>
      <c r="B22" s="141" t="s">
        <v>524</v>
      </c>
      <c r="C22" s="142" t="s">
        <v>525</v>
      </c>
      <c r="D22" s="143" t="s">
        <v>591</v>
      </c>
      <c r="E22" s="143" t="s">
        <v>592</v>
      </c>
      <c r="F22" s="138" t="s">
        <v>593</v>
      </c>
      <c r="G22" s="144" t="s">
        <v>594</v>
      </c>
      <c r="H22" s="143">
        <v>171150</v>
      </c>
      <c r="I22" s="164" t="s">
        <v>54</v>
      </c>
    </row>
    <row r="23" spans="1:9" ht="16">
      <c r="A23" s="140">
        <v>7909</v>
      </c>
      <c r="B23" s="141" t="s">
        <v>524</v>
      </c>
      <c r="C23" s="142" t="s">
        <v>525</v>
      </c>
      <c r="D23" s="143" t="s">
        <v>595</v>
      </c>
      <c r="E23" s="143" t="s">
        <v>592</v>
      </c>
      <c r="F23" s="138" t="s">
        <v>593</v>
      </c>
      <c r="G23" s="144" t="s">
        <v>594</v>
      </c>
      <c r="H23" s="143">
        <v>171150</v>
      </c>
      <c r="I23" s="164" t="s">
        <v>54</v>
      </c>
    </row>
    <row r="24" spans="1:9" ht="16">
      <c r="A24" s="140">
        <v>7909</v>
      </c>
      <c r="B24" s="141" t="s">
        <v>524</v>
      </c>
      <c r="C24" s="142" t="s">
        <v>525</v>
      </c>
      <c r="D24" s="143" t="s">
        <v>596</v>
      </c>
      <c r="E24" s="143" t="s">
        <v>597</v>
      </c>
      <c r="F24" s="165" t="s">
        <v>598</v>
      </c>
      <c r="G24" s="165" t="s">
        <v>599</v>
      </c>
      <c r="H24" s="166">
        <v>602009</v>
      </c>
      <c r="I24" s="167" t="s">
        <v>54</v>
      </c>
    </row>
    <row r="25" spans="1:9" ht="27.75" customHeight="1">
      <c r="A25" s="140">
        <v>7909</v>
      </c>
      <c r="B25" s="141" t="s">
        <v>524</v>
      </c>
      <c r="C25" s="142" t="s">
        <v>525</v>
      </c>
      <c r="D25" s="143" t="s">
        <v>526</v>
      </c>
      <c r="E25" s="143" t="s">
        <v>527</v>
      </c>
      <c r="F25" s="144" t="s">
        <v>600</v>
      </c>
      <c r="G25" s="144" t="s">
        <v>601</v>
      </c>
      <c r="H25" s="143">
        <v>602453</v>
      </c>
      <c r="I25" s="168" t="s">
        <v>54</v>
      </c>
    </row>
    <row r="26" spans="1:9" ht="30">
      <c r="A26" s="140">
        <v>7890</v>
      </c>
      <c r="B26" s="141" t="s">
        <v>602</v>
      </c>
      <c r="C26" s="142" t="s">
        <v>603</v>
      </c>
      <c r="D26" s="134" t="s">
        <v>604</v>
      </c>
      <c r="E26" s="134" t="s">
        <v>605</v>
      </c>
      <c r="F26" s="138" t="s">
        <v>606</v>
      </c>
      <c r="G26" s="138" t="s">
        <v>350</v>
      </c>
      <c r="H26" s="169" t="s">
        <v>607</v>
      </c>
      <c r="I26" s="168" t="s">
        <v>54</v>
      </c>
    </row>
    <row r="27" spans="1:9" ht="30">
      <c r="A27" s="140">
        <v>7883</v>
      </c>
      <c r="B27" s="141" t="s">
        <v>531</v>
      </c>
      <c r="C27" s="142" t="s">
        <v>532</v>
      </c>
      <c r="D27" s="134" t="s">
        <v>608</v>
      </c>
      <c r="E27" s="134" t="s">
        <v>609</v>
      </c>
      <c r="F27" s="138" t="s">
        <v>598</v>
      </c>
      <c r="G27" s="138" t="s">
        <v>594</v>
      </c>
      <c r="H27" s="169" t="s">
        <v>610</v>
      </c>
      <c r="I27" s="168" t="s">
        <v>54</v>
      </c>
    </row>
    <row r="28" spans="1:9" ht="16">
      <c r="A28" s="140">
        <v>7879</v>
      </c>
      <c r="B28" s="141" t="s">
        <v>537</v>
      </c>
      <c r="C28" s="142" t="s">
        <v>538</v>
      </c>
      <c r="D28" s="134" t="s">
        <v>542</v>
      </c>
      <c r="E28" s="134" t="s">
        <v>543</v>
      </c>
      <c r="F28" s="138" t="s">
        <v>600</v>
      </c>
      <c r="G28" s="138" t="s">
        <v>594</v>
      </c>
      <c r="H28" s="134">
        <v>602453</v>
      </c>
      <c r="I28" s="170" t="s">
        <v>54</v>
      </c>
    </row>
    <row r="29" spans="1:9" ht="16">
      <c r="A29" s="133">
        <v>7876</v>
      </c>
      <c r="B29" s="141" t="s">
        <v>611</v>
      </c>
      <c r="C29" s="142" t="s">
        <v>612</v>
      </c>
      <c r="D29" s="134" t="s">
        <v>613</v>
      </c>
      <c r="E29" s="134" t="s">
        <v>614</v>
      </c>
      <c r="F29" s="138" t="s">
        <v>615</v>
      </c>
      <c r="G29" s="138" t="s">
        <v>594</v>
      </c>
      <c r="H29" s="134">
        <v>606218</v>
      </c>
      <c r="I29" s="170" t="s">
        <v>54</v>
      </c>
    </row>
    <row r="30" spans="1:9" ht="16">
      <c r="A30" s="133">
        <v>7541</v>
      </c>
      <c r="B30" s="141" t="s">
        <v>616</v>
      </c>
      <c r="C30" s="142" t="s">
        <v>617</v>
      </c>
      <c r="D30" s="134" t="s">
        <v>618</v>
      </c>
      <c r="E30" s="134" t="s">
        <v>619</v>
      </c>
      <c r="F30" s="138" t="s">
        <v>620</v>
      </c>
      <c r="G30" s="138" t="s">
        <v>350</v>
      </c>
      <c r="H30" s="134"/>
      <c r="I30" s="168" t="s">
        <v>54</v>
      </c>
    </row>
    <row r="31" spans="1:9" ht="16">
      <c r="A31" s="133">
        <v>7534</v>
      </c>
      <c r="B31" s="141" t="s">
        <v>621</v>
      </c>
      <c r="C31" s="142" t="s">
        <v>622</v>
      </c>
      <c r="D31" s="134" t="s">
        <v>623</v>
      </c>
      <c r="E31" s="134" t="s">
        <v>624</v>
      </c>
      <c r="F31" s="138" t="s">
        <v>625</v>
      </c>
      <c r="G31" s="138" t="s">
        <v>594</v>
      </c>
      <c r="H31" s="134">
        <v>602389</v>
      </c>
      <c r="I31" s="170" t="s">
        <v>54</v>
      </c>
    </row>
    <row r="32" spans="1:9" ht="16">
      <c r="A32" s="133">
        <v>7864</v>
      </c>
      <c r="B32" s="141" t="s">
        <v>626</v>
      </c>
      <c r="C32" s="142" t="s">
        <v>627</v>
      </c>
      <c r="D32" s="138" t="s">
        <v>628</v>
      </c>
      <c r="E32" s="138" t="s">
        <v>629</v>
      </c>
      <c r="F32" s="138" t="s">
        <v>630</v>
      </c>
      <c r="G32" s="138" t="s">
        <v>631</v>
      </c>
      <c r="H32" s="138">
        <v>601309</v>
      </c>
      <c r="I32" s="171" t="s">
        <v>632</v>
      </c>
    </row>
    <row r="33" spans="1:9" ht="16">
      <c r="A33" s="140">
        <v>7906</v>
      </c>
      <c r="B33" s="141" t="s">
        <v>633</v>
      </c>
      <c r="C33" s="142" t="s">
        <v>634</v>
      </c>
      <c r="D33" s="143" t="s">
        <v>635</v>
      </c>
      <c r="E33" s="143" t="s">
        <v>636</v>
      </c>
      <c r="F33" s="144" t="s">
        <v>637</v>
      </c>
      <c r="G33" s="144" t="s">
        <v>638</v>
      </c>
      <c r="H33" s="143">
        <v>609366</v>
      </c>
      <c r="I33" s="172" t="s">
        <v>639</v>
      </c>
    </row>
    <row r="34" spans="1:9" ht="16">
      <c r="A34" s="133">
        <v>7888</v>
      </c>
      <c r="B34" s="141" t="s">
        <v>640</v>
      </c>
      <c r="C34" s="142" t="s">
        <v>641</v>
      </c>
      <c r="D34" s="134" t="s">
        <v>642</v>
      </c>
      <c r="E34" s="134" t="s">
        <v>643</v>
      </c>
      <c r="F34" s="138" t="s">
        <v>644</v>
      </c>
      <c r="G34" s="138" t="s">
        <v>645</v>
      </c>
      <c r="H34" s="134">
        <v>180530</v>
      </c>
      <c r="I34" s="173" t="s">
        <v>639</v>
      </c>
    </row>
    <row r="35" spans="1:9" ht="16">
      <c r="A35" s="133">
        <v>7875</v>
      </c>
      <c r="B35" s="141" t="s">
        <v>498</v>
      </c>
      <c r="C35" s="142" t="s">
        <v>499</v>
      </c>
      <c r="D35" s="134" t="s">
        <v>646</v>
      </c>
      <c r="E35" s="134" t="s">
        <v>647</v>
      </c>
      <c r="F35" s="138" t="s">
        <v>648</v>
      </c>
      <c r="G35" s="138" t="s">
        <v>638</v>
      </c>
      <c r="H35" s="134">
        <v>123859</v>
      </c>
      <c r="I35" s="172" t="s">
        <v>639</v>
      </c>
    </row>
    <row r="36" spans="1:9" ht="16">
      <c r="A36" s="133">
        <v>7561</v>
      </c>
      <c r="B36" s="141" t="s">
        <v>649</v>
      </c>
      <c r="C36" s="142" t="s">
        <v>650</v>
      </c>
      <c r="D36" s="134" t="s">
        <v>651</v>
      </c>
      <c r="E36" s="134" t="s">
        <v>652</v>
      </c>
      <c r="F36" s="138" t="s">
        <v>653</v>
      </c>
      <c r="G36" s="138" t="s">
        <v>654</v>
      </c>
      <c r="H36" s="134">
        <v>607608</v>
      </c>
      <c r="I36" s="174" t="s">
        <v>639</v>
      </c>
    </row>
    <row r="37" spans="1:9" ht="16">
      <c r="A37" s="133">
        <v>7554</v>
      </c>
      <c r="B37" s="141" t="s">
        <v>655</v>
      </c>
      <c r="C37" s="142" t="s">
        <v>656</v>
      </c>
      <c r="D37" s="138" t="s">
        <v>657</v>
      </c>
      <c r="E37" s="138" t="s">
        <v>658</v>
      </c>
      <c r="F37" s="138" t="s">
        <v>659</v>
      </c>
      <c r="G37" s="138" t="s">
        <v>638</v>
      </c>
      <c r="H37" s="138">
        <v>601197</v>
      </c>
      <c r="I37" s="172" t="s">
        <v>639</v>
      </c>
    </row>
    <row r="38" spans="1:9" ht="16">
      <c r="A38" s="133">
        <v>7551</v>
      </c>
      <c r="B38" s="141" t="s">
        <v>558</v>
      </c>
      <c r="C38" s="142" t="s">
        <v>559</v>
      </c>
      <c r="D38" s="138" t="s">
        <v>660</v>
      </c>
      <c r="E38" s="134" t="s">
        <v>661</v>
      </c>
      <c r="F38" s="138" t="s">
        <v>662</v>
      </c>
      <c r="G38" s="138" t="s">
        <v>654</v>
      </c>
      <c r="H38" s="134">
        <v>615818</v>
      </c>
      <c r="I38" s="172" t="s">
        <v>639</v>
      </c>
    </row>
    <row r="39" spans="1:9" ht="16">
      <c r="A39" s="133">
        <v>7820</v>
      </c>
      <c r="B39" s="147" t="s">
        <v>663</v>
      </c>
      <c r="C39" s="141" t="s">
        <v>664</v>
      </c>
      <c r="D39" s="134" t="s">
        <v>665</v>
      </c>
      <c r="E39" s="134" t="s">
        <v>666</v>
      </c>
      <c r="F39" s="138" t="s">
        <v>667</v>
      </c>
      <c r="G39" s="138" t="s">
        <v>668</v>
      </c>
      <c r="H39" s="134">
        <v>116840</v>
      </c>
      <c r="I39" s="175" t="s">
        <v>639</v>
      </c>
    </row>
    <row r="40" spans="1:9" ht="16">
      <c r="A40" s="133">
        <v>7820</v>
      </c>
      <c r="B40" s="147" t="s">
        <v>663</v>
      </c>
      <c r="C40" s="141" t="s">
        <v>664</v>
      </c>
      <c r="D40" s="134" t="s">
        <v>669</v>
      </c>
      <c r="E40" s="134" t="s">
        <v>666</v>
      </c>
      <c r="F40" s="138" t="s">
        <v>667</v>
      </c>
      <c r="G40" s="138" t="s">
        <v>668</v>
      </c>
      <c r="H40" s="134">
        <v>116840</v>
      </c>
      <c r="I40" s="176" t="s">
        <v>639</v>
      </c>
    </row>
    <row r="41" spans="1:9" ht="16">
      <c r="A41" s="133">
        <v>7774</v>
      </c>
      <c r="B41" s="147" t="s">
        <v>581</v>
      </c>
      <c r="C41" s="141" t="s">
        <v>670</v>
      </c>
      <c r="D41" s="134" t="s">
        <v>671</v>
      </c>
      <c r="E41" s="134" t="s">
        <v>581</v>
      </c>
      <c r="F41" s="138" t="s">
        <v>672</v>
      </c>
      <c r="G41" s="138" t="s">
        <v>673</v>
      </c>
      <c r="H41" s="134">
        <v>603057</v>
      </c>
      <c r="I41" s="174" t="s">
        <v>639</v>
      </c>
    </row>
    <row r="42" spans="1:9" ht="16">
      <c r="A42" s="133">
        <v>7819</v>
      </c>
      <c r="B42" s="147" t="s">
        <v>674</v>
      </c>
      <c r="C42" s="141" t="s">
        <v>675</v>
      </c>
      <c r="D42" s="134" t="s">
        <v>676</v>
      </c>
      <c r="E42" s="134" t="s">
        <v>677</v>
      </c>
      <c r="F42" s="138" t="s">
        <v>678</v>
      </c>
      <c r="G42" s="138" t="s">
        <v>679</v>
      </c>
      <c r="H42" s="134">
        <v>180410</v>
      </c>
      <c r="I42" s="174" t="s">
        <v>639</v>
      </c>
    </row>
    <row r="43" spans="1:9" ht="16">
      <c r="A43" s="133">
        <v>7489</v>
      </c>
      <c r="B43" s="147" t="s">
        <v>581</v>
      </c>
      <c r="C43" s="141" t="s">
        <v>582</v>
      </c>
      <c r="D43" s="134" t="s">
        <v>680</v>
      </c>
      <c r="E43" s="134" t="s">
        <v>581</v>
      </c>
      <c r="F43" s="149" t="s">
        <v>681</v>
      </c>
      <c r="G43" s="149" t="s">
        <v>682</v>
      </c>
      <c r="H43" s="134">
        <v>615187</v>
      </c>
      <c r="I43" s="172" t="s">
        <v>639</v>
      </c>
    </row>
    <row r="44" spans="1:9" ht="16">
      <c r="A44" s="133">
        <v>7489</v>
      </c>
      <c r="B44" s="147" t="s">
        <v>581</v>
      </c>
      <c r="C44" s="141" t="s">
        <v>582</v>
      </c>
      <c r="D44" s="134" t="s">
        <v>683</v>
      </c>
      <c r="E44" s="134" t="s">
        <v>581</v>
      </c>
      <c r="F44" s="138" t="s">
        <v>681</v>
      </c>
      <c r="G44" s="149" t="s">
        <v>682</v>
      </c>
      <c r="H44" s="134">
        <v>615187</v>
      </c>
      <c r="I44" s="172" t="s">
        <v>639</v>
      </c>
    </row>
    <row r="45" spans="1:9" ht="16">
      <c r="A45" s="133">
        <v>7490</v>
      </c>
      <c r="B45" s="147" t="s">
        <v>684</v>
      </c>
      <c r="C45" s="141" t="s">
        <v>685</v>
      </c>
      <c r="D45" s="134" t="s">
        <v>686</v>
      </c>
      <c r="E45" s="177" t="s">
        <v>581</v>
      </c>
      <c r="F45" s="178" t="s">
        <v>687</v>
      </c>
      <c r="G45" s="149" t="s">
        <v>688</v>
      </c>
      <c r="H45" s="134">
        <v>614988</v>
      </c>
      <c r="I45" s="175" t="s">
        <v>639</v>
      </c>
    </row>
    <row r="46" spans="1:9" ht="16">
      <c r="A46" s="133">
        <v>7514</v>
      </c>
      <c r="B46" s="147" t="s">
        <v>689</v>
      </c>
      <c r="C46" s="141" t="s">
        <v>690</v>
      </c>
      <c r="D46" s="134" t="s">
        <v>691</v>
      </c>
      <c r="E46" s="134" t="s">
        <v>692</v>
      </c>
      <c r="F46" s="138" t="s">
        <v>693</v>
      </c>
      <c r="G46" s="179" t="s">
        <v>668</v>
      </c>
      <c r="H46" s="180">
        <v>617032</v>
      </c>
      <c r="I46" s="181" t="s">
        <v>639</v>
      </c>
    </row>
    <row r="47" spans="1:9" ht="30">
      <c r="A47" s="133">
        <v>7744</v>
      </c>
      <c r="B47" s="147" t="s">
        <v>694</v>
      </c>
      <c r="C47" s="141" t="s">
        <v>695</v>
      </c>
      <c r="D47" s="134" t="s">
        <v>696</v>
      </c>
      <c r="E47" s="169" t="s">
        <v>697</v>
      </c>
      <c r="F47" s="138" t="s">
        <v>698</v>
      </c>
      <c r="G47" s="138" t="s">
        <v>668</v>
      </c>
      <c r="H47" s="134">
        <v>607719</v>
      </c>
      <c r="I47" s="175" t="s">
        <v>639</v>
      </c>
    </row>
    <row r="48" spans="1:9" ht="16">
      <c r="A48" s="133">
        <v>7744</v>
      </c>
      <c r="B48" s="147" t="s">
        <v>694</v>
      </c>
      <c r="C48" s="141" t="s">
        <v>695</v>
      </c>
      <c r="D48" s="134" t="s">
        <v>699</v>
      </c>
      <c r="E48" s="134" t="s">
        <v>700</v>
      </c>
      <c r="F48" s="149" t="s">
        <v>701</v>
      </c>
      <c r="G48" s="149" t="s">
        <v>682</v>
      </c>
      <c r="H48" s="148">
        <v>600475</v>
      </c>
      <c r="I48" s="172" t="s">
        <v>639</v>
      </c>
    </row>
    <row r="49" spans="1:9" ht="16">
      <c r="A49" s="133">
        <v>7744</v>
      </c>
      <c r="B49" s="147" t="s">
        <v>694</v>
      </c>
      <c r="C49" s="141" t="s">
        <v>695</v>
      </c>
      <c r="D49" s="134" t="s">
        <v>702</v>
      </c>
      <c r="E49" s="134" t="s">
        <v>700</v>
      </c>
      <c r="F49" s="149" t="s">
        <v>701</v>
      </c>
      <c r="G49" s="149" t="s">
        <v>703</v>
      </c>
      <c r="H49" s="148">
        <v>600475</v>
      </c>
      <c r="I49" s="174" t="s">
        <v>639</v>
      </c>
    </row>
    <row r="50" spans="1:9" ht="26">
      <c r="A50" s="140">
        <v>7887</v>
      </c>
      <c r="B50" s="141" t="s">
        <v>704</v>
      </c>
      <c r="C50" s="142" t="s">
        <v>705</v>
      </c>
      <c r="D50" s="134" t="s">
        <v>706</v>
      </c>
      <c r="E50" s="134" t="s">
        <v>707</v>
      </c>
      <c r="F50" s="138" t="s">
        <v>708</v>
      </c>
      <c r="G50" s="138" t="s">
        <v>314</v>
      </c>
      <c r="H50" s="134">
        <v>601255</v>
      </c>
      <c r="I50" s="182" t="s">
        <v>106</v>
      </c>
    </row>
    <row r="51" spans="1:9" ht="26">
      <c r="A51" s="133">
        <v>7872</v>
      </c>
      <c r="B51" s="141" t="s">
        <v>545</v>
      </c>
      <c r="C51" s="142" t="s">
        <v>546</v>
      </c>
      <c r="D51" s="134" t="s">
        <v>709</v>
      </c>
      <c r="E51" s="134" t="s">
        <v>548</v>
      </c>
      <c r="F51" s="138" t="s">
        <v>710</v>
      </c>
      <c r="G51" s="138" t="s">
        <v>314</v>
      </c>
      <c r="H51" s="134"/>
      <c r="I51" s="183" t="s">
        <v>106</v>
      </c>
    </row>
    <row r="52" spans="1:9" ht="26">
      <c r="A52" s="133">
        <v>7539</v>
      </c>
      <c r="B52" s="141" t="s">
        <v>519</v>
      </c>
      <c r="C52" s="142" t="s">
        <v>520</v>
      </c>
      <c r="D52" s="134" t="s">
        <v>711</v>
      </c>
      <c r="E52" s="134" t="s">
        <v>712</v>
      </c>
      <c r="F52" s="138" t="s">
        <v>713</v>
      </c>
      <c r="G52" s="138" t="s">
        <v>314</v>
      </c>
      <c r="H52" s="134">
        <v>601506</v>
      </c>
      <c r="I52" s="183" t="s">
        <v>106</v>
      </c>
    </row>
    <row r="53" spans="1:9" ht="26">
      <c r="A53" s="133">
        <v>7491</v>
      </c>
      <c r="B53" s="147" t="s">
        <v>714</v>
      </c>
      <c r="C53" s="141" t="s">
        <v>715</v>
      </c>
      <c r="D53" s="134" t="s">
        <v>716</v>
      </c>
      <c r="E53" s="134" t="s">
        <v>717</v>
      </c>
      <c r="F53" s="138" t="s">
        <v>718</v>
      </c>
      <c r="G53" s="149" t="s">
        <v>62</v>
      </c>
      <c r="H53" s="134">
        <v>611338</v>
      </c>
      <c r="I53" s="183" t="s">
        <v>106</v>
      </c>
    </row>
    <row r="54" spans="1:9" ht="16">
      <c r="A54" s="140">
        <v>7891</v>
      </c>
      <c r="B54" s="141" t="s">
        <v>719</v>
      </c>
      <c r="C54" s="142" t="s">
        <v>720</v>
      </c>
      <c r="D54" s="134" t="s">
        <v>721</v>
      </c>
      <c r="E54" s="134" t="s">
        <v>722</v>
      </c>
      <c r="F54" s="138" t="s">
        <v>723</v>
      </c>
      <c r="G54" s="138" t="s">
        <v>724</v>
      </c>
      <c r="H54" s="134">
        <v>603628</v>
      </c>
      <c r="I54" s="184" t="s">
        <v>117</v>
      </c>
    </row>
    <row r="55" spans="1:9" ht="16">
      <c r="A55" s="140">
        <v>7890</v>
      </c>
      <c r="B55" s="141" t="s">
        <v>602</v>
      </c>
      <c r="C55" s="142" t="s">
        <v>603</v>
      </c>
      <c r="D55" s="134" t="s">
        <v>725</v>
      </c>
      <c r="E55" s="134" t="s">
        <v>726</v>
      </c>
      <c r="F55" s="138" t="s">
        <v>727</v>
      </c>
      <c r="G55" s="138" t="s">
        <v>728</v>
      </c>
      <c r="H55" s="134">
        <v>300107</v>
      </c>
      <c r="I55" s="184" t="s">
        <v>117</v>
      </c>
    </row>
    <row r="56" spans="1:9" ht="16">
      <c r="A56" s="133">
        <v>7813</v>
      </c>
      <c r="B56" s="147" t="s">
        <v>729</v>
      </c>
      <c r="C56" s="141" t="s">
        <v>730</v>
      </c>
      <c r="D56" s="134" t="s">
        <v>731</v>
      </c>
      <c r="E56" s="134" t="s">
        <v>732</v>
      </c>
      <c r="F56" s="138" t="s">
        <v>733</v>
      </c>
      <c r="G56" s="138" t="s">
        <v>734</v>
      </c>
      <c r="H56" s="134"/>
      <c r="I56" s="184" t="s">
        <v>117</v>
      </c>
    </row>
    <row r="57" spans="1:9" ht="16">
      <c r="A57" s="133">
        <v>7801</v>
      </c>
      <c r="B57" s="147" t="s">
        <v>735</v>
      </c>
      <c r="C57" s="141" t="s">
        <v>736</v>
      </c>
      <c r="D57" s="133" t="s">
        <v>737</v>
      </c>
      <c r="E57" s="133" t="s">
        <v>738</v>
      </c>
      <c r="F57" s="185" t="s">
        <v>739</v>
      </c>
      <c r="G57" s="178" t="s">
        <v>740</v>
      </c>
      <c r="H57" s="186">
        <v>300231</v>
      </c>
      <c r="I57" s="184" t="s">
        <v>117</v>
      </c>
    </row>
    <row r="58" spans="1:9" ht="16">
      <c r="A58" s="133">
        <v>7576</v>
      </c>
      <c r="B58" s="147" t="s">
        <v>741</v>
      </c>
      <c r="C58" s="141" t="s">
        <v>742</v>
      </c>
      <c r="D58" s="134" t="s">
        <v>743</v>
      </c>
      <c r="E58" s="134" t="s">
        <v>744</v>
      </c>
      <c r="F58" s="138" t="s">
        <v>745</v>
      </c>
      <c r="G58" s="138" t="s">
        <v>290</v>
      </c>
      <c r="H58" s="134">
        <v>613543</v>
      </c>
      <c r="I58" s="184" t="s">
        <v>117</v>
      </c>
    </row>
    <row r="59" spans="1:9" ht="16">
      <c r="A59" s="133">
        <v>7576</v>
      </c>
      <c r="B59" s="147" t="s">
        <v>741</v>
      </c>
      <c r="C59" s="141" t="s">
        <v>742</v>
      </c>
      <c r="D59" s="134" t="s">
        <v>746</v>
      </c>
      <c r="E59" s="134" t="s">
        <v>744</v>
      </c>
      <c r="F59" s="138" t="s">
        <v>745</v>
      </c>
      <c r="G59" s="138" t="s">
        <v>290</v>
      </c>
      <c r="H59" s="134">
        <v>613543</v>
      </c>
      <c r="I59" s="184" t="s">
        <v>117</v>
      </c>
    </row>
    <row r="60" spans="1:9" ht="26">
      <c r="A60" s="133">
        <v>7886</v>
      </c>
      <c r="B60" s="141" t="s">
        <v>747</v>
      </c>
      <c r="C60" s="142" t="s">
        <v>748</v>
      </c>
      <c r="D60" s="134" t="s">
        <v>749</v>
      </c>
      <c r="E60" s="134" t="s">
        <v>750</v>
      </c>
      <c r="F60" s="138" t="s">
        <v>751</v>
      </c>
      <c r="G60" s="138" t="s">
        <v>752</v>
      </c>
      <c r="H60" s="134">
        <v>300644</v>
      </c>
      <c r="I60" s="187" t="s">
        <v>753</v>
      </c>
    </row>
    <row r="61" spans="1:9" ht="16.5" customHeight="1">
      <c r="A61" s="140">
        <v>7896</v>
      </c>
      <c r="B61" s="188" t="s">
        <v>754</v>
      </c>
      <c r="C61" s="142" t="s">
        <v>755</v>
      </c>
      <c r="D61" s="134" t="s">
        <v>756</v>
      </c>
      <c r="E61" s="134" t="s">
        <v>757</v>
      </c>
      <c r="F61" s="138" t="s">
        <v>758</v>
      </c>
      <c r="G61" s="138" t="s">
        <v>759</v>
      </c>
      <c r="H61" s="134">
        <v>612503</v>
      </c>
      <c r="I61" s="189" t="s">
        <v>122</v>
      </c>
    </row>
    <row r="62" spans="1:9" ht="18" customHeight="1">
      <c r="A62" s="140">
        <v>7896</v>
      </c>
      <c r="B62" s="188" t="s">
        <v>754</v>
      </c>
      <c r="C62" s="142" t="s">
        <v>755</v>
      </c>
      <c r="D62" s="134" t="s">
        <v>756</v>
      </c>
      <c r="E62" s="134" t="s">
        <v>757</v>
      </c>
      <c r="F62" s="138" t="s">
        <v>760</v>
      </c>
      <c r="G62" s="138" t="s">
        <v>761</v>
      </c>
      <c r="H62" s="134">
        <v>612504</v>
      </c>
      <c r="I62" s="190" t="s">
        <v>122</v>
      </c>
    </row>
    <row r="63" spans="1:9" ht="16">
      <c r="A63" s="140">
        <v>7896</v>
      </c>
      <c r="B63" s="188" t="s">
        <v>754</v>
      </c>
      <c r="C63" s="142" t="s">
        <v>755</v>
      </c>
      <c r="D63" s="134" t="s">
        <v>756</v>
      </c>
      <c r="E63" s="134" t="s">
        <v>757</v>
      </c>
      <c r="F63" s="138" t="s">
        <v>762</v>
      </c>
      <c r="G63" s="144" t="s">
        <v>763</v>
      </c>
      <c r="H63" s="134">
        <v>612508</v>
      </c>
      <c r="I63" s="190" t="s">
        <v>122</v>
      </c>
    </row>
    <row r="64" spans="1:9" ht="26">
      <c r="A64" s="133">
        <v>7536</v>
      </c>
      <c r="B64" s="141" t="s">
        <v>764</v>
      </c>
      <c r="C64" s="142" t="s">
        <v>765</v>
      </c>
      <c r="D64" s="134" t="s">
        <v>766</v>
      </c>
      <c r="E64" s="134" t="s">
        <v>767</v>
      </c>
      <c r="F64" s="138" t="s">
        <v>768</v>
      </c>
      <c r="G64" s="138" t="s">
        <v>317</v>
      </c>
      <c r="H64" s="134">
        <v>300925</v>
      </c>
      <c r="I64" s="191" t="s">
        <v>769</v>
      </c>
    </row>
    <row r="65" spans="1:9" ht="26">
      <c r="A65" s="133">
        <v>7536</v>
      </c>
      <c r="B65" s="141" t="s">
        <v>764</v>
      </c>
      <c r="C65" s="142" t="s">
        <v>765</v>
      </c>
      <c r="D65" s="134" t="s">
        <v>770</v>
      </c>
      <c r="E65" s="134" t="s">
        <v>771</v>
      </c>
      <c r="F65" s="138" t="s">
        <v>772</v>
      </c>
      <c r="G65" s="138" t="s">
        <v>773</v>
      </c>
      <c r="H65" s="134">
        <v>300926</v>
      </c>
      <c r="I65" s="192" t="s">
        <v>769</v>
      </c>
    </row>
    <row r="66" spans="1:9" ht="26">
      <c r="A66" s="133">
        <v>7536</v>
      </c>
      <c r="B66" s="141" t="s">
        <v>764</v>
      </c>
      <c r="C66" s="142" t="s">
        <v>765</v>
      </c>
      <c r="D66" s="134" t="s">
        <v>774</v>
      </c>
      <c r="E66" s="134" t="s">
        <v>767</v>
      </c>
      <c r="F66" s="138" t="s">
        <v>775</v>
      </c>
      <c r="G66" s="138" t="s">
        <v>317</v>
      </c>
      <c r="H66" s="134">
        <v>300924</v>
      </c>
      <c r="I66" s="192" t="s">
        <v>769</v>
      </c>
    </row>
    <row r="67" spans="1:9" ht="26">
      <c r="A67" s="133">
        <v>7801</v>
      </c>
      <c r="B67" s="147" t="s">
        <v>735</v>
      </c>
      <c r="C67" s="141" t="s">
        <v>736</v>
      </c>
      <c r="D67" s="133" t="s">
        <v>776</v>
      </c>
      <c r="E67" s="133" t="s">
        <v>777</v>
      </c>
      <c r="F67" s="193" t="s">
        <v>778</v>
      </c>
      <c r="G67" s="178" t="s">
        <v>49</v>
      </c>
      <c r="H67" s="133">
        <v>300369</v>
      </c>
      <c r="I67" s="192" t="s">
        <v>769</v>
      </c>
    </row>
    <row r="68" spans="1:9" ht="26">
      <c r="A68" s="133">
        <v>7515</v>
      </c>
      <c r="B68" s="147" t="s">
        <v>779</v>
      </c>
      <c r="C68" s="141" t="s">
        <v>780</v>
      </c>
      <c r="D68" s="134" t="s">
        <v>781</v>
      </c>
      <c r="E68" s="134" t="s">
        <v>782</v>
      </c>
      <c r="F68" s="138" t="s">
        <v>783</v>
      </c>
      <c r="G68" s="138" t="s">
        <v>317</v>
      </c>
      <c r="H68" s="134" t="s">
        <v>513</v>
      </c>
      <c r="I68" s="191" t="s">
        <v>769</v>
      </c>
    </row>
    <row r="69" spans="1:9" ht="16">
      <c r="A69" s="133">
        <v>7554</v>
      </c>
      <c r="B69" s="141" t="s">
        <v>655</v>
      </c>
      <c r="C69" s="142" t="s">
        <v>656</v>
      </c>
      <c r="D69" s="138" t="s">
        <v>784</v>
      </c>
      <c r="E69" s="138" t="s">
        <v>785</v>
      </c>
      <c r="F69" s="138" t="s">
        <v>786</v>
      </c>
      <c r="G69" s="138" t="s">
        <v>787</v>
      </c>
      <c r="H69" s="138">
        <v>611200</v>
      </c>
      <c r="I69" s="194" t="s">
        <v>788</v>
      </c>
    </row>
    <row r="70" spans="1:9" ht="16">
      <c r="A70" s="133">
        <v>7831</v>
      </c>
      <c r="B70" s="147" t="s">
        <v>789</v>
      </c>
      <c r="C70" s="141" t="s">
        <v>790</v>
      </c>
      <c r="D70" s="134" t="s">
        <v>791</v>
      </c>
      <c r="E70" s="134" t="s">
        <v>792</v>
      </c>
      <c r="F70" s="138" t="s">
        <v>793</v>
      </c>
      <c r="G70" s="138" t="s">
        <v>787</v>
      </c>
      <c r="H70" s="134">
        <v>600388</v>
      </c>
      <c r="I70" s="194" t="s">
        <v>788</v>
      </c>
    </row>
    <row r="71" spans="1:9" ht="16">
      <c r="A71" s="133">
        <v>7799</v>
      </c>
      <c r="B71" s="147" t="s">
        <v>794</v>
      </c>
      <c r="C71" s="141" t="s">
        <v>795</v>
      </c>
      <c r="D71" s="133" t="s">
        <v>796</v>
      </c>
      <c r="E71" s="133" t="s">
        <v>797</v>
      </c>
      <c r="F71" s="193" t="s">
        <v>798</v>
      </c>
      <c r="G71" s="178" t="s">
        <v>787</v>
      </c>
      <c r="H71" s="133">
        <v>613725</v>
      </c>
      <c r="I71" s="194" t="s">
        <v>788</v>
      </c>
    </row>
    <row r="72" spans="1:9" ht="16">
      <c r="A72" s="133">
        <v>7799</v>
      </c>
      <c r="B72" s="147" t="s">
        <v>794</v>
      </c>
      <c r="C72" s="141" t="s">
        <v>795</v>
      </c>
      <c r="D72" s="133" t="s">
        <v>799</v>
      </c>
      <c r="E72" s="133" t="s">
        <v>800</v>
      </c>
      <c r="F72" s="193" t="s">
        <v>798</v>
      </c>
      <c r="G72" s="178" t="s">
        <v>787</v>
      </c>
      <c r="H72" s="133">
        <v>613725</v>
      </c>
      <c r="I72" s="195" t="s">
        <v>788</v>
      </c>
    </row>
    <row r="73" spans="1:9" ht="16">
      <c r="A73" s="133">
        <v>7492</v>
      </c>
      <c r="B73" s="147" t="s">
        <v>801</v>
      </c>
      <c r="C73" s="141" t="s">
        <v>802</v>
      </c>
      <c r="D73" s="134" t="s">
        <v>803</v>
      </c>
      <c r="E73" s="148" t="s">
        <v>804</v>
      </c>
      <c r="F73" s="149" t="s">
        <v>805</v>
      </c>
      <c r="G73" s="149" t="s">
        <v>787</v>
      </c>
      <c r="H73" s="148">
        <v>172270</v>
      </c>
      <c r="I73" s="195" t="s">
        <v>788</v>
      </c>
    </row>
    <row r="74" spans="1:9" ht="16">
      <c r="A74" s="133">
        <v>7492</v>
      </c>
      <c r="B74" s="147" t="s">
        <v>801</v>
      </c>
      <c r="C74" s="141" t="s">
        <v>802</v>
      </c>
      <c r="D74" s="134" t="s">
        <v>806</v>
      </c>
      <c r="E74" s="148" t="s">
        <v>807</v>
      </c>
      <c r="F74" s="149" t="s">
        <v>805</v>
      </c>
      <c r="G74" s="138" t="s">
        <v>787</v>
      </c>
      <c r="H74" s="148">
        <v>172270</v>
      </c>
      <c r="I74" s="194" t="s">
        <v>788</v>
      </c>
    </row>
    <row r="75" spans="1:9" ht="16">
      <c r="A75" s="133">
        <v>7744</v>
      </c>
      <c r="B75" s="147" t="s">
        <v>694</v>
      </c>
      <c r="C75" s="141" t="s">
        <v>695</v>
      </c>
      <c r="D75" s="134" t="s">
        <v>803</v>
      </c>
      <c r="E75" s="134" t="s">
        <v>804</v>
      </c>
      <c r="F75" s="138" t="s">
        <v>805</v>
      </c>
      <c r="G75" s="138" t="s">
        <v>787</v>
      </c>
      <c r="H75" s="134">
        <v>172270</v>
      </c>
      <c r="I75" s="195" t="s">
        <v>788</v>
      </c>
    </row>
    <row r="76" spans="1:9" ht="16">
      <c r="A76" s="140">
        <v>7887</v>
      </c>
      <c r="B76" s="141" t="s">
        <v>704</v>
      </c>
      <c r="C76" s="142" t="s">
        <v>705</v>
      </c>
      <c r="D76" s="134" t="s">
        <v>808</v>
      </c>
      <c r="E76" s="134" t="s">
        <v>809</v>
      </c>
      <c r="F76" s="138" t="s">
        <v>810</v>
      </c>
      <c r="G76" s="138" t="s">
        <v>811</v>
      </c>
      <c r="H76" s="134">
        <v>616384</v>
      </c>
      <c r="I76" s="196" t="s">
        <v>812</v>
      </c>
    </row>
    <row r="77" spans="1:9" ht="16">
      <c r="A77" s="133">
        <v>7554</v>
      </c>
      <c r="B77" s="141" t="s">
        <v>655</v>
      </c>
      <c r="C77" s="142" t="s">
        <v>656</v>
      </c>
      <c r="D77" s="138" t="s">
        <v>813</v>
      </c>
      <c r="E77" s="138" t="s">
        <v>814</v>
      </c>
      <c r="F77" s="138" t="s">
        <v>815</v>
      </c>
      <c r="G77" s="138" t="s">
        <v>816</v>
      </c>
      <c r="H77" s="138">
        <v>616383</v>
      </c>
      <c r="I77" s="196" t="s">
        <v>812</v>
      </c>
    </row>
    <row r="78" spans="1:9" ht="16">
      <c r="A78" s="133">
        <v>7554</v>
      </c>
      <c r="B78" s="141" t="s">
        <v>655</v>
      </c>
      <c r="C78" s="142" t="s">
        <v>656</v>
      </c>
      <c r="D78" s="138" t="s">
        <v>817</v>
      </c>
      <c r="E78" s="138" t="s">
        <v>818</v>
      </c>
      <c r="F78" s="138" t="s">
        <v>815</v>
      </c>
      <c r="G78" s="138" t="s">
        <v>816</v>
      </c>
      <c r="H78" s="138">
        <v>616383</v>
      </c>
      <c r="I78" s="197" t="s">
        <v>812</v>
      </c>
    </row>
    <row r="79" spans="1:9" ht="16">
      <c r="A79" s="133">
        <v>7492</v>
      </c>
      <c r="B79" s="147" t="s">
        <v>801</v>
      </c>
      <c r="C79" s="141" t="s">
        <v>802</v>
      </c>
      <c r="D79" s="134" t="s">
        <v>819</v>
      </c>
      <c r="E79" s="148" t="s">
        <v>820</v>
      </c>
      <c r="F79" s="149" t="s">
        <v>821</v>
      </c>
      <c r="G79" s="138" t="s">
        <v>816</v>
      </c>
      <c r="H79" s="148">
        <v>603153</v>
      </c>
      <c r="I79" s="198" t="s">
        <v>812</v>
      </c>
    </row>
    <row r="80" spans="1:9" ht="16">
      <c r="A80" s="140">
        <v>7894</v>
      </c>
      <c r="B80" s="141" t="s">
        <v>822</v>
      </c>
      <c r="C80" s="142" t="s">
        <v>823</v>
      </c>
      <c r="D80" s="134" t="s">
        <v>824</v>
      </c>
      <c r="E80" s="134" t="s">
        <v>825</v>
      </c>
      <c r="F80" s="138" t="s">
        <v>826</v>
      </c>
      <c r="G80" s="138" t="s">
        <v>827</v>
      </c>
      <c r="H80" s="134">
        <v>608186</v>
      </c>
      <c r="I80" s="191" t="s">
        <v>828</v>
      </c>
    </row>
    <row r="81" spans="1:9" ht="16">
      <c r="A81" s="133">
        <v>7772</v>
      </c>
      <c r="B81" s="147" t="s">
        <v>829</v>
      </c>
      <c r="C81" s="141" t="s">
        <v>830</v>
      </c>
      <c r="D81" s="134" t="s">
        <v>831</v>
      </c>
      <c r="E81" s="134" t="s">
        <v>832</v>
      </c>
      <c r="F81" s="138" t="s">
        <v>833</v>
      </c>
      <c r="G81" s="138" t="s">
        <v>332</v>
      </c>
      <c r="H81" s="134"/>
      <c r="I81" s="191" t="s">
        <v>828</v>
      </c>
    </row>
    <row r="82" spans="1:9" ht="16">
      <c r="A82" s="140">
        <v>7558</v>
      </c>
      <c r="B82" s="141" t="s">
        <v>493</v>
      </c>
      <c r="C82" s="142" t="s">
        <v>494</v>
      </c>
      <c r="D82" s="143" t="s">
        <v>834</v>
      </c>
      <c r="E82" s="143" t="s">
        <v>835</v>
      </c>
      <c r="F82" s="144" t="s">
        <v>836</v>
      </c>
      <c r="G82" s="144" t="s">
        <v>837</v>
      </c>
      <c r="H82" s="143">
        <v>612200</v>
      </c>
      <c r="I82" s="199" t="s">
        <v>164</v>
      </c>
    </row>
    <row r="83" spans="1:9" ht="16">
      <c r="A83" s="133">
        <v>7554</v>
      </c>
      <c r="B83" s="141" t="s">
        <v>655</v>
      </c>
      <c r="C83" s="142" t="s">
        <v>656</v>
      </c>
      <c r="D83" s="138" t="s">
        <v>838</v>
      </c>
      <c r="E83" s="138" t="s">
        <v>839</v>
      </c>
      <c r="F83" s="138" t="s">
        <v>840</v>
      </c>
      <c r="G83" s="138" t="s">
        <v>98</v>
      </c>
      <c r="H83" s="138">
        <v>603942</v>
      </c>
      <c r="I83" s="199" t="s">
        <v>164</v>
      </c>
    </row>
    <row r="84" spans="1:9" ht="16">
      <c r="A84" s="133">
        <v>7801</v>
      </c>
      <c r="B84" s="147" t="s">
        <v>735</v>
      </c>
      <c r="C84" s="141" t="s">
        <v>736</v>
      </c>
      <c r="D84" s="133" t="s">
        <v>737</v>
      </c>
      <c r="E84" s="133" t="s">
        <v>738</v>
      </c>
      <c r="F84" s="185" t="s">
        <v>841</v>
      </c>
      <c r="G84" s="178" t="s">
        <v>98</v>
      </c>
      <c r="H84" s="186">
        <v>608396</v>
      </c>
      <c r="I84" s="200" t="s">
        <v>164</v>
      </c>
    </row>
    <row r="85" spans="1:9" ht="16">
      <c r="A85" s="133">
        <v>7504</v>
      </c>
      <c r="B85" s="147" t="s">
        <v>842</v>
      </c>
      <c r="C85" s="141" t="s">
        <v>843</v>
      </c>
      <c r="D85" s="134" t="s">
        <v>844</v>
      </c>
      <c r="E85" s="148" t="s">
        <v>845</v>
      </c>
      <c r="F85" s="149" t="s">
        <v>99</v>
      </c>
      <c r="G85" s="150" t="s">
        <v>98</v>
      </c>
      <c r="H85" s="148">
        <v>114852</v>
      </c>
      <c r="I85" s="199" t="s">
        <v>164</v>
      </c>
    </row>
    <row r="86" spans="1:9" ht="16">
      <c r="A86" s="133">
        <v>7504</v>
      </c>
      <c r="B86" s="147" t="s">
        <v>842</v>
      </c>
      <c r="C86" s="141" t="s">
        <v>843</v>
      </c>
      <c r="D86" s="134" t="s">
        <v>846</v>
      </c>
      <c r="E86" s="148" t="s">
        <v>845</v>
      </c>
      <c r="F86" s="149" t="s">
        <v>99</v>
      </c>
      <c r="G86" s="150" t="s">
        <v>98</v>
      </c>
      <c r="H86" s="148">
        <v>114852</v>
      </c>
      <c r="I86" s="199" t="s">
        <v>164</v>
      </c>
    </row>
    <row r="87" spans="1:9" ht="16">
      <c r="A87" s="133">
        <v>7506</v>
      </c>
      <c r="B87" s="147" t="s">
        <v>847</v>
      </c>
      <c r="C87" s="141" t="s">
        <v>848</v>
      </c>
      <c r="D87" s="134" t="s">
        <v>849</v>
      </c>
      <c r="E87" s="148" t="s">
        <v>850</v>
      </c>
      <c r="F87" s="149" t="s">
        <v>99</v>
      </c>
      <c r="G87" s="150" t="s">
        <v>98</v>
      </c>
      <c r="H87" s="148">
        <v>114852</v>
      </c>
      <c r="I87" s="200" t="s">
        <v>164</v>
      </c>
    </row>
    <row r="88" spans="1:9" ht="16">
      <c r="A88" s="140">
        <v>7908</v>
      </c>
      <c r="B88" s="141" t="s">
        <v>851</v>
      </c>
      <c r="C88" s="142" t="s">
        <v>852</v>
      </c>
      <c r="D88" s="143" t="s">
        <v>853</v>
      </c>
      <c r="E88" s="143" t="s">
        <v>854</v>
      </c>
      <c r="F88" s="144" t="s">
        <v>855</v>
      </c>
      <c r="G88" s="144" t="s">
        <v>856</v>
      </c>
      <c r="H88" s="143">
        <v>151530</v>
      </c>
      <c r="I88" s="201" t="s">
        <v>857</v>
      </c>
    </row>
    <row r="89" spans="1:9" ht="16">
      <c r="A89" s="140">
        <v>7902</v>
      </c>
      <c r="B89" s="141" t="s">
        <v>858</v>
      </c>
      <c r="C89" s="142" t="s">
        <v>859</v>
      </c>
      <c r="D89" s="143" t="s">
        <v>860</v>
      </c>
      <c r="E89" s="143" t="s">
        <v>861</v>
      </c>
      <c r="F89" s="144" t="s">
        <v>862</v>
      </c>
      <c r="G89" s="138" t="s">
        <v>856</v>
      </c>
      <c r="H89" s="134">
        <v>612435</v>
      </c>
      <c r="I89" s="201" t="s">
        <v>857</v>
      </c>
    </row>
    <row r="90" spans="1:9" ht="16">
      <c r="A90" s="140">
        <v>7902</v>
      </c>
      <c r="B90" s="141" t="s">
        <v>858</v>
      </c>
      <c r="C90" s="142" t="s">
        <v>859</v>
      </c>
      <c r="D90" s="143" t="s">
        <v>863</v>
      </c>
      <c r="E90" s="134" t="s">
        <v>861</v>
      </c>
      <c r="F90" s="144" t="s">
        <v>862</v>
      </c>
      <c r="G90" s="138" t="s">
        <v>856</v>
      </c>
      <c r="H90" s="134">
        <v>612435</v>
      </c>
      <c r="I90" s="202" t="s">
        <v>857</v>
      </c>
    </row>
    <row r="91" spans="1:9" ht="16">
      <c r="A91" s="140">
        <v>7902</v>
      </c>
      <c r="B91" s="141" t="s">
        <v>858</v>
      </c>
      <c r="C91" s="142" t="s">
        <v>859</v>
      </c>
      <c r="D91" s="143" t="s">
        <v>864</v>
      </c>
      <c r="E91" s="134" t="s">
        <v>861</v>
      </c>
      <c r="F91" s="144" t="s">
        <v>862</v>
      </c>
      <c r="G91" s="138" t="s">
        <v>856</v>
      </c>
      <c r="H91" s="134">
        <v>612435</v>
      </c>
      <c r="I91" s="202" t="s">
        <v>857</v>
      </c>
    </row>
    <row r="92" spans="1:9" ht="16">
      <c r="A92" s="133">
        <v>7826</v>
      </c>
      <c r="B92" s="147" t="s">
        <v>865</v>
      </c>
      <c r="C92" s="141" t="s">
        <v>866</v>
      </c>
      <c r="D92" s="134" t="s">
        <v>867</v>
      </c>
      <c r="E92" s="134" t="s">
        <v>868</v>
      </c>
      <c r="F92" s="138" t="s">
        <v>869</v>
      </c>
      <c r="G92" s="138" t="s">
        <v>870</v>
      </c>
      <c r="H92" s="134">
        <v>174763</v>
      </c>
      <c r="I92" s="201" t="s">
        <v>857</v>
      </c>
    </row>
    <row r="93" spans="1:9" ht="16">
      <c r="A93" s="133">
        <v>7821</v>
      </c>
      <c r="B93" s="147" t="s">
        <v>871</v>
      </c>
      <c r="C93" s="141" t="s">
        <v>872</v>
      </c>
      <c r="D93" s="134" t="s">
        <v>873</v>
      </c>
      <c r="E93" s="134" t="s">
        <v>874</v>
      </c>
      <c r="F93" s="138" t="s">
        <v>875</v>
      </c>
      <c r="G93" s="138" t="s">
        <v>876</v>
      </c>
      <c r="H93" s="134"/>
      <c r="I93" s="201" t="s">
        <v>857</v>
      </c>
    </row>
    <row r="94" spans="1:9" ht="16">
      <c r="A94" s="140">
        <v>7895</v>
      </c>
      <c r="B94" s="141" t="s">
        <v>514</v>
      </c>
      <c r="C94" s="142" t="s">
        <v>515</v>
      </c>
      <c r="D94" s="134" t="s">
        <v>877</v>
      </c>
      <c r="E94" s="134" t="s">
        <v>878</v>
      </c>
      <c r="F94" s="138" t="s">
        <v>879</v>
      </c>
      <c r="G94" s="138" t="s">
        <v>880</v>
      </c>
      <c r="H94" s="134">
        <v>616297</v>
      </c>
      <c r="I94" s="203" t="s">
        <v>881</v>
      </c>
    </row>
    <row r="95" spans="1:9" ht="16">
      <c r="A95" s="133">
        <v>7886</v>
      </c>
      <c r="B95" s="141" t="s">
        <v>747</v>
      </c>
      <c r="C95" s="142" t="s">
        <v>748</v>
      </c>
      <c r="D95" s="134" t="s">
        <v>882</v>
      </c>
      <c r="E95" s="134" t="s">
        <v>883</v>
      </c>
      <c r="F95" s="138" t="s">
        <v>884</v>
      </c>
      <c r="G95" s="138" t="s">
        <v>885</v>
      </c>
      <c r="H95" s="134">
        <v>607588</v>
      </c>
      <c r="I95" s="203" t="s">
        <v>886</v>
      </c>
    </row>
    <row r="96" spans="1:9">
      <c r="C96" s="133"/>
      <c r="D96" s="134"/>
      <c r="E96" s="134"/>
      <c r="F96" s="138" t="s">
        <v>887</v>
      </c>
      <c r="G96" s="138" t="s">
        <v>38</v>
      </c>
      <c r="H96" s="134">
        <v>602724</v>
      </c>
      <c r="I96" s="203" t="s">
        <v>886</v>
      </c>
    </row>
    <row r="97" spans="1:9" ht="16">
      <c r="A97" s="133">
        <v>7774</v>
      </c>
      <c r="B97" s="147" t="s">
        <v>581</v>
      </c>
      <c r="C97" s="141" t="s">
        <v>670</v>
      </c>
      <c r="D97" s="134" t="s">
        <v>888</v>
      </c>
      <c r="E97" s="134" t="s">
        <v>581</v>
      </c>
      <c r="F97" s="138" t="s">
        <v>889</v>
      </c>
      <c r="G97" s="138" t="s">
        <v>890</v>
      </c>
      <c r="H97" s="134">
        <v>601845</v>
      </c>
      <c r="I97" s="203" t="s">
        <v>886</v>
      </c>
    </row>
    <row r="98" spans="1:9" ht="16">
      <c r="A98" s="140">
        <v>7898</v>
      </c>
      <c r="B98" s="141" t="s">
        <v>891</v>
      </c>
      <c r="C98" s="142" t="s">
        <v>892</v>
      </c>
      <c r="D98" s="143" t="s">
        <v>893</v>
      </c>
      <c r="E98" s="143" t="s">
        <v>894</v>
      </c>
      <c r="F98" s="144" t="s">
        <v>895</v>
      </c>
      <c r="G98" s="179" t="s">
        <v>896</v>
      </c>
      <c r="H98" s="134"/>
      <c r="I98" s="204" t="s">
        <v>897</v>
      </c>
    </row>
    <row r="99" spans="1:9" ht="16">
      <c r="A99" s="140">
        <v>7898</v>
      </c>
      <c r="B99" s="141" t="s">
        <v>891</v>
      </c>
      <c r="C99" s="142" t="s">
        <v>892</v>
      </c>
      <c r="D99" s="143" t="s">
        <v>893</v>
      </c>
      <c r="E99" s="143" t="s">
        <v>894</v>
      </c>
      <c r="F99" s="144" t="s">
        <v>898</v>
      </c>
      <c r="G99" s="138" t="s">
        <v>899</v>
      </c>
      <c r="H99" s="143">
        <v>300593</v>
      </c>
      <c r="I99" s="204" t="s">
        <v>897</v>
      </c>
    </row>
    <row r="100" spans="1:9" ht="16">
      <c r="A100" s="140">
        <v>7898</v>
      </c>
      <c r="B100" s="141" t="s">
        <v>891</v>
      </c>
      <c r="C100" s="142" t="s">
        <v>892</v>
      </c>
      <c r="D100" s="143" t="s">
        <v>900</v>
      </c>
      <c r="E100" s="143" t="s">
        <v>901</v>
      </c>
      <c r="F100" s="144" t="s">
        <v>895</v>
      </c>
      <c r="G100" s="179" t="s">
        <v>896</v>
      </c>
      <c r="H100" s="134"/>
      <c r="I100" s="204" t="s">
        <v>897</v>
      </c>
    </row>
    <row r="101" spans="1:9" ht="16">
      <c r="A101" s="133">
        <v>7831</v>
      </c>
      <c r="B101" s="147" t="s">
        <v>789</v>
      </c>
      <c r="C101" s="141" t="s">
        <v>790</v>
      </c>
      <c r="D101" s="134" t="s">
        <v>902</v>
      </c>
      <c r="E101" s="134" t="s">
        <v>903</v>
      </c>
      <c r="F101" s="138" t="s">
        <v>904</v>
      </c>
      <c r="G101" s="138" t="s">
        <v>905</v>
      </c>
      <c r="H101" s="134">
        <v>300249</v>
      </c>
      <c r="I101" s="204" t="s">
        <v>897</v>
      </c>
    </row>
    <row r="102" spans="1:9" ht="16">
      <c r="A102" s="133">
        <v>7869</v>
      </c>
      <c r="B102" s="141" t="s">
        <v>906</v>
      </c>
      <c r="C102" s="142" t="s">
        <v>907</v>
      </c>
      <c r="D102" s="134" t="s">
        <v>908</v>
      </c>
      <c r="E102" s="134" t="s">
        <v>909</v>
      </c>
      <c r="F102" s="138" t="s">
        <v>910</v>
      </c>
      <c r="G102" s="138" t="s">
        <v>911</v>
      </c>
      <c r="H102" s="134">
        <v>600418</v>
      </c>
      <c r="I102" s="205" t="s">
        <v>208</v>
      </c>
    </row>
    <row r="103" spans="1:9" ht="16">
      <c r="A103" s="140">
        <v>7909</v>
      </c>
      <c r="B103" s="141" t="s">
        <v>524</v>
      </c>
      <c r="C103" s="142" t="s">
        <v>525</v>
      </c>
      <c r="D103" s="143" t="s">
        <v>912</v>
      </c>
      <c r="E103" s="143" t="s">
        <v>592</v>
      </c>
      <c r="F103" s="144" t="s">
        <v>913</v>
      </c>
      <c r="G103" s="138" t="s">
        <v>914</v>
      </c>
      <c r="H103" s="134">
        <v>123580</v>
      </c>
      <c r="I103" s="206" t="s">
        <v>231</v>
      </c>
    </row>
    <row r="104" spans="1:9" ht="16">
      <c r="A104" s="133">
        <v>7551</v>
      </c>
      <c r="B104" s="141" t="s">
        <v>558</v>
      </c>
      <c r="C104" s="142" t="s">
        <v>559</v>
      </c>
      <c r="D104" s="138" t="s">
        <v>915</v>
      </c>
      <c r="E104" s="134" t="s">
        <v>916</v>
      </c>
      <c r="F104" s="138" t="s">
        <v>917</v>
      </c>
      <c r="G104" s="138" t="s">
        <v>343</v>
      </c>
      <c r="H104" s="134">
        <v>617581</v>
      </c>
      <c r="I104" s="207" t="s">
        <v>231</v>
      </c>
    </row>
    <row r="105" spans="1:9" ht="16">
      <c r="A105" s="133">
        <v>7778</v>
      </c>
      <c r="B105" s="147" t="s">
        <v>918</v>
      </c>
      <c r="C105" s="141" t="s">
        <v>919</v>
      </c>
      <c r="D105" s="133" t="s">
        <v>920</v>
      </c>
      <c r="E105" s="133" t="s">
        <v>921</v>
      </c>
      <c r="F105" s="193" t="s">
        <v>922</v>
      </c>
      <c r="G105" s="193" t="s">
        <v>343</v>
      </c>
      <c r="H105" s="133">
        <v>603076</v>
      </c>
      <c r="I105" s="207" t="s">
        <v>231</v>
      </c>
    </row>
    <row r="106" spans="1:9" ht="16">
      <c r="A106" s="133">
        <v>7784</v>
      </c>
      <c r="B106" s="147" t="s">
        <v>923</v>
      </c>
      <c r="C106" s="141" t="s">
        <v>924</v>
      </c>
      <c r="D106" s="133" t="s">
        <v>925</v>
      </c>
      <c r="E106" s="133" t="s">
        <v>926</v>
      </c>
      <c r="F106" s="193" t="s">
        <v>922</v>
      </c>
      <c r="G106" s="193" t="s">
        <v>343</v>
      </c>
      <c r="H106" s="133">
        <v>603076</v>
      </c>
      <c r="I106" s="207" t="s">
        <v>231</v>
      </c>
    </row>
    <row r="107" spans="1:9" ht="16">
      <c r="A107" s="133">
        <v>7784</v>
      </c>
      <c r="B107" s="147" t="s">
        <v>923</v>
      </c>
      <c r="C107" s="141" t="s">
        <v>924</v>
      </c>
      <c r="D107" s="133" t="s">
        <v>927</v>
      </c>
      <c r="E107" s="133" t="s">
        <v>928</v>
      </c>
      <c r="F107" s="193" t="s">
        <v>922</v>
      </c>
      <c r="G107" s="193" t="s">
        <v>343</v>
      </c>
      <c r="H107" s="133">
        <v>603076</v>
      </c>
      <c r="I107" s="206" t="s">
        <v>231</v>
      </c>
    </row>
    <row r="108" spans="1:9" ht="16">
      <c r="A108" s="133">
        <v>7801</v>
      </c>
      <c r="B108" s="147" t="s">
        <v>735</v>
      </c>
      <c r="C108" s="141" t="s">
        <v>736</v>
      </c>
      <c r="D108" s="133" t="s">
        <v>929</v>
      </c>
      <c r="E108" s="133" t="s">
        <v>930</v>
      </c>
      <c r="F108" s="208" t="s">
        <v>931</v>
      </c>
      <c r="G108" s="209" t="s">
        <v>932</v>
      </c>
      <c r="H108" s="133">
        <v>602231</v>
      </c>
      <c r="I108" s="206" t="s">
        <v>231</v>
      </c>
    </row>
    <row r="109" spans="1:9" ht="16">
      <c r="A109" s="133">
        <v>7488</v>
      </c>
      <c r="B109" s="147" t="s">
        <v>933</v>
      </c>
      <c r="C109" s="141" t="s">
        <v>934</v>
      </c>
      <c r="D109" s="134" t="s">
        <v>935</v>
      </c>
      <c r="E109" s="134" t="s">
        <v>936</v>
      </c>
      <c r="F109" s="138" t="s">
        <v>922</v>
      </c>
      <c r="G109" s="138" t="s">
        <v>343</v>
      </c>
      <c r="H109" s="134">
        <v>603076</v>
      </c>
      <c r="I109" s="207" t="s">
        <v>231</v>
      </c>
    </row>
    <row r="110" spans="1:9" ht="16">
      <c r="A110" s="133">
        <v>7492</v>
      </c>
      <c r="B110" s="147" t="s">
        <v>801</v>
      </c>
      <c r="C110" s="141" t="s">
        <v>802</v>
      </c>
      <c r="D110" s="134" t="s">
        <v>937</v>
      </c>
      <c r="E110" s="148" t="s">
        <v>804</v>
      </c>
      <c r="F110" s="149" t="s">
        <v>938</v>
      </c>
      <c r="G110" s="149" t="s">
        <v>343</v>
      </c>
      <c r="H110" s="148">
        <v>603076</v>
      </c>
      <c r="I110" s="206" t="s">
        <v>231</v>
      </c>
    </row>
    <row r="111" spans="1:9" ht="16">
      <c r="A111" s="133">
        <v>7577</v>
      </c>
      <c r="B111" s="147" t="s">
        <v>939</v>
      </c>
      <c r="C111" s="141" t="s">
        <v>940</v>
      </c>
      <c r="D111" s="134" t="s">
        <v>941</v>
      </c>
      <c r="E111" s="148" t="s">
        <v>942</v>
      </c>
      <c r="F111" s="138" t="s">
        <v>943</v>
      </c>
      <c r="G111" s="138" t="s">
        <v>944</v>
      </c>
      <c r="H111" s="134">
        <v>600424</v>
      </c>
      <c r="I111" s="206" t="s">
        <v>231</v>
      </c>
    </row>
    <row r="112" spans="1:9" ht="16">
      <c r="A112" s="133">
        <v>7744</v>
      </c>
      <c r="B112" s="147" t="s">
        <v>694</v>
      </c>
      <c r="C112" s="141" t="s">
        <v>695</v>
      </c>
      <c r="D112" s="134" t="s">
        <v>937</v>
      </c>
      <c r="E112" s="134" t="s">
        <v>804</v>
      </c>
      <c r="F112" s="138" t="s">
        <v>938</v>
      </c>
      <c r="G112" s="138" t="s">
        <v>343</v>
      </c>
      <c r="H112" s="134">
        <v>603076</v>
      </c>
      <c r="I112" s="206" t="s">
        <v>231</v>
      </c>
    </row>
    <row r="113" spans="1:9" ht="16">
      <c r="A113" s="133">
        <v>7862</v>
      </c>
      <c r="B113" s="141" t="s">
        <v>945</v>
      </c>
      <c r="C113" s="142" t="s">
        <v>946</v>
      </c>
      <c r="D113" s="138" t="s">
        <v>947</v>
      </c>
      <c r="E113" s="134" t="s">
        <v>948</v>
      </c>
      <c r="F113" s="138" t="s">
        <v>949</v>
      </c>
      <c r="G113" s="138" t="s">
        <v>950</v>
      </c>
      <c r="H113" s="138">
        <v>104614</v>
      </c>
      <c r="I113" s="210" t="s">
        <v>951</v>
      </c>
    </row>
    <row r="114" spans="1:9" ht="16">
      <c r="A114" s="133">
        <v>7862</v>
      </c>
      <c r="B114" s="141" t="s">
        <v>945</v>
      </c>
      <c r="C114" s="142" t="s">
        <v>946</v>
      </c>
      <c r="D114" s="138" t="s">
        <v>952</v>
      </c>
      <c r="E114" s="138" t="s">
        <v>948</v>
      </c>
      <c r="F114" s="138" t="s">
        <v>949</v>
      </c>
      <c r="G114" s="138" t="s">
        <v>950</v>
      </c>
      <c r="H114" s="138">
        <v>104614</v>
      </c>
      <c r="I114" s="207" t="s">
        <v>951</v>
      </c>
    </row>
    <row r="115" spans="1:9" ht="16">
      <c r="A115" s="133">
        <v>7862</v>
      </c>
      <c r="B115" s="141" t="s">
        <v>945</v>
      </c>
      <c r="C115" s="142" t="s">
        <v>946</v>
      </c>
      <c r="D115" s="138" t="s">
        <v>953</v>
      </c>
      <c r="E115" s="138" t="s">
        <v>948</v>
      </c>
      <c r="F115" s="138" t="s">
        <v>949</v>
      </c>
      <c r="G115" s="138" t="s">
        <v>950</v>
      </c>
      <c r="H115" s="138">
        <v>104614</v>
      </c>
      <c r="I115" s="206" t="s">
        <v>951</v>
      </c>
    </row>
    <row r="116" spans="1:9" ht="16">
      <c r="A116" s="133">
        <v>7862</v>
      </c>
      <c r="B116" s="141" t="s">
        <v>945</v>
      </c>
      <c r="C116" s="142" t="s">
        <v>946</v>
      </c>
      <c r="D116" s="138" t="s">
        <v>954</v>
      </c>
      <c r="E116" s="138" t="s">
        <v>948</v>
      </c>
      <c r="F116" s="138" t="s">
        <v>949</v>
      </c>
      <c r="G116" s="138" t="s">
        <v>950</v>
      </c>
      <c r="H116" s="138">
        <v>104614</v>
      </c>
      <c r="I116" s="207" t="s">
        <v>951</v>
      </c>
    </row>
    <row r="117" spans="1:9" ht="16">
      <c r="A117" s="133">
        <v>7862</v>
      </c>
      <c r="B117" s="141" t="s">
        <v>945</v>
      </c>
      <c r="C117" s="142" t="s">
        <v>946</v>
      </c>
      <c r="D117" s="138" t="s">
        <v>955</v>
      </c>
      <c r="E117" s="138" t="s">
        <v>948</v>
      </c>
      <c r="F117" s="138" t="s">
        <v>949</v>
      </c>
      <c r="G117" s="138" t="s">
        <v>950</v>
      </c>
      <c r="H117" s="138">
        <v>104614</v>
      </c>
      <c r="I117" s="207" t="s">
        <v>951</v>
      </c>
    </row>
    <row r="118" spans="1:9" ht="16">
      <c r="A118" s="133">
        <v>7862</v>
      </c>
      <c r="B118" s="141" t="s">
        <v>945</v>
      </c>
      <c r="C118" s="142" t="s">
        <v>946</v>
      </c>
      <c r="D118" s="138" t="s">
        <v>956</v>
      </c>
      <c r="E118" s="134" t="s">
        <v>948</v>
      </c>
      <c r="F118" s="138" t="s">
        <v>949</v>
      </c>
      <c r="G118" s="138" t="s">
        <v>950</v>
      </c>
      <c r="H118" s="134">
        <v>104614</v>
      </c>
      <c r="I118" s="207" t="s">
        <v>951</v>
      </c>
    </row>
    <row r="119" spans="1:9" ht="16">
      <c r="A119" s="133">
        <v>7862</v>
      </c>
      <c r="B119" s="141" t="s">
        <v>945</v>
      </c>
      <c r="C119" s="142" t="s">
        <v>946</v>
      </c>
      <c r="D119" s="138" t="s">
        <v>957</v>
      </c>
      <c r="E119" s="134" t="s">
        <v>948</v>
      </c>
      <c r="F119" s="138" t="s">
        <v>949</v>
      </c>
      <c r="G119" s="138" t="s">
        <v>950</v>
      </c>
      <c r="H119" s="134">
        <v>104614</v>
      </c>
      <c r="I119" s="206" t="s">
        <v>951</v>
      </c>
    </row>
    <row r="120" spans="1:9" ht="16">
      <c r="A120" s="133">
        <v>7862</v>
      </c>
      <c r="B120" s="141" t="s">
        <v>945</v>
      </c>
      <c r="C120" s="142" t="s">
        <v>946</v>
      </c>
      <c r="D120" s="138" t="s">
        <v>958</v>
      </c>
      <c r="E120" s="134" t="s">
        <v>948</v>
      </c>
      <c r="F120" s="138" t="s">
        <v>949</v>
      </c>
      <c r="G120" s="138" t="s">
        <v>950</v>
      </c>
      <c r="H120" s="134">
        <v>104614</v>
      </c>
      <c r="I120" s="206" t="s">
        <v>951</v>
      </c>
    </row>
    <row r="121" spans="1:9" ht="16">
      <c r="A121" s="133">
        <v>7547</v>
      </c>
      <c r="B121" s="211" t="s">
        <v>959</v>
      </c>
      <c r="C121" s="142" t="s">
        <v>960</v>
      </c>
      <c r="D121" s="134" t="s">
        <v>961</v>
      </c>
      <c r="E121" s="134" t="s">
        <v>962</v>
      </c>
      <c r="F121" s="138" t="s">
        <v>253</v>
      </c>
      <c r="G121" s="138" t="s">
        <v>13</v>
      </c>
      <c r="H121" s="134">
        <v>176975</v>
      </c>
      <c r="I121" s="206" t="s">
        <v>951</v>
      </c>
    </row>
    <row r="122" spans="1:9" ht="16">
      <c r="A122" s="133">
        <v>7813</v>
      </c>
      <c r="B122" s="147" t="s">
        <v>729</v>
      </c>
      <c r="C122" s="141" t="s">
        <v>730</v>
      </c>
      <c r="D122" s="134" t="s">
        <v>963</v>
      </c>
      <c r="E122" s="134" t="s">
        <v>964</v>
      </c>
      <c r="F122" s="138" t="s">
        <v>965</v>
      </c>
      <c r="G122" s="138" t="s">
        <v>966</v>
      </c>
      <c r="H122" s="134">
        <v>617083</v>
      </c>
      <c r="I122" s="206" t="s">
        <v>951</v>
      </c>
    </row>
    <row r="123" spans="1:9" ht="16">
      <c r="A123" s="133">
        <v>7551</v>
      </c>
      <c r="B123" s="141" t="s">
        <v>558</v>
      </c>
      <c r="C123" s="142" t="s">
        <v>559</v>
      </c>
      <c r="D123" s="134" t="s">
        <v>967</v>
      </c>
      <c r="E123" s="134" t="s">
        <v>661</v>
      </c>
      <c r="F123" s="138" t="s">
        <v>968</v>
      </c>
      <c r="G123" s="138" t="s">
        <v>969</v>
      </c>
      <c r="H123" s="134">
        <v>605331</v>
      </c>
      <c r="I123" s="207" t="s">
        <v>236</v>
      </c>
    </row>
    <row r="124" spans="1:9" ht="16">
      <c r="A124" s="133">
        <v>7538</v>
      </c>
      <c r="B124" s="141" t="s">
        <v>970</v>
      </c>
      <c r="C124" s="142" t="s">
        <v>971</v>
      </c>
      <c r="D124" s="134" t="s">
        <v>972</v>
      </c>
      <c r="E124" s="134" t="s">
        <v>973</v>
      </c>
      <c r="F124" s="138" t="s">
        <v>974</v>
      </c>
      <c r="G124" s="138" t="s">
        <v>339</v>
      </c>
      <c r="H124" s="134">
        <v>605519</v>
      </c>
      <c r="I124" s="207" t="s">
        <v>236</v>
      </c>
    </row>
    <row r="125" spans="1:9" ht="16">
      <c r="A125" s="133">
        <v>7804</v>
      </c>
      <c r="B125" s="147" t="s">
        <v>975</v>
      </c>
      <c r="C125" s="141" t="s">
        <v>976</v>
      </c>
      <c r="D125" s="193" t="s">
        <v>977</v>
      </c>
      <c r="E125" s="212" t="s">
        <v>978</v>
      </c>
      <c r="F125" s="138" t="s">
        <v>979</v>
      </c>
      <c r="G125" s="209" t="s">
        <v>980</v>
      </c>
      <c r="H125" s="134">
        <v>607325</v>
      </c>
      <c r="I125" s="206" t="s">
        <v>238</v>
      </c>
    </row>
    <row r="126" spans="1:9" ht="16">
      <c r="A126" s="140">
        <v>7887</v>
      </c>
      <c r="B126" s="141" t="s">
        <v>704</v>
      </c>
      <c r="C126" s="142" t="s">
        <v>705</v>
      </c>
      <c r="D126" s="134" t="s">
        <v>981</v>
      </c>
      <c r="E126" s="134" t="s">
        <v>982</v>
      </c>
      <c r="F126" s="138" t="s">
        <v>983</v>
      </c>
      <c r="G126" s="138" t="s">
        <v>984</v>
      </c>
      <c r="H126" s="134">
        <v>605776</v>
      </c>
      <c r="I126" s="213" t="s">
        <v>985</v>
      </c>
    </row>
    <row r="127" spans="1:9" ht="16">
      <c r="A127" s="140">
        <v>7896</v>
      </c>
      <c r="B127" s="188" t="s">
        <v>754</v>
      </c>
      <c r="C127" s="142" t="s">
        <v>755</v>
      </c>
      <c r="D127" s="134" t="s">
        <v>986</v>
      </c>
      <c r="E127" s="134" t="s">
        <v>987</v>
      </c>
      <c r="F127" s="138" t="s">
        <v>988</v>
      </c>
      <c r="G127" s="138" t="s">
        <v>989</v>
      </c>
      <c r="H127" s="134"/>
      <c r="I127" s="214" t="s">
        <v>990</v>
      </c>
    </row>
    <row r="128" spans="1:9" ht="16">
      <c r="A128" s="133">
        <v>7554</v>
      </c>
      <c r="B128" s="141" t="s">
        <v>655</v>
      </c>
      <c r="C128" s="142" t="s">
        <v>656</v>
      </c>
      <c r="D128" s="138" t="s">
        <v>838</v>
      </c>
      <c r="E128" s="138" t="s">
        <v>839</v>
      </c>
      <c r="F128" s="138" t="s">
        <v>991</v>
      </c>
      <c r="G128" s="138" t="s">
        <v>989</v>
      </c>
      <c r="H128" s="138">
        <v>300198</v>
      </c>
      <c r="I128" s="214" t="s">
        <v>990</v>
      </c>
    </row>
    <row r="129" spans="1:9" ht="16">
      <c r="A129" s="133">
        <v>7547</v>
      </c>
      <c r="B129" s="211" t="s">
        <v>959</v>
      </c>
      <c r="C129" s="142" t="s">
        <v>960</v>
      </c>
      <c r="D129" s="134" t="s">
        <v>992</v>
      </c>
      <c r="E129" s="134" t="s">
        <v>993</v>
      </c>
      <c r="F129" s="138" t="s">
        <v>994</v>
      </c>
      <c r="G129" s="138" t="s">
        <v>995</v>
      </c>
      <c r="H129" s="134">
        <v>605794</v>
      </c>
      <c r="I129" s="215" t="s">
        <v>996</v>
      </c>
    </row>
    <row r="130" spans="1:9" ht="16">
      <c r="A130" s="140">
        <v>7891</v>
      </c>
      <c r="B130" s="141" t="s">
        <v>719</v>
      </c>
      <c r="C130" s="142" t="s">
        <v>720</v>
      </c>
      <c r="D130" s="134" t="s">
        <v>997</v>
      </c>
      <c r="E130" s="134" t="s">
        <v>998</v>
      </c>
      <c r="F130" s="138" t="s">
        <v>999</v>
      </c>
      <c r="G130" s="138" t="s">
        <v>1000</v>
      </c>
      <c r="H130" s="134">
        <v>311770</v>
      </c>
      <c r="I130" s="216" t="s">
        <v>265</v>
      </c>
    </row>
    <row r="131" spans="1:9" ht="16">
      <c r="A131" s="140">
        <v>7890</v>
      </c>
      <c r="B131" s="141" t="s">
        <v>602</v>
      </c>
      <c r="C131" s="142" t="s">
        <v>603</v>
      </c>
      <c r="D131" s="134" t="s">
        <v>725</v>
      </c>
      <c r="E131" s="134" t="s">
        <v>726</v>
      </c>
      <c r="F131" s="138" t="s">
        <v>1001</v>
      </c>
      <c r="G131" s="138" t="s">
        <v>1002</v>
      </c>
      <c r="H131" s="134">
        <v>305670</v>
      </c>
      <c r="I131" s="216" t="s">
        <v>265</v>
      </c>
    </row>
    <row r="132" spans="1:9" ht="16">
      <c r="A132" s="133">
        <v>7876</v>
      </c>
      <c r="B132" s="141" t="s">
        <v>611</v>
      </c>
      <c r="C132" s="142" t="s">
        <v>612</v>
      </c>
      <c r="D132" s="134" t="s">
        <v>613</v>
      </c>
      <c r="E132" s="134" t="s">
        <v>614</v>
      </c>
      <c r="F132" s="138" t="s">
        <v>1003</v>
      </c>
      <c r="G132" s="138" t="s">
        <v>1002</v>
      </c>
      <c r="H132" s="134">
        <v>300103</v>
      </c>
      <c r="I132" s="217" t="s">
        <v>265</v>
      </c>
    </row>
    <row r="133" spans="1:9" ht="16">
      <c r="A133" s="133">
        <v>7826</v>
      </c>
      <c r="B133" s="147" t="s">
        <v>865</v>
      </c>
      <c r="C133" s="141" t="s">
        <v>866</v>
      </c>
      <c r="D133" s="134" t="s">
        <v>1004</v>
      </c>
      <c r="E133" s="134" t="s">
        <v>868</v>
      </c>
      <c r="F133" s="138" t="s">
        <v>1005</v>
      </c>
      <c r="G133" s="138" t="s">
        <v>1006</v>
      </c>
      <c r="H133" s="134">
        <v>300230</v>
      </c>
      <c r="I133" s="216" t="s">
        <v>265</v>
      </c>
    </row>
    <row r="134" spans="1:9" ht="16">
      <c r="A134" s="133">
        <v>7505</v>
      </c>
      <c r="B134" s="147" t="s">
        <v>508</v>
      </c>
      <c r="C134" s="141" t="s">
        <v>509</v>
      </c>
      <c r="D134" s="134" t="s">
        <v>1007</v>
      </c>
      <c r="E134" s="148" t="s">
        <v>1008</v>
      </c>
      <c r="F134" s="149" t="s">
        <v>1009</v>
      </c>
      <c r="G134" s="150" t="s">
        <v>405</v>
      </c>
      <c r="H134" s="148">
        <v>300365</v>
      </c>
      <c r="I134" s="218" t="s">
        <v>265</v>
      </c>
    </row>
    <row r="135" spans="1:9" ht="16">
      <c r="A135" s="133">
        <v>7507</v>
      </c>
      <c r="B135" s="147" t="s">
        <v>1010</v>
      </c>
      <c r="C135" s="141" t="s">
        <v>1011</v>
      </c>
      <c r="D135" s="134" t="s">
        <v>1012</v>
      </c>
      <c r="E135" s="134" t="s">
        <v>1013</v>
      </c>
      <c r="F135" s="138" t="s">
        <v>1014</v>
      </c>
      <c r="G135" s="138" t="s">
        <v>405</v>
      </c>
      <c r="H135" s="134">
        <v>300317</v>
      </c>
      <c r="I135" s="218" t="s">
        <v>265</v>
      </c>
    </row>
    <row r="136" spans="1:9" ht="16">
      <c r="A136" s="140">
        <v>7879</v>
      </c>
      <c r="B136" s="141" t="s">
        <v>537</v>
      </c>
      <c r="C136" s="142" t="s">
        <v>538</v>
      </c>
      <c r="D136" s="134" t="s">
        <v>1015</v>
      </c>
      <c r="E136" s="134" t="s">
        <v>1016</v>
      </c>
      <c r="F136" s="138" t="s">
        <v>1017</v>
      </c>
      <c r="G136" s="138" t="s">
        <v>301</v>
      </c>
      <c r="H136" s="134"/>
      <c r="I136" s="219" t="s">
        <v>271</v>
      </c>
    </row>
    <row r="137" spans="1:9" ht="16">
      <c r="A137" s="133">
        <v>7547</v>
      </c>
      <c r="B137" s="211" t="s">
        <v>959</v>
      </c>
      <c r="C137" s="142" t="s">
        <v>960</v>
      </c>
      <c r="D137" s="134" t="s">
        <v>1018</v>
      </c>
      <c r="E137" s="134" t="s">
        <v>1019</v>
      </c>
      <c r="F137" s="138" t="s">
        <v>1020</v>
      </c>
      <c r="G137" s="138" t="s">
        <v>1021</v>
      </c>
      <c r="H137" s="134">
        <v>607875</v>
      </c>
      <c r="I137" s="219" t="s">
        <v>271</v>
      </c>
    </row>
    <row r="138" spans="1:9" ht="16">
      <c r="A138" s="133">
        <v>7504</v>
      </c>
      <c r="B138" s="147" t="s">
        <v>842</v>
      </c>
      <c r="C138" s="141" t="s">
        <v>843</v>
      </c>
      <c r="D138" s="134" t="s">
        <v>1022</v>
      </c>
      <c r="E138" s="148" t="s">
        <v>1023</v>
      </c>
      <c r="F138" s="149" t="s">
        <v>1024</v>
      </c>
      <c r="G138" s="150" t="s">
        <v>301</v>
      </c>
      <c r="H138" s="134"/>
      <c r="I138" s="219" t="s">
        <v>271</v>
      </c>
    </row>
    <row r="139" spans="1:9" ht="16">
      <c r="A139" s="133">
        <v>7514</v>
      </c>
      <c r="B139" s="147" t="s">
        <v>689</v>
      </c>
      <c r="C139" s="141" t="s">
        <v>690</v>
      </c>
      <c r="D139" s="134" t="s">
        <v>1025</v>
      </c>
      <c r="E139" s="134" t="s">
        <v>1026</v>
      </c>
      <c r="F139" s="149" t="s">
        <v>1027</v>
      </c>
      <c r="G139" s="138" t="s">
        <v>1028</v>
      </c>
      <c r="H139" s="134">
        <v>614218</v>
      </c>
      <c r="I139" s="219" t="s">
        <v>271</v>
      </c>
    </row>
    <row r="140" spans="1:9" ht="16">
      <c r="A140" s="133">
        <v>7776</v>
      </c>
      <c r="B140" s="147" t="s">
        <v>1029</v>
      </c>
      <c r="C140" s="141" t="s">
        <v>1030</v>
      </c>
      <c r="D140" s="133" t="s">
        <v>1031</v>
      </c>
      <c r="E140" s="133" t="s">
        <v>1032</v>
      </c>
      <c r="F140" s="193" t="s">
        <v>1033</v>
      </c>
      <c r="G140" s="193" t="s">
        <v>1034</v>
      </c>
      <c r="H140" s="133">
        <v>300080</v>
      </c>
      <c r="I140" s="220" t="s">
        <v>1035</v>
      </c>
    </row>
    <row r="141" spans="1:9" ht="16">
      <c r="A141" s="133">
        <v>7776</v>
      </c>
      <c r="B141" s="147" t="s">
        <v>1029</v>
      </c>
      <c r="C141" s="141" t="s">
        <v>1030</v>
      </c>
      <c r="D141" s="133" t="s">
        <v>1036</v>
      </c>
      <c r="E141" s="133" t="s">
        <v>1032</v>
      </c>
      <c r="F141" s="193" t="s">
        <v>1033</v>
      </c>
      <c r="G141" s="193" t="s">
        <v>1034</v>
      </c>
      <c r="H141" s="133">
        <v>300080</v>
      </c>
      <c r="I141" s="220" t="s">
        <v>1035</v>
      </c>
    </row>
    <row r="142" spans="1:9" ht="16">
      <c r="A142" s="133">
        <v>7801</v>
      </c>
      <c r="B142" s="147" t="s">
        <v>735</v>
      </c>
      <c r="C142" s="141" t="s">
        <v>736</v>
      </c>
      <c r="D142" s="133" t="s">
        <v>737</v>
      </c>
      <c r="E142" s="133" t="s">
        <v>738</v>
      </c>
      <c r="F142" s="185" t="s">
        <v>1037</v>
      </c>
      <c r="G142" s="178" t="s">
        <v>1038</v>
      </c>
      <c r="H142" s="186">
        <v>300368</v>
      </c>
      <c r="I142" s="220" t="s">
        <v>1035</v>
      </c>
    </row>
    <row r="143" spans="1:9" ht="16">
      <c r="A143" s="133">
        <v>7499</v>
      </c>
      <c r="B143" s="147" t="s">
        <v>572</v>
      </c>
      <c r="C143" s="141" t="s">
        <v>573</v>
      </c>
      <c r="D143" s="134" t="s">
        <v>574</v>
      </c>
      <c r="E143" s="148" t="s">
        <v>575</v>
      </c>
      <c r="F143" s="149" t="s">
        <v>1039</v>
      </c>
      <c r="G143" s="138" t="s">
        <v>1034</v>
      </c>
      <c r="H143" s="148">
        <v>300871</v>
      </c>
      <c r="I143" s="220" t="s">
        <v>1035</v>
      </c>
    </row>
    <row r="144" spans="1:9" ht="16">
      <c r="A144" s="140">
        <v>7890</v>
      </c>
      <c r="B144" s="141" t="s">
        <v>602</v>
      </c>
      <c r="C144" s="142" t="s">
        <v>603</v>
      </c>
      <c r="D144" s="134" t="s">
        <v>1040</v>
      </c>
      <c r="E144" s="134" t="s">
        <v>1041</v>
      </c>
      <c r="F144" s="138" t="s">
        <v>1042</v>
      </c>
      <c r="G144" s="138" t="s">
        <v>1043</v>
      </c>
      <c r="H144" s="134">
        <v>605245</v>
      </c>
      <c r="I144" s="221" t="s">
        <v>287</v>
      </c>
    </row>
    <row r="145" spans="1:9" ht="16">
      <c r="A145" s="140">
        <v>7887</v>
      </c>
      <c r="B145" s="141" t="s">
        <v>704</v>
      </c>
      <c r="C145" s="142" t="s">
        <v>705</v>
      </c>
      <c r="D145" s="134" t="s">
        <v>1044</v>
      </c>
      <c r="E145" s="134" t="s">
        <v>1045</v>
      </c>
      <c r="F145" s="138" t="s">
        <v>1046</v>
      </c>
      <c r="G145" s="138" t="s">
        <v>1047</v>
      </c>
      <c r="H145" s="134">
        <v>614444</v>
      </c>
      <c r="I145" s="221" t="s">
        <v>287</v>
      </c>
    </row>
    <row r="146" spans="1:9" ht="16">
      <c r="A146" s="133">
        <v>7882</v>
      </c>
      <c r="B146" s="141" t="s">
        <v>1048</v>
      </c>
      <c r="C146" s="142" t="s">
        <v>1049</v>
      </c>
      <c r="D146" s="134" t="s">
        <v>1050</v>
      </c>
      <c r="E146" s="134" t="s">
        <v>1051</v>
      </c>
      <c r="F146" s="138" t="s">
        <v>1042</v>
      </c>
      <c r="G146" s="138" t="s">
        <v>1052</v>
      </c>
      <c r="H146" s="134">
        <v>605245</v>
      </c>
      <c r="I146" s="221" t="s">
        <v>287</v>
      </c>
    </row>
    <row r="147" spans="1:9" ht="16">
      <c r="A147" s="133">
        <v>7786</v>
      </c>
      <c r="B147" s="147" t="s">
        <v>1053</v>
      </c>
      <c r="C147" s="141" t="s">
        <v>1054</v>
      </c>
      <c r="D147" s="134" t="s">
        <v>1055</v>
      </c>
      <c r="E147" s="134" t="s">
        <v>1056</v>
      </c>
      <c r="F147" s="138" t="s">
        <v>1042</v>
      </c>
      <c r="G147" s="138" t="s">
        <v>1047</v>
      </c>
      <c r="H147" s="134">
        <v>605245</v>
      </c>
      <c r="I147" s="221" t="s">
        <v>287</v>
      </c>
    </row>
    <row r="148" spans="1:9" ht="16">
      <c r="A148" s="133">
        <v>7786</v>
      </c>
      <c r="B148" s="147" t="s">
        <v>1053</v>
      </c>
      <c r="C148" s="141" t="s">
        <v>1054</v>
      </c>
      <c r="D148" s="134" t="s">
        <v>1057</v>
      </c>
      <c r="E148" s="134" t="s">
        <v>1058</v>
      </c>
      <c r="F148" s="138" t="s">
        <v>1042</v>
      </c>
      <c r="G148" s="138" t="s">
        <v>1047</v>
      </c>
      <c r="H148" s="134">
        <v>605245</v>
      </c>
      <c r="I148" s="221" t="s">
        <v>287</v>
      </c>
    </row>
    <row r="149" spans="1:9" ht="16">
      <c r="A149" s="133">
        <v>7786</v>
      </c>
      <c r="B149" s="147" t="s">
        <v>1053</v>
      </c>
      <c r="C149" s="141" t="s">
        <v>1054</v>
      </c>
      <c r="D149" s="134" t="s">
        <v>1059</v>
      </c>
      <c r="E149" s="134" t="s">
        <v>1060</v>
      </c>
      <c r="F149" s="138" t="s">
        <v>1042</v>
      </c>
      <c r="G149" s="138" t="s">
        <v>1047</v>
      </c>
      <c r="H149" s="134">
        <v>605245</v>
      </c>
      <c r="I149" s="221" t="s">
        <v>287</v>
      </c>
    </row>
    <row r="150" spans="1:9" ht="16">
      <c r="A150" s="140">
        <v>7898</v>
      </c>
      <c r="B150" s="141" t="s">
        <v>891</v>
      </c>
      <c r="C150" s="142" t="s">
        <v>892</v>
      </c>
      <c r="D150" s="143" t="s">
        <v>893</v>
      </c>
      <c r="E150" s="143" t="s">
        <v>894</v>
      </c>
      <c r="F150" s="144" t="s">
        <v>120</v>
      </c>
      <c r="G150" s="144" t="s">
        <v>1061</v>
      </c>
      <c r="H150" s="143">
        <v>612749</v>
      </c>
      <c r="I150" s="222" t="s">
        <v>310</v>
      </c>
    </row>
    <row r="151" spans="1:9" ht="16">
      <c r="A151" s="140">
        <v>7898</v>
      </c>
      <c r="B151" s="141" t="s">
        <v>891</v>
      </c>
      <c r="C151" s="142" t="s">
        <v>892</v>
      </c>
      <c r="D151" s="143" t="s">
        <v>900</v>
      </c>
      <c r="E151" s="143" t="s">
        <v>901</v>
      </c>
      <c r="F151" s="144" t="s">
        <v>120</v>
      </c>
      <c r="G151" s="144" t="s">
        <v>1061</v>
      </c>
      <c r="H151" s="143">
        <v>612749</v>
      </c>
      <c r="I151" s="223" t="s">
        <v>310</v>
      </c>
    </row>
    <row r="152" spans="1:9" ht="16">
      <c r="A152" s="133">
        <v>7820</v>
      </c>
      <c r="B152" s="147" t="s">
        <v>663</v>
      </c>
      <c r="C152" s="141" t="s">
        <v>664</v>
      </c>
      <c r="D152" s="134" t="s">
        <v>1062</v>
      </c>
      <c r="E152" s="134" t="s">
        <v>666</v>
      </c>
      <c r="F152" s="138" t="s">
        <v>1063</v>
      </c>
      <c r="G152" s="138" t="s">
        <v>1061</v>
      </c>
      <c r="H152" s="134">
        <v>163730</v>
      </c>
      <c r="I152" s="223" t="s">
        <v>310</v>
      </c>
    </row>
    <row r="153" spans="1:9" ht="16">
      <c r="A153" s="133">
        <v>7821</v>
      </c>
      <c r="B153" s="147" t="s">
        <v>871</v>
      </c>
      <c r="C153" s="141" t="s">
        <v>872</v>
      </c>
      <c r="D153" s="134" t="s">
        <v>1064</v>
      </c>
      <c r="E153" s="134" t="s">
        <v>1065</v>
      </c>
      <c r="F153" s="138" t="s">
        <v>1066</v>
      </c>
      <c r="G153" s="138" t="s">
        <v>1067</v>
      </c>
      <c r="H153" s="134">
        <v>604148</v>
      </c>
      <c r="I153" s="223" t="s">
        <v>310</v>
      </c>
    </row>
    <row r="154" spans="1:9" ht="16">
      <c r="A154" s="133">
        <v>7821</v>
      </c>
      <c r="B154" s="147" t="s">
        <v>871</v>
      </c>
      <c r="C154" s="141" t="s">
        <v>872</v>
      </c>
      <c r="D154" s="134" t="s">
        <v>1068</v>
      </c>
      <c r="E154" s="134" t="s">
        <v>1069</v>
      </c>
      <c r="F154" s="138" t="s">
        <v>1070</v>
      </c>
      <c r="G154" s="138" t="s">
        <v>1061</v>
      </c>
      <c r="H154" s="134">
        <v>606539</v>
      </c>
      <c r="I154" s="223" t="s">
        <v>310</v>
      </c>
    </row>
    <row r="155" spans="1:9" ht="16">
      <c r="A155" s="133">
        <v>7819</v>
      </c>
      <c r="B155" s="147" t="s">
        <v>674</v>
      </c>
      <c r="C155" s="141" t="s">
        <v>675</v>
      </c>
      <c r="D155" s="134" t="s">
        <v>1071</v>
      </c>
      <c r="E155" s="134" t="s">
        <v>1072</v>
      </c>
      <c r="F155" s="138" t="s">
        <v>1073</v>
      </c>
      <c r="G155" s="138" t="s">
        <v>1061</v>
      </c>
      <c r="H155" s="134">
        <v>603460</v>
      </c>
      <c r="I155" s="223" t="s">
        <v>310</v>
      </c>
    </row>
    <row r="156" spans="1:9" ht="16">
      <c r="A156" s="133">
        <v>7787</v>
      </c>
      <c r="B156" s="147" t="s">
        <v>1074</v>
      </c>
      <c r="C156" s="141" t="s">
        <v>1075</v>
      </c>
      <c r="D156" s="133" t="s">
        <v>1076</v>
      </c>
      <c r="E156" s="133" t="s">
        <v>1077</v>
      </c>
      <c r="F156" s="193" t="s">
        <v>1078</v>
      </c>
      <c r="G156" s="178" t="s">
        <v>1079</v>
      </c>
      <c r="H156" s="224">
        <v>605929</v>
      </c>
      <c r="I156" s="223" t="s">
        <v>310</v>
      </c>
    </row>
    <row r="157" spans="1:9" ht="16">
      <c r="A157" s="133">
        <v>7488</v>
      </c>
      <c r="B157" s="147" t="s">
        <v>933</v>
      </c>
      <c r="C157" s="141" t="s">
        <v>934</v>
      </c>
      <c r="D157" s="134" t="s">
        <v>1080</v>
      </c>
      <c r="E157" s="134" t="s">
        <v>1081</v>
      </c>
      <c r="F157" s="138" t="s">
        <v>1082</v>
      </c>
      <c r="G157" s="138" t="s">
        <v>355</v>
      </c>
      <c r="H157" s="134">
        <v>601879</v>
      </c>
      <c r="I157" s="223" t="s">
        <v>310</v>
      </c>
    </row>
    <row r="158" spans="1:9" ht="16">
      <c r="A158" s="133">
        <v>7488</v>
      </c>
      <c r="B158" s="147" t="s">
        <v>933</v>
      </c>
      <c r="C158" s="141" t="s">
        <v>934</v>
      </c>
      <c r="D158" s="134" t="s">
        <v>1083</v>
      </c>
      <c r="E158" s="134" t="s">
        <v>1081</v>
      </c>
      <c r="F158" s="138" t="s">
        <v>1084</v>
      </c>
      <c r="G158" s="179" t="s">
        <v>418</v>
      </c>
      <c r="H158" s="134"/>
      <c r="I158" s="223" t="s">
        <v>310</v>
      </c>
    </row>
    <row r="159" spans="1:9" ht="16">
      <c r="A159" s="133">
        <v>7514</v>
      </c>
      <c r="B159" s="147" t="s">
        <v>689</v>
      </c>
      <c r="C159" s="141" t="s">
        <v>690</v>
      </c>
      <c r="D159" s="134" t="s">
        <v>1085</v>
      </c>
      <c r="E159" s="134" t="s">
        <v>692</v>
      </c>
      <c r="F159" s="149" t="s">
        <v>1086</v>
      </c>
      <c r="G159" s="149" t="s">
        <v>418</v>
      </c>
      <c r="H159" s="148">
        <v>614960</v>
      </c>
      <c r="I159" s="225" t="s">
        <v>310</v>
      </c>
    </row>
    <row r="160" spans="1:9" ht="16">
      <c r="A160" s="133">
        <v>7515</v>
      </c>
      <c r="B160" s="147" t="s">
        <v>779</v>
      </c>
      <c r="C160" s="141" t="s">
        <v>780</v>
      </c>
      <c r="D160" s="134" t="s">
        <v>1087</v>
      </c>
      <c r="E160" s="134" t="s">
        <v>1088</v>
      </c>
      <c r="F160" s="138" t="s">
        <v>1089</v>
      </c>
      <c r="G160" s="138" t="s">
        <v>355</v>
      </c>
      <c r="H160" s="134" t="s">
        <v>1090</v>
      </c>
      <c r="I160" s="222" t="s">
        <v>310</v>
      </c>
    </row>
    <row r="161" spans="1:9" ht="16">
      <c r="A161" s="133">
        <v>7547</v>
      </c>
      <c r="B161" s="211" t="s">
        <v>959</v>
      </c>
      <c r="C161" s="142" t="s">
        <v>960</v>
      </c>
      <c r="D161" s="134" t="s">
        <v>1018</v>
      </c>
      <c r="E161" s="134" t="s">
        <v>1019</v>
      </c>
      <c r="F161" s="138" t="s">
        <v>1091</v>
      </c>
      <c r="G161" s="138" t="s">
        <v>1092</v>
      </c>
      <c r="H161" s="134">
        <v>606481</v>
      </c>
      <c r="I161" s="223" t="s">
        <v>326</v>
      </c>
    </row>
    <row r="162" spans="1:9" ht="16">
      <c r="A162" s="133">
        <v>7506</v>
      </c>
      <c r="B162" s="147" t="s">
        <v>847</v>
      </c>
      <c r="C162" s="141" t="s">
        <v>848</v>
      </c>
      <c r="D162" s="134" t="s">
        <v>1093</v>
      </c>
      <c r="E162" s="148" t="s">
        <v>1094</v>
      </c>
      <c r="F162" s="149" t="s">
        <v>1095</v>
      </c>
      <c r="G162" s="150" t="s">
        <v>363</v>
      </c>
      <c r="H162" s="148">
        <v>605819</v>
      </c>
      <c r="I162" s="222" t="s">
        <v>326</v>
      </c>
    </row>
    <row r="163" spans="1:9" ht="26">
      <c r="A163" s="133">
        <v>7819</v>
      </c>
      <c r="B163" s="147" t="s">
        <v>674</v>
      </c>
      <c r="C163" s="141" t="s">
        <v>675</v>
      </c>
      <c r="D163" s="134" t="s">
        <v>1096</v>
      </c>
      <c r="E163" s="134" t="s">
        <v>1097</v>
      </c>
      <c r="F163" s="138" t="s">
        <v>1098</v>
      </c>
      <c r="G163" s="138" t="s">
        <v>1099</v>
      </c>
      <c r="H163" s="134">
        <v>602125</v>
      </c>
      <c r="I163" s="215" t="s">
        <v>1100</v>
      </c>
    </row>
    <row r="164" spans="1:9" ht="16">
      <c r="A164" s="140">
        <v>7887</v>
      </c>
      <c r="B164" s="141" t="s">
        <v>704</v>
      </c>
      <c r="C164" s="142" t="s">
        <v>705</v>
      </c>
      <c r="D164" s="134" t="s">
        <v>1101</v>
      </c>
      <c r="E164" s="134" t="s">
        <v>1102</v>
      </c>
      <c r="F164" s="138" t="s">
        <v>1103</v>
      </c>
      <c r="G164" s="138" t="s">
        <v>1104</v>
      </c>
      <c r="H164" s="134">
        <v>609841</v>
      </c>
      <c r="I164" s="226" t="s">
        <v>346</v>
      </c>
    </row>
    <row r="165" spans="1:9" ht="16">
      <c r="A165" s="133">
        <v>7864</v>
      </c>
      <c r="B165" s="141" t="s">
        <v>626</v>
      </c>
      <c r="C165" s="142" t="s">
        <v>627</v>
      </c>
      <c r="D165" s="138" t="s">
        <v>1105</v>
      </c>
      <c r="E165" s="138" t="s">
        <v>1106</v>
      </c>
      <c r="F165" s="138" t="s">
        <v>1103</v>
      </c>
      <c r="G165" s="138" t="s">
        <v>1104</v>
      </c>
      <c r="H165" s="138">
        <v>609841</v>
      </c>
      <c r="I165" s="226" t="s">
        <v>346</v>
      </c>
    </row>
    <row r="166" spans="1:9" ht="16">
      <c r="A166" s="133">
        <v>7864</v>
      </c>
      <c r="B166" s="141" t="s">
        <v>626</v>
      </c>
      <c r="C166" s="142" t="s">
        <v>627</v>
      </c>
      <c r="D166" s="138" t="s">
        <v>1107</v>
      </c>
      <c r="E166" s="138" t="s">
        <v>1106</v>
      </c>
      <c r="F166" s="138" t="s">
        <v>1103</v>
      </c>
      <c r="G166" s="138" t="s">
        <v>1104</v>
      </c>
      <c r="H166" s="138">
        <v>609841</v>
      </c>
      <c r="I166" s="226" t="s">
        <v>346</v>
      </c>
    </row>
    <row r="167" spans="1:9" ht="16">
      <c r="A167" s="133">
        <v>7864</v>
      </c>
      <c r="B167" s="141" t="s">
        <v>626</v>
      </c>
      <c r="C167" s="142" t="s">
        <v>627</v>
      </c>
      <c r="D167" s="138" t="s">
        <v>1108</v>
      </c>
      <c r="E167" s="138" t="s">
        <v>1106</v>
      </c>
      <c r="F167" s="138" t="s">
        <v>1103</v>
      </c>
      <c r="G167" s="138" t="s">
        <v>1104</v>
      </c>
      <c r="H167" s="138">
        <v>609841</v>
      </c>
      <c r="I167" s="226" t="s">
        <v>346</v>
      </c>
    </row>
    <row r="168" spans="1:9" ht="16">
      <c r="A168" s="133">
        <v>7551</v>
      </c>
      <c r="B168" s="141" t="s">
        <v>558</v>
      </c>
      <c r="C168" s="142" t="s">
        <v>559</v>
      </c>
      <c r="D168" s="134" t="s">
        <v>1109</v>
      </c>
      <c r="E168" s="134" t="s">
        <v>661</v>
      </c>
      <c r="F168" s="138" t="s">
        <v>1110</v>
      </c>
      <c r="G168" s="138" t="s">
        <v>1111</v>
      </c>
      <c r="H168" s="134">
        <v>602287</v>
      </c>
      <c r="I168" s="226" t="s">
        <v>346</v>
      </c>
    </row>
    <row r="169" spans="1:9" ht="26">
      <c r="A169" s="140">
        <v>7902</v>
      </c>
      <c r="B169" s="141" t="s">
        <v>858</v>
      </c>
      <c r="C169" s="142" t="s">
        <v>859</v>
      </c>
      <c r="D169" s="143" t="s">
        <v>1112</v>
      </c>
      <c r="E169" s="143" t="s">
        <v>1113</v>
      </c>
      <c r="F169" s="144" t="s">
        <v>43</v>
      </c>
      <c r="G169" s="144" t="s">
        <v>1114</v>
      </c>
      <c r="H169" s="143">
        <v>172280</v>
      </c>
      <c r="I169" s="227" t="s">
        <v>1115</v>
      </c>
    </row>
    <row r="170" spans="1:9" ht="26">
      <c r="A170" s="140">
        <v>7898</v>
      </c>
      <c r="B170" s="141" t="s">
        <v>891</v>
      </c>
      <c r="C170" s="142" t="s">
        <v>892</v>
      </c>
      <c r="D170" s="143" t="s">
        <v>1116</v>
      </c>
      <c r="E170" s="143" t="s">
        <v>1117</v>
      </c>
      <c r="F170" s="144" t="s">
        <v>1118</v>
      </c>
      <c r="G170" s="144" t="s">
        <v>1119</v>
      </c>
      <c r="H170" s="143">
        <v>606007</v>
      </c>
      <c r="I170" s="227" t="s">
        <v>1115</v>
      </c>
    </row>
    <row r="171" spans="1:9" ht="26">
      <c r="A171" s="140">
        <v>7896</v>
      </c>
      <c r="B171" s="188" t="s">
        <v>754</v>
      </c>
      <c r="C171" s="142" t="s">
        <v>755</v>
      </c>
      <c r="D171" s="134" t="s">
        <v>756</v>
      </c>
      <c r="E171" s="134" t="s">
        <v>757</v>
      </c>
      <c r="F171" s="138" t="s">
        <v>1120</v>
      </c>
      <c r="G171" s="138" t="s">
        <v>1121</v>
      </c>
      <c r="H171" s="134">
        <v>601615</v>
      </c>
      <c r="I171" s="227" t="s">
        <v>1115</v>
      </c>
    </row>
    <row r="172" spans="1:9" ht="26">
      <c r="A172" s="133">
        <v>7875</v>
      </c>
      <c r="B172" s="141" t="s">
        <v>498</v>
      </c>
      <c r="C172" s="142" t="s">
        <v>499</v>
      </c>
      <c r="D172" s="134" t="s">
        <v>1122</v>
      </c>
      <c r="E172" s="134" t="s">
        <v>501</v>
      </c>
      <c r="F172" s="138" t="s">
        <v>1123</v>
      </c>
      <c r="G172" s="138" t="s">
        <v>20</v>
      </c>
      <c r="H172" s="134">
        <v>610817</v>
      </c>
      <c r="I172" s="227" t="s">
        <v>1115</v>
      </c>
    </row>
    <row r="173" spans="1:9" ht="26">
      <c r="A173" s="133">
        <v>7875</v>
      </c>
      <c r="B173" s="141" t="s">
        <v>498</v>
      </c>
      <c r="C173" s="142" t="s">
        <v>499</v>
      </c>
      <c r="D173" s="134" t="s">
        <v>1124</v>
      </c>
      <c r="E173" s="134" t="s">
        <v>501</v>
      </c>
      <c r="F173" s="138" t="s">
        <v>1123</v>
      </c>
      <c r="G173" s="138" t="s">
        <v>20</v>
      </c>
      <c r="H173" s="134">
        <v>610817</v>
      </c>
      <c r="I173" s="228" t="s">
        <v>1115</v>
      </c>
    </row>
    <row r="174" spans="1:9" ht="26">
      <c r="A174" s="133">
        <v>7875</v>
      </c>
      <c r="B174" s="141" t="s">
        <v>498</v>
      </c>
      <c r="C174" s="142" t="s">
        <v>499</v>
      </c>
      <c r="D174" s="134" t="s">
        <v>1125</v>
      </c>
      <c r="E174" s="134" t="s">
        <v>501</v>
      </c>
      <c r="F174" s="138" t="s">
        <v>1123</v>
      </c>
      <c r="G174" s="138" t="s">
        <v>20</v>
      </c>
      <c r="H174" s="134">
        <v>610817</v>
      </c>
      <c r="I174" s="228" t="s">
        <v>1115</v>
      </c>
    </row>
    <row r="175" spans="1:9" ht="26">
      <c r="A175" s="133">
        <v>7869</v>
      </c>
      <c r="B175" s="141" t="s">
        <v>906</v>
      </c>
      <c r="C175" s="142" t="s">
        <v>907</v>
      </c>
      <c r="D175" s="134" t="s">
        <v>1126</v>
      </c>
      <c r="E175" s="134" t="s">
        <v>1127</v>
      </c>
      <c r="F175" s="138" t="s">
        <v>1128</v>
      </c>
      <c r="G175" s="138" t="s">
        <v>20</v>
      </c>
      <c r="H175" s="134">
        <v>602727</v>
      </c>
      <c r="I175" s="228" t="s">
        <v>1115</v>
      </c>
    </row>
    <row r="176" spans="1:9" ht="26">
      <c r="A176" s="133">
        <v>7547</v>
      </c>
      <c r="B176" s="211" t="s">
        <v>959</v>
      </c>
      <c r="C176" s="142" t="s">
        <v>960</v>
      </c>
      <c r="D176" s="134" t="s">
        <v>1129</v>
      </c>
      <c r="E176" s="134" t="s">
        <v>962</v>
      </c>
      <c r="F176" s="138" t="s">
        <v>1130</v>
      </c>
      <c r="G176" s="138" t="s">
        <v>1121</v>
      </c>
      <c r="H176" s="134">
        <v>108745</v>
      </c>
      <c r="I176" s="228" t="s">
        <v>1115</v>
      </c>
    </row>
    <row r="177" spans="1:9" ht="26">
      <c r="A177" s="133">
        <v>7820</v>
      </c>
      <c r="B177" s="147" t="s">
        <v>663</v>
      </c>
      <c r="C177" s="141" t="s">
        <v>664</v>
      </c>
      <c r="D177" s="134" t="s">
        <v>1131</v>
      </c>
      <c r="E177" s="134" t="s">
        <v>1132</v>
      </c>
      <c r="F177" s="138" t="s">
        <v>1130</v>
      </c>
      <c r="G177" s="138" t="s">
        <v>1114</v>
      </c>
      <c r="H177" s="134">
        <v>108745</v>
      </c>
      <c r="I177" s="228" t="s">
        <v>1115</v>
      </c>
    </row>
    <row r="178" spans="1:9" ht="26">
      <c r="A178" s="133">
        <v>7787</v>
      </c>
      <c r="B178" s="147" t="s">
        <v>1074</v>
      </c>
      <c r="C178" s="141" t="s">
        <v>1075</v>
      </c>
      <c r="D178" s="133" t="s">
        <v>1133</v>
      </c>
      <c r="E178" s="133" t="s">
        <v>1077</v>
      </c>
      <c r="F178" s="193" t="s">
        <v>1134</v>
      </c>
      <c r="G178" s="193" t="s">
        <v>20</v>
      </c>
      <c r="H178" s="133">
        <v>603843</v>
      </c>
      <c r="I178" s="228" t="s">
        <v>1115</v>
      </c>
    </row>
    <row r="179" spans="1:9" ht="26">
      <c r="A179" s="133">
        <v>7789</v>
      </c>
      <c r="B179" s="147" t="s">
        <v>1135</v>
      </c>
      <c r="C179" s="141" t="s">
        <v>1136</v>
      </c>
      <c r="D179" s="133" t="s">
        <v>1137</v>
      </c>
      <c r="E179" s="133" t="s">
        <v>1138</v>
      </c>
      <c r="F179" s="193" t="s">
        <v>1139</v>
      </c>
      <c r="G179" s="193" t="s">
        <v>20</v>
      </c>
      <c r="H179" s="133">
        <v>613201</v>
      </c>
      <c r="I179" s="228" t="s">
        <v>1115</v>
      </c>
    </row>
    <row r="180" spans="1:9" ht="26">
      <c r="A180" s="133">
        <v>7789</v>
      </c>
      <c r="B180" s="147" t="s">
        <v>1135</v>
      </c>
      <c r="C180" s="141" t="s">
        <v>1136</v>
      </c>
      <c r="D180" s="133" t="s">
        <v>1140</v>
      </c>
      <c r="E180" s="133" t="s">
        <v>555</v>
      </c>
      <c r="F180" s="193" t="s">
        <v>1141</v>
      </c>
      <c r="G180" s="193" t="s">
        <v>20</v>
      </c>
      <c r="H180" s="133">
        <v>604853</v>
      </c>
      <c r="I180" s="228" t="s">
        <v>1115</v>
      </c>
    </row>
    <row r="181" spans="1:9" ht="26">
      <c r="A181" s="133">
        <v>7794</v>
      </c>
      <c r="B181" s="147" t="s">
        <v>1142</v>
      </c>
      <c r="C181" s="141" t="s">
        <v>1143</v>
      </c>
      <c r="D181" s="133" t="s">
        <v>1144</v>
      </c>
      <c r="E181" s="133" t="s">
        <v>1145</v>
      </c>
      <c r="F181" s="193" t="s">
        <v>1146</v>
      </c>
      <c r="G181" s="178" t="s">
        <v>20</v>
      </c>
      <c r="H181" s="133">
        <v>611659</v>
      </c>
      <c r="I181" s="228" t="s">
        <v>1115</v>
      </c>
    </row>
    <row r="182" spans="1:9" ht="26">
      <c r="A182" s="133">
        <v>7505</v>
      </c>
      <c r="B182" s="147" t="s">
        <v>508</v>
      </c>
      <c r="C182" s="141" t="s">
        <v>509</v>
      </c>
      <c r="D182" s="134" t="s">
        <v>1147</v>
      </c>
      <c r="E182" s="148" t="s">
        <v>1148</v>
      </c>
      <c r="F182" s="149" t="s">
        <v>1149</v>
      </c>
      <c r="G182" s="150" t="s">
        <v>20</v>
      </c>
      <c r="H182" s="134" t="s">
        <v>513</v>
      </c>
      <c r="I182" s="228" t="s">
        <v>1115</v>
      </c>
    </row>
    <row r="183" spans="1:9" ht="26">
      <c r="A183" s="133">
        <v>7515</v>
      </c>
      <c r="B183" s="147" t="s">
        <v>779</v>
      </c>
      <c r="C183" s="141" t="s">
        <v>780</v>
      </c>
      <c r="D183" s="134" t="s">
        <v>1087</v>
      </c>
      <c r="E183" s="134" t="s">
        <v>1088</v>
      </c>
      <c r="F183" s="138" t="s">
        <v>216</v>
      </c>
      <c r="G183" s="138" t="s">
        <v>20</v>
      </c>
      <c r="H183" s="134">
        <v>603264</v>
      </c>
      <c r="I183" s="228" t="s">
        <v>1115</v>
      </c>
    </row>
    <row r="184" spans="1:9" ht="16">
      <c r="A184" s="133">
        <v>7507</v>
      </c>
      <c r="B184" s="147" t="s">
        <v>1010</v>
      </c>
      <c r="C184" s="141" t="s">
        <v>1011</v>
      </c>
      <c r="D184" s="134" t="s">
        <v>1150</v>
      </c>
      <c r="E184" s="134" t="s">
        <v>1151</v>
      </c>
      <c r="F184" s="138" t="s">
        <v>1152</v>
      </c>
      <c r="G184" s="138" t="s">
        <v>1153</v>
      </c>
      <c r="H184" s="148">
        <v>607614</v>
      </c>
      <c r="I184" s="229" t="s">
        <v>374</v>
      </c>
    </row>
    <row r="185" spans="1:9" ht="16">
      <c r="A185" s="133">
        <v>7577</v>
      </c>
      <c r="B185" s="147" t="s">
        <v>939</v>
      </c>
      <c r="C185" s="141" t="s">
        <v>940</v>
      </c>
      <c r="D185" s="134" t="s">
        <v>1154</v>
      </c>
      <c r="E185" s="148" t="s">
        <v>942</v>
      </c>
      <c r="F185" s="138" t="s">
        <v>1155</v>
      </c>
      <c r="G185" s="138" t="s">
        <v>1156</v>
      </c>
      <c r="H185" s="134">
        <v>608146</v>
      </c>
      <c r="I185" s="215" t="s">
        <v>1157</v>
      </c>
    </row>
    <row r="186" spans="1:9" ht="16">
      <c r="A186" s="133">
        <v>7489</v>
      </c>
      <c r="B186" s="147" t="s">
        <v>581</v>
      </c>
      <c r="C186" s="141" t="s">
        <v>582</v>
      </c>
      <c r="D186" s="134" t="s">
        <v>1158</v>
      </c>
      <c r="E186" s="134" t="s">
        <v>581</v>
      </c>
      <c r="F186" s="138" t="s">
        <v>1159</v>
      </c>
      <c r="G186" s="149" t="s">
        <v>1160</v>
      </c>
      <c r="H186" s="134">
        <v>603904</v>
      </c>
      <c r="I186" s="194" t="s">
        <v>390</v>
      </c>
    </row>
    <row r="187" spans="1:9" ht="16">
      <c r="A187" s="140">
        <v>7909</v>
      </c>
      <c r="B187" s="141" t="s">
        <v>524</v>
      </c>
      <c r="C187" s="142" t="s">
        <v>525</v>
      </c>
      <c r="D187" s="143" t="s">
        <v>1161</v>
      </c>
      <c r="E187" s="143" t="s">
        <v>597</v>
      </c>
      <c r="F187" s="144" t="s">
        <v>1162</v>
      </c>
      <c r="G187" s="138" t="s">
        <v>1163</v>
      </c>
      <c r="H187" s="134">
        <v>601532</v>
      </c>
      <c r="I187" s="230" t="s">
        <v>394</v>
      </c>
    </row>
    <row r="188" spans="1:9" ht="16">
      <c r="A188" s="140">
        <v>7908</v>
      </c>
      <c r="B188" s="141" t="s">
        <v>851</v>
      </c>
      <c r="C188" s="142" t="s">
        <v>852</v>
      </c>
      <c r="D188" s="143" t="s">
        <v>853</v>
      </c>
      <c r="E188" s="143" t="s">
        <v>854</v>
      </c>
      <c r="F188" s="144" t="s">
        <v>1164</v>
      </c>
      <c r="G188" s="144" t="s">
        <v>1165</v>
      </c>
      <c r="H188" s="143">
        <v>138297</v>
      </c>
      <c r="I188" s="231" t="s">
        <v>394</v>
      </c>
    </row>
    <row r="189" spans="1:9" ht="16">
      <c r="A189" s="133">
        <v>7554</v>
      </c>
      <c r="B189" s="141" t="s">
        <v>655</v>
      </c>
      <c r="C189" s="142" t="s">
        <v>656</v>
      </c>
      <c r="D189" s="138" t="s">
        <v>1166</v>
      </c>
      <c r="E189" s="138" t="s">
        <v>1167</v>
      </c>
      <c r="F189" s="138" t="s">
        <v>1168</v>
      </c>
      <c r="G189" s="138" t="s">
        <v>1165</v>
      </c>
      <c r="H189" s="138">
        <v>606468</v>
      </c>
      <c r="I189" s="230" t="s">
        <v>394</v>
      </c>
    </row>
    <row r="190" spans="1:9" ht="16">
      <c r="A190" s="133">
        <v>7876</v>
      </c>
      <c r="B190" s="141" t="s">
        <v>611</v>
      </c>
      <c r="C190" s="142" t="s">
        <v>612</v>
      </c>
      <c r="D190" s="134" t="s">
        <v>1169</v>
      </c>
      <c r="E190" s="134" t="s">
        <v>614</v>
      </c>
      <c r="F190" s="138" t="s">
        <v>1170</v>
      </c>
      <c r="G190" s="138" t="s">
        <v>478</v>
      </c>
      <c r="H190" s="134">
        <v>611785</v>
      </c>
      <c r="I190" s="232" t="s">
        <v>445</v>
      </c>
    </row>
    <row r="191" spans="1:9" ht="16">
      <c r="A191" s="133">
        <v>7793</v>
      </c>
      <c r="B191" s="147" t="s">
        <v>1171</v>
      </c>
      <c r="C191" s="141" t="s">
        <v>1172</v>
      </c>
      <c r="D191" s="134" t="s">
        <v>1173</v>
      </c>
      <c r="E191" s="134" t="s">
        <v>1174</v>
      </c>
      <c r="F191" s="138" t="s">
        <v>1175</v>
      </c>
      <c r="G191" s="138" t="s">
        <v>1176</v>
      </c>
      <c r="H191" s="134">
        <v>610287</v>
      </c>
      <c r="I191" s="233" t="s">
        <v>1177</v>
      </c>
    </row>
    <row r="192" spans="1:9" ht="16">
      <c r="A192" s="140">
        <v>7558</v>
      </c>
      <c r="B192" s="141" t="s">
        <v>493</v>
      </c>
      <c r="C192" s="142" t="s">
        <v>494</v>
      </c>
      <c r="D192" s="143" t="s">
        <v>1178</v>
      </c>
      <c r="E192" s="143" t="s">
        <v>1179</v>
      </c>
      <c r="F192" s="144" t="s">
        <v>1180</v>
      </c>
      <c r="G192" s="144" t="s">
        <v>1181</v>
      </c>
      <c r="H192" s="143">
        <v>602357</v>
      </c>
      <c r="I192" s="233" t="s">
        <v>465</v>
      </c>
    </row>
    <row r="193" spans="1:9" ht="16">
      <c r="A193" s="133">
        <v>7876</v>
      </c>
      <c r="B193" s="141" t="s">
        <v>611</v>
      </c>
      <c r="C193" s="142" t="s">
        <v>612</v>
      </c>
      <c r="D193" s="134" t="s">
        <v>1169</v>
      </c>
      <c r="E193" s="134" t="s">
        <v>614</v>
      </c>
      <c r="F193" s="138" t="s">
        <v>1182</v>
      </c>
      <c r="G193" s="138" t="s">
        <v>424</v>
      </c>
      <c r="H193" s="134">
        <v>603201</v>
      </c>
      <c r="I193" s="233" t="s">
        <v>465</v>
      </c>
    </row>
    <row r="194" spans="1:9" ht="16">
      <c r="A194" s="133">
        <v>7539</v>
      </c>
      <c r="B194" s="141" t="s">
        <v>519</v>
      </c>
      <c r="C194" s="142" t="s">
        <v>520</v>
      </c>
      <c r="D194" s="134" t="s">
        <v>1183</v>
      </c>
      <c r="E194" s="134" t="s">
        <v>1184</v>
      </c>
      <c r="F194" s="138" t="s">
        <v>1185</v>
      </c>
      <c r="G194" s="138" t="s">
        <v>1186</v>
      </c>
      <c r="H194" s="134">
        <v>600073</v>
      </c>
      <c r="I194" s="234" t="s">
        <v>465</v>
      </c>
    </row>
    <row r="195" spans="1:9" ht="16">
      <c r="A195" s="133">
        <v>7826</v>
      </c>
      <c r="B195" s="147" t="s">
        <v>865</v>
      </c>
      <c r="C195" s="141" t="s">
        <v>866</v>
      </c>
      <c r="D195" s="134" t="s">
        <v>1187</v>
      </c>
      <c r="E195" s="134" t="s">
        <v>1188</v>
      </c>
      <c r="F195" s="138" t="s">
        <v>1189</v>
      </c>
      <c r="G195" s="138" t="s">
        <v>1186</v>
      </c>
      <c r="H195" s="134">
        <v>605363</v>
      </c>
      <c r="I195" s="233" t="s">
        <v>465</v>
      </c>
    </row>
    <row r="196" spans="1:9" ht="17" thickBot="1">
      <c r="A196" s="133">
        <v>7503</v>
      </c>
      <c r="B196" s="147" t="s">
        <v>503</v>
      </c>
      <c r="C196" s="141" t="s">
        <v>504</v>
      </c>
      <c r="D196" s="134" t="s">
        <v>1190</v>
      </c>
      <c r="E196" s="148" t="s">
        <v>1191</v>
      </c>
      <c r="F196" s="149" t="s">
        <v>1192</v>
      </c>
      <c r="G196" s="150" t="s">
        <v>424</v>
      </c>
      <c r="H196" s="148">
        <v>610040</v>
      </c>
      <c r="I196" s="233" t="s">
        <v>465</v>
      </c>
    </row>
    <row r="197" spans="1:9" ht="16">
      <c r="A197" s="133">
        <v>7823</v>
      </c>
      <c r="B197" s="147" t="s">
        <v>1193</v>
      </c>
      <c r="C197" s="141" t="s">
        <v>1194</v>
      </c>
      <c r="D197" s="134" t="s">
        <v>1195</v>
      </c>
      <c r="E197" s="134" t="s">
        <v>1196</v>
      </c>
      <c r="F197" s="138" t="s">
        <v>1197</v>
      </c>
      <c r="G197" s="138" t="s">
        <v>1198</v>
      </c>
      <c r="H197" s="235">
        <v>600385</v>
      </c>
      <c r="I197" s="236" t="s">
        <v>470</v>
      </c>
    </row>
    <row r="198" spans="1:9" ht="16">
      <c r="A198" s="133">
        <v>7823</v>
      </c>
      <c r="B198" s="147" t="s">
        <v>1193</v>
      </c>
      <c r="C198" s="141" t="s">
        <v>1194</v>
      </c>
      <c r="D198" s="134" t="s">
        <v>1199</v>
      </c>
      <c r="E198" s="134" t="s">
        <v>1196</v>
      </c>
      <c r="F198" s="138" t="s">
        <v>1197</v>
      </c>
      <c r="G198" s="138" t="s">
        <v>1198</v>
      </c>
      <c r="H198" s="134">
        <v>600385</v>
      </c>
      <c r="I198" s="236" t="s">
        <v>470</v>
      </c>
    </row>
    <row r="199" spans="1:9" ht="16">
      <c r="A199" s="133">
        <v>7823</v>
      </c>
      <c r="B199" s="147" t="s">
        <v>1193</v>
      </c>
      <c r="C199" s="141" t="s">
        <v>1194</v>
      </c>
      <c r="D199" s="134" t="s">
        <v>1200</v>
      </c>
      <c r="E199" s="134" t="s">
        <v>1196</v>
      </c>
      <c r="F199" s="138" t="s">
        <v>1197</v>
      </c>
      <c r="G199" s="138" t="s">
        <v>1198</v>
      </c>
      <c r="H199" s="134">
        <v>600385</v>
      </c>
      <c r="I199" s="237" t="s">
        <v>470</v>
      </c>
    </row>
    <row r="200" spans="1:9" ht="16">
      <c r="A200" s="133">
        <v>7823</v>
      </c>
      <c r="B200" s="147" t="s">
        <v>1193</v>
      </c>
      <c r="C200" s="141" t="s">
        <v>1194</v>
      </c>
      <c r="D200" s="134" t="s">
        <v>1201</v>
      </c>
      <c r="E200" s="134" t="s">
        <v>1196</v>
      </c>
      <c r="F200" s="138" t="s">
        <v>1197</v>
      </c>
      <c r="G200" s="138" t="s">
        <v>1198</v>
      </c>
      <c r="H200" s="134">
        <v>600385</v>
      </c>
      <c r="I200" s="237" t="s">
        <v>470</v>
      </c>
    </row>
    <row r="201" spans="1:9" ht="16">
      <c r="A201" s="133">
        <v>7819</v>
      </c>
      <c r="B201" s="147" t="s">
        <v>674</v>
      </c>
      <c r="C201" s="141" t="s">
        <v>675</v>
      </c>
      <c r="D201" s="134" t="s">
        <v>1202</v>
      </c>
      <c r="E201" s="134" t="s">
        <v>1203</v>
      </c>
      <c r="F201" s="138" t="s">
        <v>1204</v>
      </c>
      <c r="G201" s="138" t="s">
        <v>1198</v>
      </c>
      <c r="H201" s="134">
        <v>605018</v>
      </c>
      <c r="I201" s="237" t="s">
        <v>470</v>
      </c>
    </row>
    <row r="202" spans="1:9" ht="16">
      <c r="A202" s="133">
        <v>7512</v>
      </c>
      <c r="B202" s="147" t="s">
        <v>1205</v>
      </c>
      <c r="C202" s="141" t="s">
        <v>1206</v>
      </c>
      <c r="D202" s="134" t="s">
        <v>1207</v>
      </c>
      <c r="E202" s="134" t="s">
        <v>1208</v>
      </c>
      <c r="F202" s="138" t="s">
        <v>1209</v>
      </c>
      <c r="G202" s="138" t="s">
        <v>1210</v>
      </c>
      <c r="H202" s="134">
        <v>602218</v>
      </c>
      <c r="I202" s="237" t="s">
        <v>470</v>
      </c>
    </row>
    <row r="203" spans="1:9" ht="30">
      <c r="A203" s="133">
        <v>7512</v>
      </c>
      <c r="B203" s="147" t="s">
        <v>1205</v>
      </c>
      <c r="C203" s="141" t="s">
        <v>1206</v>
      </c>
      <c r="D203" s="134" t="s">
        <v>1211</v>
      </c>
      <c r="E203" s="169" t="s">
        <v>1212</v>
      </c>
      <c r="F203" s="138" t="s">
        <v>1209</v>
      </c>
      <c r="G203" s="138" t="s">
        <v>325</v>
      </c>
      <c r="H203" s="134">
        <v>602218</v>
      </c>
      <c r="I203" s="237" t="s">
        <v>470</v>
      </c>
    </row>
    <row r="204" spans="1:9" ht="16">
      <c r="A204" s="133">
        <v>7744</v>
      </c>
      <c r="B204" s="147" t="s">
        <v>694</v>
      </c>
      <c r="C204" s="141" t="s">
        <v>695</v>
      </c>
      <c r="D204" s="134" t="s">
        <v>1213</v>
      </c>
      <c r="E204" s="134" t="s">
        <v>700</v>
      </c>
      <c r="F204" s="138" t="s">
        <v>1214</v>
      </c>
      <c r="G204" s="138" t="s">
        <v>325</v>
      </c>
      <c r="H204" s="134">
        <v>613281</v>
      </c>
      <c r="I204" s="236" t="s">
        <v>470</v>
      </c>
    </row>
    <row r="205" spans="1:9" ht="16">
      <c r="A205" s="133">
        <v>7515</v>
      </c>
      <c r="B205" s="147" t="s">
        <v>779</v>
      </c>
      <c r="C205" s="141" t="s">
        <v>780</v>
      </c>
      <c r="D205" s="134" t="s">
        <v>1215</v>
      </c>
      <c r="E205" s="134" t="s">
        <v>1088</v>
      </c>
      <c r="F205" s="138" t="s">
        <v>1216</v>
      </c>
      <c r="G205" s="138" t="s">
        <v>1217</v>
      </c>
      <c r="H205" s="134">
        <v>611145</v>
      </c>
      <c r="I205" s="238" t="s">
        <v>1218</v>
      </c>
    </row>
    <row r="206" spans="1:9" ht="16">
      <c r="A206" s="140">
        <v>7909</v>
      </c>
      <c r="B206" s="141" t="s">
        <v>524</v>
      </c>
      <c r="C206" s="142" t="s">
        <v>525</v>
      </c>
      <c r="D206" s="143" t="s">
        <v>912</v>
      </c>
      <c r="E206" s="143" t="s">
        <v>592</v>
      </c>
      <c r="F206" s="144" t="s">
        <v>1219</v>
      </c>
      <c r="G206" s="144" t="s">
        <v>1220</v>
      </c>
      <c r="H206" s="143">
        <v>602195</v>
      </c>
      <c r="I206" s="239" t="s">
        <v>479</v>
      </c>
    </row>
    <row r="207" spans="1:9" ht="30">
      <c r="A207" s="140">
        <v>7558</v>
      </c>
      <c r="B207" s="141" t="s">
        <v>493</v>
      </c>
      <c r="C207" s="142" t="s">
        <v>494</v>
      </c>
      <c r="D207" s="143" t="s">
        <v>1221</v>
      </c>
      <c r="E207" s="143" t="s">
        <v>1222</v>
      </c>
      <c r="F207" s="144" t="s">
        <v>1223</v>
      </c>
      <c r="G207" s="144" t="s">
        <v>1224</v>
      </c>
      <c r="H207" s="240" t="s">
        <v>1225</v>
      </c>
      <c r="I207" s="239" t="s">
        <v>479</v>
      </c>
    </row>
    <row r="208" spans="1:9" ht="16">
      <c r="A208" s="133">
        <v>7489</v>
      </c>
      <c r="B208" s="147" t="s">
        <v>581</v>
      </c>
      <c r="C208" s="141" t="s">
        <v>582</v>
      </c>
      <c r="D208" s="134" t="s">
        <v>1226</v>
      </c>
      <c r="E208" s="134" t="s">
        <v>581</v>
      </c>
      <c r="F208" s="138" t="s">
        <v>1227</v>
      </c>
      <c r="G208" s="179" t="s">
        <v>1228</v>
      </c>
      <c r="H208" s="134"/>
      <c r="I208" s="239" t="s">
        <v>479</v>
      </c>
    </row>
    <row r="209" spans="1:9" ht="16">
      <c r="A209" s="133">
        <v>7502</v>
      </c>
      <c r="B209" s="147" t="s">
        <v>1229</v>
      </c>
      <c r="C209" s="141" t="s">
        <v>1230</v>
      </c>
      <c r="D209" s="134" t="s">
        <v>1231</v>
      </c>
      <c r="E209" s="148" t="s">
        <v>1232</v>
      </c>
      <c r="F209" s="149" t="s">
        <v>1223</v>
      </c>
      <c r="G209" s="138" t="s">
        <v>1228</v>
      </c>
      <c r="H209" s="148">
        <v>605351</v>
      </c>
      <c r="I209" s="239" t="s">
        <v>479</v>
      </c>
    </row>
    <row r="210" spans="1:9" ht="16">
      <c r="A210" s="133">
        <v>7502</v>
      </c>
      <c r="B210" s="147" t="s">
        <v>1229</v>
      </c>
      <c r="C210" s="141" t="s">
        <v>1230</v>
      </c>
      <c r="D210" s="134" t="s">
        <v>1233</v>
      </c>
      <c r="E210" s="148" t="s">
        <v>1232</v>
      </c>
      <c r="F210" s="149" t="s">
        <v>1234</v>
      </c>
      <c r="G210" s="138" t="s">
        <v>1228</v>
      </c>
      <c r="H210" s="148">
        <v>124015</v>
      </c>
      <c r="I210" s="241" t="s">
        <v>479</v>
      </c>
    </row>
    <row r="211" spans="1:9" ht="16">
      <c r="A211" s="133">
        <v>7534</v>
      </c>
      <c r="B211" s="141" t="s">
        <v>621</v>
      </c>
      <c r="C211" s="142" t="s">
        <v>622</v>
      </c>
      <c r="D211" s="134" t="s">
        <v>1235</v>
      </c>
      <c r="E211" s="134" t="s">
        <v>1236</v>
      </c>
      <c r="F211" s="138" t="s">
        <v>1237</v>
      </c>
      <c r="G211" s="138" t="s">
        <v>1238</v>
      </c>
      <c r="H211" s="134">
        <v>616918</v>
      </c>
      <c r="I211" s="242" t="s">
        <v>1239</v>
      </c>
    </row>
    <row r="212" spans="1:9" ht="28">
      <c r="A212" s="133">
        <v>7784</v>
      </c>
      <c r="B212" s="147" t="s">
        <v>923</v>
      </c>
      <c r="C212" s="141" t="s">
        <v>924</v>
      </c>
      <c r="D212" s="141" t="s">
        <v>1240</v>
      </c>
      <c r="E212" s="133" t="s">
        <v>928</v>
      </c>
      <c r="F212" s="193" t="s">
        <v>1241</v>
      </c>
      <c r="G212" s="193" t="s">
        <v>1242</v>
      </c>
      <c r="H212" s="133">
        <v>607806</v>
      </c>
      <c r="I212" s="243" t="s">
        <v>1239</v>
      </c>
    </row>
    <row r="213" spans="1:9" ht="16">
      <c r="A213" s="133">
        <v>7507</v>
      </c>
      <c r="B213" s="147" t="s">
        <v>1010</v>
      </c>
      <c r="C213" s="141" t="s">
        <v>1011</v>
      </c>
      <c r="D213" s="134" t="s">
        <v>1243</v>
      </c>
      <c r="E213" s="134" t="s">
        <v>1151</v>
      </c>
      <c r="F213" s="138" t="s">
        <v>1244</v>
      </c>
      <c r="G213" s="138" t="s">
        <v>1245</v>
      </c>
      <c r="H213" s="134">
        <v>252800</v>
      </c>
      <c r="I213" s="244" t="s">
        <v>1239</v>
      </c>
    </row>
    <row r="214" spans="1:9">
      <c r="C214" s="133"/>
      <c r="D214" s="134"/>
      <c r="E214" s="134"/>
      <c r="F214" s="138"/>
      <c r="G214" s="138"/>
      <c r="H214" s="134"/>
    </row>
    <row r="215" spans="1:9">
      <c r="C215" s="133"/>
      <c r="D215" s="134"/>
      <c r="E215" s="134"/>
      <c r="H215" s="134"/>
    </row>
  </sheetData>
  <hyperlinks>
    <hyperlink ref="H156" r:id="rId1" display="http://omim.org/entry/605929" xr:uid="{D690572E-C604-8043-8A57-886A912D40EC}"/>
    <hyperlink ref="G156" r:id="rId2" display="http://omim.org/geneMap/17/247?start=-3&amp;limit=10&amp;highlight=247" xr:uid="{DCA02706-91FA-0746-A4DF-A352777EF71F}"/>
    <hyperlink ref="G181" r:id="rId3" display="http://omim.org/geneMap/6/147?start=-3&amp;limit=10&amp;highlight=147" xr:uid="{5B750461-0E8D-744A-8552-3913DB58A8BB}"/>
    <hyperlink ref="G71" r:id="rId4" display="http://omim.org/geneMap/6/517?start=-3&amp;limit=10&amp;highlight=517" xr:uid="{586E68A8-BD9A-0341-8B5E-A11DAA3592DF}"/>
    <hyperlink ref="G72" r:id="rId5" display="http://omim.org/geneMap/6/517?start=-3&amp;limit=10&amp;highlight=517" xr:uid="{DE9B0B63-DCE6-D342-B5E5-94228C5F7E6E}"/>
    <hyperlink ref="G67" r:id="rId6" display="http://omim.org/geneMap/X/398?start=-3&amp;limit=10&amp;highlight=398" xr:uid="{D5D60B18-A6BA-9D44-9C1B-A2E353F2B64A}"/>
    <hyperlink ref="F57" r:id="rId7" display="https://www.genenames.org/cgi-bin/gene_symbol_report?hgnc_id=11079" xr:uid="{D71859E1-6C88-A44D-8D9A-7FA313AC0683}"/>
    <hyperlink ref="H57" r:id="rId8" display="http://omim.org/entry/300231" xr:uid="{704C8993-9CC9-5146-A579-768547812669}"/>
    <hyperlink ref="F142" r:id="rId9" display="https://www.genenames.org/cgi-bin/gene_symbol_report?hgnc_id=17123" xr:uid="{D7A741DF-1977-C540-B1FE-9F62BFF6F7A2}"/>
    <hyperlink ref="H142" r:id="rId10" display="http://omim.org/entry/300368" xr:uid="{3D8936D7-E0FF-1042-990A-9CAEFD3E0A16}"/>
    <hyperlink ref="F84" r:id="rId11" display="https://www.genenames.org/cgi-bin/gene_symbol_report?hgnc_id=20653" xr:uid="{4A7F9F11-EACA-5F47-AF4B-B7612A92B7A8}"/>
    <hyperlink ref="H84" r:id="rId12" display="http://omim.org/entry/608396" xr:uid="{0FD8AD90-5E8E-624A-A135-061E2B4FE21C}"/>
    <hyperlink ref="G57" r:id="rId13" display="http://omim.org/geneMap/X/676?start=-3&amp;limit=10&amp;highlight=676" xr:uid="{8CED5BC7-501B-0644-A937-EC3015C53444}"/>
    <hyperlink ref="G142" r:id="rId14" display="http://omim.org/geneMap/X/197?start=-3&amp;limit=10&amp;highlight=197" xr:uid="{2AB53057-817A-0746-8C34-1CD36B74B763}"/>
    <hyperlink ref="G84" r:id="rId15" display="http://omim.org/geneMap/3/663?start=-3&amp;limit=10&amp;highlight=663" xr:uid="{65DAA9D5-F432-324E-8BC5-F9173B79C70B}"/>
    <hyperlink ref="G108" r:id="rId16" display="https://www.omim.org/geneMap/21/158?start=-3&amp;limit=10&amp;highlight=158" xr:uid="{82EEBB4D-7496-6C4D-8E46-4CFA6B4F84D7}"/>
    <hyperlink ref="G125" r:id="rId17" display="https://www.omim.org/geneMap/13/257?start=-3&amp;limit=10&amp;highlight=257" xr:uid="{60901499-BD53-274C-8B03-10498B13B359}"/>
    <hyperlink ref="G186" r:id="rId18" display="https://www.omim.org/geneMap/13/146?start=-3&amp;limit=10&amp;highlight=146" xr:uid="{38ED0B80-8071-1548-88B5-2E1FAF1DE416}"/>
    <hyperlink ref="F43" r:id="rId19" display="https://www.genenames.org/cgi-bin/gene_symbol_report?hgnc_id=17893" xr:uid="{39C4A191-47D1-7A48-BD9A-7EC38A88EA7F}"/>
    <hyperlink ref="G43" r:id="rId20" display="https://www.omim.org/geneMap/11/96?start=-3&amp;limit=10&amp;highlight=96" xr:uid="{C2C53170-A151-AC47-A9D2-A15A4EDD6BC0}"/>
    <hyperlink ref="G44" r:id="rId21" display="https://www.omim.org/geneMap/11/96?start=-3&amp;limit=10&amp;highlight=96" xr:uid="{55296CE0-969C-A64E-9BEA-AC748F7B0DD3}"/>
    <hyperlink ref="G20" r:id="rId22" display="https://www.omim.org/geneMap/11/285?start=-3&amp;limit=10&amp;highlight=285" xr:uid="{ECA99AF5-1144-9746-AA3F-DC8D9A986BC1}"/>
    <hyperlink ref="E45" r:id="rId2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1E2-21E2" xr:uid="{D9509F26-E023-F64F-B1D1-2545ACEE9639}"/>
    <hyperlink ref="F45" r:id="rId24" display="https://www.genenames.org/cgi-bin/gene_symbol_report?hgnc_id=21296" xr:uid="{305EDCDA-E42E-E745-B0EA-9475F391097F}"/>
    <hyperlink ref="G45" r:id="rId25" display="https://www.omim.org/geneMap/11/36?start=-3&amp;limit=10&amp;highlight=36" xr:uid="{09341505-9D39-1943-80D4-2EAA2470DC2F}"/>
    <hyperlink ref="G53" r:id="rId26" display="https://www.omim.org/geneMap/2/1040?start=-3&amp;limit=10&amp;highlight=1040" xr:uid="{99D6FACA-083B-0C4C-9A2C-7FA5E6E582A5}"/>
    <hyperlink ref="E73" r:id="rId2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xr:uid="{1DC46CB4-2A00-B749-AA93-445A4E23B73E}"/>
    <hyperlink ref="H73" r:id="rId28" display="http://omim.org/entry/172270" xr:uid="{BE2E867C-6641-9341-A04D-EC89EB26A7AB}"/>
    <hyperlink ref="G73" r:id="rId29" display="http://omim.org/geneMap/6/531?start=-3&amp;limit=10&amp;highlight=531" xr:uid="{A0FB755F-B2CE-8540-8056-B02FADB7741A}"/>
    <hyperlink ref="F73" r:id="rId30" display="https://www.genenames.org/cgi-bin/gene_symbol_report?hgnc_id=8898" xr:uid="{A1A5B053-92BC-6D45-9937-CE6F4C79FB35}"/>
    <hyperlink ref="E110" r:id="rId3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xr:uid="{B6598A56-4D2B-354C-9211-54D0389845F0}"/>
    <hyperlink ref="F110" r:id="rId32" display="https://www.genenames.org/cgi-bin/gene_symbol_report?hgnc_id=73" xr:uid="{F42BDBA0-9885-FF4C-9A4B-726A9D1DC312}"/>
    <hyperlink ref="H110" r:id="rId33" display="http://omim.org/entry/603076" xr:uid="{D6FDE5C5-04FA-6545-96E3-EFE6FC5AD617}"/>
    <hyperlink ref="G110" r:id="rId34" display="http://omim.org/geneMap/21/125?start=-3&amp;limit=10&amp;highlight=125" xr:uid="{E8B80CBC-B1AD-B64B-9941-80613878632D}"/>
    <hyperlink ref="E74" r:id="rId3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4-23A3" xr:uid="{F83193E3-0236-5D47-AF61-2D4692BBB01F}"/>
    <hyperlink ref="F74" r:id="rId36" display="https://www.genenames.org/cgi-bin/gene_symbol_report?hgnc_id=8898" xr:uid="{E00601CD-4BEC-0548-BE12-DEF853CD8809}"/>
    <hyperlink ref="H74" r:id="rId37" display="http://omim.org/entry/172270" xr:uid="{011F8E39-7C3F-824C-BB84-29066EF3E686}"/>
    <hyperlink ref="E79" r:id="rId3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1-23A1" xr:uid="{619569EA-90E4-E148-ADDE-4134825F84AC}"/>
    <hyperlink ref="F79" r:id="rId39" display="https://www.genenames.org/cgi-bin/gene_symbol_report?hgnc_id=9806" xr:uid="{BA9FF716-4AF7-4647-A8E9-A9850F618C27}"/>
    <hyperlink ref="H79" r:id="rId40" display="http://omim.org/entry/603153" xr:uid="{10D20C6A-E2D0-D947-A551-C111080CA298}"/>
    <hyperlink ref="E21" r:id="rId4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E5-25E5" xr:uid="{618F7072-8ABF-3A48-98FA-C71C3C0F3D4A}"/>
    <hyperlink ref="F21" r:id="rId42" display="https://www.genenames.org/cgi-bin/gene_symbol_report?hgnc_id=1171" xr:uid="{4378B802-6E30-9C4D-BF4B-A48365406DBD}"/>
    <hyperlink ref="H21" r:id="rId43" display="http://omim.org/entry/606985" xr:uid="{825C25E5-B761-D44F-827D-51A2662AC7CE}"/>
    <hyperlink ref="E143" r:id="rId4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xr:uid="{A47C6516-8F81-2C4B-ACB5-CD144ED3CD94}"/>
    <hyperlink ref="F143" r:id="rId45" display="https://www.genenames.org/cgi-bin/gene_symbol_report?hgnc_id=28746" xr:uid="{3E75A38D-C01F-BC41-81E8-D48379172F40}"/>
    <hyperlink ref="F18" r:id="rId46" display="https://www.genenames.org/cgi-bin/gene_symbol_report?hgnc_id=24925" xr:uid="{F8D61598-5099-084E-9180-73F2D134FDED}"/>
    <hyperlink ref="H143" r:id="rId47" display="http://omim.org/entry/300871" xr:uid="{0C7D7030-9826-3546-B2D7-26BC1949713E}"/>
    <hyperlink ref="E209" r:id="rId4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xr:uid="{BB1158A1-2E77-354F-AF01-F326E09FC20D}"/>
    <hyperlink ref="F209" r:id="rId49" display="https://www.genenames.org/cgi-bin/gene_symbol_report?hgnc_id=3696" xr:uid="{AEFA4E71-7E6F-194F-A924-628B3BE49200}"/>
    <hyperlink ref="H209" r:id="rId50" display="http://omim.org/entry/605351" xr:uid="{B1182626-477D-1545-9AAE-57C50E4F7705}"/>
    <hyperlink ref="E210" r:id="rId5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xr:uid="{33961EFA-92EF-D642-A2EF-700E12A26A1B}"/>
    <hyperlink ref="F210" r:id="rId52" display="https://www.genenames.org/cgi-bin/gene_symbol_report?hgnc_id=9208" xr:uid="{451D1AAB-9418-6741-83BA-F6BC40DB0DB0}"/>
    <hyperlink ref="H210" r:id="rId53" display="http://omim.org/entry/124015" xr:uid="{EB583099-FDDB-4A44-BA4C-D63EF3E044E4}"/>
    <hyperlink ref="E5" r:id="rId5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E5-27E6" xr:uid="{EBC8B868-9C02-1745-BBCB-CAE0FF20A977}"/>
    <hyperlink ref="F5" r:id="rId55" display="https://www.genenames.org/cgi-bin/gene_symbol_report?hgnc_id=11027" xr:uid="{D116F5F4-2AA2-854A-870A-F72B54EC6956}"/>
    <hyperlink ref="H5" r:id="rId56" display="http://omim.org/entry/109270" xr:uid="{D895F11C-A6BE-4646-87CE-763C46E913D8}"/>
    <hyperlink ref="E196" r:id="rId5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F3-27F3" xr:uid="{CB66B93A-8261-024D-9C4F-6844B5509C60}"/>
    <hyperlink ref="F196" r:id="rId58" display="https://www.genenames.org/cgi-bin/gene_symbol_report?hgnc_id=15576" xr:uid="{3264CBD8-AAE8-3845-8630-4BF696BBB27E}"/>
    <hyperlink ref="H196" r:id="rId59" display="http://omim.org/entry/610040" xr:uid="{FC99F667-B40E-EA44-A56F-8F6AF4F2B67D}"/>
    <hyperlink ref="E85" r:id="rId6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xr:uid="{443A9B5F-69AC-254A-BF8A-F425213FC526}"/>
    <hyperlink ref="H85" r:id="rId61" display="http://omim.org/entry/114852" xr:uid="{45A5D422-253E-E044-BB6C-8E2D8C1C2523}"/>
    <hyperlink ref="F85" r:id="rId62" display="https://www.genenames.org/cgi-bin/gene_symbol_report?hgnc_id=2299" xr:uid="{683BA89F-F32E-6841-A74A-E71137CC43B6}"/>
    <hyperlink ref="E138" r:id="rId6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B1-28B2" xr:uid="{660054FF-084C-0647-BEC1-3192BD45632A}"/>
    <hyperlink ref="F138" r:id="rId64" display="https://www.genenames.org/cgi-bin/gene_symbol_report?hgnc_id=29176" xr:uid="{CD29B458-41F7-3040-AB70-CFDBC07C00A8}"/>
    <hyperlink ref="E86" r:id="rId6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xr:uid="{20EA41FF-E1EF-C24D-8FCA-CDF858C9199B}"/>
    <hyperlink ref="H86" r:id="rId66" display="http://omim.org/entry/114852" xr:uid="{381E5FE2-A409-9547-B46D-82FD0896679F}"/>
    <hyperlink ref="F86" r:id="rId67" display="https://www.genenames.org/cgi-bin/gene_symbol_report?hgnc_id=2299" xr:uid="{9CD7BFF0-59C8-8642-B033-EFD419495096}"/>
    <hyperlink ref="E6" r:id="rId6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2-30A2" xr:uid="{85000A49-BC38-0943-A7D7-9B1439F98727}"/>
    <hyperlink ref="F6" r:id="rId69" display="https://www.genenames.org/cgi-bin/gene_symbol_report?hgnc_id=26472" xr:uid="{6BDD8A6B-F3A8-3541-BB57-4A548F5BA813}"/>
    <hyperlink ref="E182" r:id="rId7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9F7-29F7" xr:uid="{38CB45AB-E875-904B-B42D-368EB8C58DE7}"/>
    <hyperlink ref="F182" r:id="rId71" display="https://www.genenames.org/cgi-bin/gene_symbol_report?hgnc_id=14141" xr:uid="{5D1A051E-F56E-C347-BAED-7B3C6538A023}"/>
    <hyperlink ref="E134" r:id="rId7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1-30A1" xr:uid="{4496FD50-EB85-F04E-B7CB-038EE1F75512}"/>
    <hyperlink ref="F134" r:id="rId73" display="https://www.genenames.org/cgi-bin/gene_symbol_report?hgnc_id=15631" xr:uid="{3D6BE9FE-C7C4-F848-ABAC-4EE4240E62BC}"/>
    <hyperlink ref="H134" r:id="rId74" display="http://omim.org/entry/300365" xr:uid="{DC8DFC16-790C-AA41-BAF5-2461C0E8F201}"/>
    <hyperlink ref="E87" r:id="rId7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8-30C8" xr:uid="{F8E1A43E-F53F-A841-A69B-01A1C40309B0}"/>
    <hyperlink ref="F87" r:id="rId76" display="https://www.genenames.org/cgi-bin/gene_symbol_report?hgnc_id=2299" xr:uid="{15BBC0E6-02E0-DF40-82F3-2319A6339B48}"/>
    <hyperlink ref="H87" r:id="rId77" display="http://omim.org/entry/114852" xr:uid="{0ADE621D-2095-754C-8753-7F498E9EE3CA}"/>
    <hyperlink ref="E162" r:id="rId7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5-30C6" xr:uid="{470A8E0E-73E8-5143-BCAC-F0EFB826C223}"/>
    <hyperlink ref="F162" r:id="rId79" display="https://www.genenames.org/cgi-bin/gene_symbol_report?hgnc_id=8848" xr:uid="{539D9C3A-6C47-644B-9634-105F88CE593E}"/>
    <hyperlink ref="H162" r:id="rId80" display="http://omim.org/entry/605819" xr:uid="{D8690499-3F94-734C-9C41-BD00375C1C7B}"/>
    <hyperlink ref="H184" r:id="rId81" display="http://omim.org/entry/607614" xr:uid="{EE964A48-5925-AE4B-9C59-3265B5D9D941}"/>
    <hyperlink ref="F139" r:id="rId82" display="https://www.genenames.org/cgi-bin/gene_symbol_report?hgnc_id=26600" xr:uid="{C6F4AF9C-DD6F-F44C-8EB2-BD595C047370}"/>
    <hyperlink ref="F159" r:id="rId83" display="https://www.genenames.org/cgi-bin/gene_symbol_report?hgnc_id=30447" xr:uid="{861B0991-6FF6-594E-9BC3-EFBEC96FA1A6}"/>
    <hyperlink ref="H159" r:id="rId84" display="http://omim.org/entry/614960" xr:uid="{AA01AD00-CD25-FF42-8148-75472D8ECF8D}"/>
    <hyperlink ref="G159" r:id="rId85" display="https://www.omim.org/geneMap/17/244?start=-3&amp;limit=10&amp;highlight=244" xr:uid="{086E6269-3714-AE4C-B49E-5CA7AAD36DE1}"/>
    <hyperlink ref="H46" r:id="rId86" display="http://omim.org/entry/617032" xr:uid="{03E0AF6C-BDD7-1B4C-A591-74CD281761C1}"/>
    <hyperlink ref="E111" r:id="rId8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xr:uid="{539887A1-F5CB-F340-A99B-FBDE1808CFE9}"/>
    <hyperlink ref="E185" r:id="rId8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xr:uid="{A68DF137-E159-B543-8BE9-9601D4411262}"/>
    <hyperlink ref="F49" r:id="rId89" display="https://www.genenames.org/cgi-bin/gene_symbol_report?hgnc_id=11543" xr:uid="{531393D5-D37F-B444-BBCB-EB4B8805B852}"/>
    <hyperlink ref="H49" r:id="rId90" display="http://omim.org/entry/600475" xr:uid="{D58B771E-B275-524D-BFB8-3612EC0F0EC1}"/>
    <hyperlink ref="G49" r:id="rId91" display="http://omim.org/geneMap/11/127?start=-3&amp;limit=10&amp;highlight=127" xr:uid="{7BA870B1-2E88-D84B-8D44-3C2DE181C866}"/>
    <hyperlink ref="F48" r:id="rId92" display="https://www.genenames.org/cgi-bin/gene_symbol_report?hgnc_id=11543" xr:uid="{22376846-453E-CA43-A56C-0BBA6602A685}"/>
    <hyperlink ref="H48" r:id="rId93" display="http://omim.org/entry/600475" xr:uid="{48A7AE24-8F41-584A-8181-6CCC30424222}"/>
    <hyperlink ref="G48" r:id="rId94" display="https://www.omim.org/geneMap/11/127?start=-3&amp;limit=10&amp;highlight=127" xr:uid="{BA046E8B-3A25-2542-A103-8C7FF13F1EAB}"/>
    <hyperlink ref="B171" r:id="rId95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6700EBC1-DCBC-1E4C-A156-B73AB2514130}"/>
    <hyperlink ref="B127" r:id="rId9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6E257BE0-866C-1847-9F57-3CA58359130B}"/>
    <hyperlink ref="B161" r:id="rId9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D5D02769-7746-0742-B7A9-66F265F789EC}"/>
    <hyperlink ref="B129" r:id="rId9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8653F648-1C83-634E-B649-47CB9615D36F}"/>
    <hyperlink ref="B176" r:id="rId99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82AF31CD-CAE7-C14F-9849-CE7A5E313A1D}"/>
    <hyperlink ref="B121" r:id="rId100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EA6A0D00-089B-4343-B88B-31CDB2B3D2A1}"/>
    <hyperlink ref="B61" r:id="rId101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87598CE3-A4E8-7E4E-B832-1378D954A894}"/>
    <hyperlink ref="B62" r:id="rId102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7AFD5CBE-4D35-394C-9C16-94205718A48A}"/>
    <hyperlink ref="B63" r:id="rId103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14267AEB-00D6-BE42-9923-A5D8E70D7F4D}"/>
    <hyperlink ref="B137" r:id="rId104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8E0222F8-3C01-264F-B0AD-4749F8053BF3}"/>
    <hyperlink ref="E18" r:id="rId10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xr:uid="{039F3B62-2F78-034E-8C3B-06DBC568744C}"/>
  </hyperlinks>
  <pageMargins left="0.7" right="0.7" top="0.75" bottom="0.75" header="0.3" footer="0.3"/>
  <pageSetup orientation="portrait" r:id="rId106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A7E9B5-7D49-634A-94FF-B78A539CE275}">
  <sheetPr codeName="Sheet25">
    <tabColor rgb="FF942093"/>
  </sheetPr>
  <dimension ref="A2:K114"/>
  <sheetViews>
    <sheetView workbookViewId="0">
      <selection activeCell="A86" sqref="A86:XFD86"/>
    </sheetView>
  </sheetViews>
  <sheetFormatPr baseColWidth="10" defaultColWidth="8.83203125" defaultRowHeight="15"/>
  <cols>
    <col min="1" max="1" width="10.33203125" style="3" customWidth="1"/>
    <col min="2" max="2" width="18.6640625" style="1" customWidth="1"/>
    <col min="3" max="3" width="17.33203125" style="2" customWidth="1"/>
    <col min="4" max="4" width="13.5" customWidth="1"/>
    <col min="5" max="5" width="13.83203125" customWidth="1"/>
    <col min="6" max="6" width="54.83203125" customWidth="1"/>
    <col min="8" max="8" width="13.1640625" customWidth="1"/>
    <col min="9" max="9" width="46" customWidth="1"/>
  </cols>
  <sheetData>
    <row r="2" spans="1:11">
      <c r="A2" s="447">
        <v>8948</v>
      </c>
      <c r="B2" s="448" t="s">
        <v>39</v>
      </c>
      <c r="C2" s="449" t="s">
        <v>40</v>
      </c>
      <c r="D2" s="264" t="s">
        <v>59</v>
      </c>
      <c r="E2" s="264" t="s">
        <v>60</v>
      </c>
      <c r="F2" s="264" t="s">
        <v>61</v>
      </c>
      <c r="G2" s="264">
        <v>603426</v>
      </c>
      <c r="H2" s="298" t="s">
        <v>62</v>
      </c>
      <c r="I2" s="25" t="s">
        <v>54</v>
      </c>
      <c r="J2" s="452">
        <v>1</v>
      </c>
      <c r="K2" t="s">
        <v>2090</v>
      </c>
    </row>
    <row r="3" spans="1:11">
      <c r="A3" s="447">
        <v>9171</v>
      </c>
      <c r="B3" s="450" t="s">
        <v>227</v>
      </c>
      <c r="C3" s="449" t="s">
        <v>228</v>
      </c>
      <c r="D3" s="264" t="s">
        <v>232</v>
      </c>
      <c r="E3" s="264" t="s">
        <v>233</v>
      </c>
      <c r="F3" s="255" t="s">
        <v>234</v>
      </c>
      <c r="G3" s="255">
        <v>605096</v>
      </c>
      <c r="H3" s="297" t="s">
        <v>235</v>
      </c>
      <c r="I3" s="93" t="s">
        <v>236</v>
      </c>
      <c r="J3" s="452"/>
    </row>
    <row r="4" spans="1:11">
      <c r="A4" s="296">
        <v>9154</v>
      </c>
      <c r="B4" s="117" t="s">
        <v>199</v>
      </c>
      <c r="C4" s="9" t="s">
        <v>200</v>
      </c>
      <c r="D4" s="8" t="s">
        <v>201</v>
      </c>
      <c r="E4" s="8" t="s">
        <v>202</v>
      </c>
      <c r="F4" s="26" t="s">
        <v>203</v>
      </c>
      <c r="G4" s="26">
        <v>601014</v>
      </c>
      <c r="H4" s="26" t="s">
        <v>204</v>
      </c>
      <c r="I4" s="8" t="s">
        <v>205</v>
      </c>
    </row>
    <row r="5" spans="1:11">
      <c r="A5" s="3">
        <v>8948</v>
      </c>
      <c r="B5" s="21" t="s">
        <v>39</v>
      </c>
      <c r="C5" s="9" t="s">
        <v>40</v>
      </c>
      <c r="D5" s="8" t="s">
        <v>55</v>
      </c>
      <c r="E5" s="8" t="s">
        <v>56</v>
      </c>
      <c r="F5" s="8" t="s">
        <v>57</v>
      </c>
      <c r="G5" s="8">
        <v>616550</v>
      </c>
      <c r="H5" s="19" t="s">
        <v>58</v>
      </c>
      <c r="I5" s="263" t="s">
        <v>54</v>
      </c>
    </row>
    <row r="6" spans="1:11">
      <c r="A6" s="1">
        <v>9153</v>
      </c>
      <c r="B6" s="1" t="s">
        <v>188</v>
      </c>
      <c r="C6" s="113" t="s">
        <v>189</v>
      </c>
      <c r="D6" s="8" t="s">
        <v>375</v>
      </c>
      <c r="E6" s="8" t="s">
        <v>376</v>
      </c>
      <c r="F6" s="26" t="s">
        <v>377</v>
      </c>
      <c r="G6" s="26">
        <v>606827</v>
      </c>
      <c r="H6" s="26" t="s">
        <v>378</v>
      </c>
      <c r="I6" s="116" t="s">
        <v>374</v>
      </c>
    </row>
    <row r="7" spans="1:11">
      <c r="A7" s="447">
        <v>8033</v>
      </c>
      <c r="B7" s="450" t="s">
        <v>171</v>
      </c>
      <c r="C7" s="449" t="s">
        <v>172</v>
      </c>
      <c r="D7" s="264" t="s">
        <v>173</v>
      </c>
      <c r="E7" s="264" t="s">
        <v>174</v>
      </c>
      <c r="F7" s="255" t="s">
        <v>175</v>
      </c>
      <c r="G7" s="255">
        <v>612948</v>
      </c>
      <c r="H7" s="255" t="s">
        <v>176</v>
      </c>
      <c r="I7" s="76" t="s">
        <v>177</v>
      </c>
      <c r="J7" s="453" t="s">
        <v>1443</v>
      </c>
    </row>
    <row r="8" spans="1:11">
      <c r="A8" s="447">
        <v>7716</v>
      </c>
      <c r="B8" s="450" t="s">
        <v>218</v>
      </c>
      <c r="C8" s="449" t="s">
        <v>219</v>
      </c>
      <c r="D8" s="264" t="s">
        <v>224</v>
      </c>
      <c r="E8" s="264" t="s">
        <v>225</v>
      </c>
      <c r="F8" s="255" t="s">
        <v>226</v>
      </c>
      <c r="G8" s="255">
        <v>600925</v>
      </c>
      <c r="H8" s="255" t="s">
        <v>176</v>
      </c>
      <c r="I8" s="291" t="s">
        <v>217</v>
      </c>
      <c r="J8" s="453"/>
    </row>
    <row r="9" spans="1:11">
      <c r="A9" s="1">
        <v>7715</v>
      </c>
      <c r="B9" s="21" t="s">
        <v>165</v>
      </c>
      <c r="C9" s="113" t="s">
        <v>166</v>
      </c>
      <c r="D9" s="8" t="s">
        <v>364</v>
      </c>
      <c r="E9" s="8" t="s">
        <v>365</v>
      </c>
      <c r="F9" s="26" t="s">
        <v>366</v>
      </c>
      <c r="G9" s="26">
        <v>609221</v>
      </c>
      <c r="H9" s="59" t="s">
        <v>367</v>
      </c>
      <c r="I9" s="114" t="s">
        <v>356</v>
      </c>
    </row>
    <row r="10" spans="1:11">
      <c r="A10" s="1">
        <v>8952</v>
      </c>
      <c r="B10" s="1" t="s">
        <v>395</v>
      </c>
      <c r="C10" s="113" t="s">
        <v>396</v>
      </c>
      <c r="D10" s="8" t="s">
        <v>397</v>
      </c>
      <c r="E10" s="8" t="s">
        <v>398</v>
      </c>
      <c r="F10" s="26" t="s">
        <v>399</v>
      </c>
      <c r="G10" s="26">
        <v>612491</v>
      </c>
      <c r="H10" s="59" t="s">
        <v>367</v>
      </c>
      <c r="I10" s="120" t="s">
        <v>400</v>
      </c>
    </row>
    <row r="11" spans="1:11">
      <c r="A11" s="1">
        <v>9299</v>
      </c>
      <c r="B11" s="1" t="s">
        <v>21</v>
      </c>
      <c r="C11" s="9" t="s">
        <v>22</v>
      </c>
      <c r="D11" s="8" t="s">
        <v>307</v>
      </c>
      <c r="E11" s="8" t="s">
        <v>308</v>
      </c>
      <c r="F11" s="8" t="s">
        <v>309</v>
      </c>
      <c r="G11" s="8">
        <v>102574</v>
      </c>
      <c r="H11" s="264" t="s">
        <v>282</v>
      </c>
      <c r="I11" s="251" t="s">
        <v>310</v>
      </c>
    </row>
    <row r="12" spans="1:11" ht="19.5" customHeight="1">
      <c r="A12" s="97">
        <v>9058</v>
      </c>
      <c r="B12" s="97" t="s">
        <v>436</v>
      </c>
      <c r="C12" s="98" t="s">
        <v>437</v>
      </c>
      <c r="D12" s="99" t="s">
        <v>446</v>
      </c>
      <c r="E12" s="99" t="s">
        <v>447</v>
      </c>
      <c r="F12" s="99" t="s">
        <v>448</v>
      </c>
      <c r="G12" s="99">
        <v>606259</v>
      </c>
      <c r="H12" s="264" t="s">
        <v>282</v>
      </c>
      <c r="I12" s="295" t="s">
        <v>449</v>
      </c>
    </row>
    <row r="13" spans="1:11">
      <c r="A13" s="96">
        <v>7718</v>
      </c>
      <c r="B13" s="97" t="s">
        <v>260</v>
      </c>
      <c r="C13" s="98" t="s">
        <v>261</v>
      </c>
      <c r="D13" s="99" t="s">
        <v>262</v>
      </c>
      <c r="E13" s="99" t="s">
        <v>263</v>
      </c>
      <c r="F13" s="100" t="s">
        <v>264</v>
      </c>
      <c r="G13" s="100">
        <v>606436</v>
      </c>
      <c r="H13" s="255" t="s">
        <v>241</v>
      </c>
      <c r="I13" s="294" t="s">
        <v>265</v>
      </c>
    </row>
    <row r="14" spans="1:11">
      <c r="A14" s="1">
        <v>9053</v>
      </c>
      <c r="B14" s="1" t="s">
        <v>266</v>
      </c>
      <c r="C14" s="9" t="s">
        <v>267</v>
      </c>
      <c r="D14" s="8" t="s">
        <v>279</v>
      </c>
      <c r="E14" s="8" t="s">
        <v>280</v>
      </c>
      <c r="F14" s="8" t="s">
        <v>281</v>
      </c>
      <c r="G14" s="8">
        <v>610881</v>
      </c>
      <c r="H14" s="264" t="s">
        <v>282</v>
      </c>
      <c r="I14" s="293" t="s">
        <v>283</v>
      </c>
    </row>
    <row r="15" spans="1:11" ht="18.75" customHeight="1">
      <c r="A15" s="3">
        <v>9171</v>
      </c>
      <c r="B15" s="1" t="s">
        <v>227</v>
      </c>
      <c r="C15" s="9" t="s">
        <v>228</v>
      </c>
      <c r="D15" s="8" t="s">
        <v>239</v>
      </c>
      <c r="E15" s="8" t="s">
        <v>230</v>
      </c>
      <c r="F15" s="26" t="s">
        <v>240</v>
      </c>
      <c r="G15" s="26">
        <v>605555</v>
      </c>
      <c r="H15" s="255" t="s">
        <v>241</v>
      </c>
      <c r="I15" s="253" t="s">
        <v>242</v>
      </c>
    </row>
    <row r="16" spans="1:11">
      <c r="A16" s="3">
        <v>9153</v>
      </c>
      <c r="B16" s="1" t="s">
        <v>188</v>
      </c>
      <c r="C16" s="9" t="s">
        <v>189</v>
      </c>
      <c r="D16" s="8" t="s">
        <v>195</v>
      </c>
      <c r="E16" s="8" t="s">
        <v>196</v>
      </c>
      <c r="F16" s="26" t="s">
        <v>197</v>
      </c>
      <c r="G16" s="26">
        <v>176875</v>
      </c>
      <c r="H16" s="255" t="s">
        <v>198</v>
      </c>
      <c r="I16" s="76" t="s">
        <v>177</v>
      </c>
    </row>
    <row r="17" spans="1:10" ht="17.25" customHeight="1">
      <c r="A17" s="3">
        <v>7713</v>
      </c>
      <c r="B17" s="1" t="s">
        <v>142</v>
      </c>
      <c r="C17" s="9" t="s">
        <v>143</v>
      </c>
      <c r="D17" s="8" t="s">
        <v>144</v>
      </c>
      <c r="E17" s="8" t="s">
        <v>145</v>
      </c>
      <c r="F17" s="26" t="s">
        <v>146</v>
      </c>
      <c r="G17" s="26">
        <v>612849</v>
      </c>
      <c r="H17" s="59" t="s">
        <v>147</v>
      </c>
      <c r="I17" s="254" t="s">
        <v>133</v>
      </c>
    </row>
    <row r="18" spans="1:10" ht="19.5" customHeight="1">
      <c r="A18" s="3">
        <v>7715</v>
      </c>
      <c r="B18" s="21" t="s">
        <v>165</v>
      </c>
      <c r="C18" s="9" t="s">
        <v>166</v>
      </c>
      <c r="D18" s="8" t="s">
        <v>167</v>
      </c>
      <c r="E18" s="8" t="s">
        <v>168</v>
      </c>
      <c r="F18" s="26" t="s">
        <v>169</v>
      </c>
      <c r="G18" s="26">
        <v>612909</v>
      </c>
      <c r="H18" s="59" t="s">
        <v>147</v>
      </c>
      <c r="I18" s="75" t="s">
        <v>170</v>
      </c>
    </row>
    <row r="19" spans="1:10">
      <c r="A19" s="1">
        <v>9053</v>
      </c>
      <c r="B19" s="1" t="s">
        <v>266</v>
      </c>
      <c r="C19" s="9" t="s">
        <v>267</v>
      </c>
      <c r="D19" s="8" t="s">
        <v>284</v>
      </c>
      <c r="E19" s="8" t="s">
        <v>273</v>
      </c>
      <c r="F19" s="8" t="s">
        <v>285</v>
      </c>
      <c r="G19" s="8">
        <v>614041</v>
      </c>
      <c r="H19" s="8" t="s">
        <v>286</v>
      </c>
      <c r="I19" s="259" t="s">
        <v>287</v>
      </c>
    </row>
    <row r="20" spans="1:10" ht="19.5" customHeight="1">
      <c r="A20" s="1">
        <v>9057</v>
      </c>
      <c r="B20" s="1" t="s">
        <v>425</v>
      </c>
      <c r="C20" s="113" t="s">
        <v>426</v>
      </c>
      <c r="D20" s="8" t="s">
        <v>427</v>
      </c>
      <c r="E20" s="8" t="s">
        <v>428</v>
      </c>
      <c r="F20" s="8" t="s">
        <v>429</v>
      </c>
      <c r="G20" s="8">
        <v>151530</v>
      </c>
      <c r="H20" s="8" t="s">
        <v>430</v>
      </c>
      <c r="I20" s="123" t="s">
        <v>400</v>
      </c>
    </row>
    <row r="21" spans="1:10" ht="17.25" customHeight="1">
      <c r="A21" s="117">
        <v>24145</v>
      </c>
      <c r="B21" s="117" t="s">
        <v>401</v>
      </c>
      <c r="C21" s="121" t="s">
        <v>402</v>
      </c>
      <c r="D21" s="8" t="s">
        <v>406</v>
      </c>
      <c r="E21" s="19" t="s">
        <v>407</v>
      </c>
      <c r="F21" s="8" t="s">
        <v>408</v>
      </c>
      <c r="G21" s="8">
        <v>609912</v>
      </c>
      <c r="H21" s="264" t="s">
        <v>350</v>
      </c>
      <c r="I21" s="120" t="s">
        <v>400</v>
      </c>
    </row>
    <row r="22" spans="1:10" ht="18.75" customHeight="1">
      <c r="A22" s="117">
        <v>7711</v>
      </c>
      <c r="B22" s="117" t="s">
        <v>344</v>
      </c>
      <c r="C22" s="9" t="s">
        <v>345</v>
      </c>
      <c r="D22" s="8" t="s">
        <v>347</v>
      </c>
      <c r="E22" s="8" t="s">
        <v>348</v>
      </c>
      <c r="F22" s="26" t="s">
        <v>349</v>
      </c>
      <c r="G22" s="26">
        <v>609912</v>
      </c>
      <c r="H22" s="255" t="s">
        <v>350</v>
      </c>
      <c r="I22" s="292" t="s">
        <v>346</v>
      </c>
    </row>
    <row r="23" spans="1:10" ht="12.75" customHeight="1">
      <c r="A23" s="447">
        <v>9153</v>
      </c>
      <c r="B23" s="450" t="s">
        <v>188</v>
      </c>
      <c r="C23" s="449" t="s">
        <v>189</v>
      </c>
      <c r="D23" s="264" t="s">
        <v>190</v>
      </c>
      <c r="E23" s="264" t="s">
        <v>191</v>
      </c>
      <c r="F23" s="255" t="s">
        <v>192</v>
      </c>
      <c r="G23" s="255">
        <v>615175</v>
      </c>
      <c r="H23" s="255" t="s">
        <v>193</v>
      </c>
      <c r="I23" s="76" t="s">
        <v>177</v>
      </c>
      <c r="J23" s="453" t="s">
        <v>1444</v>
      </c>
    </row>
    <row r="24" spans="1:10">
      <c r="A24" s="447">
        <v>7716</v>
      </c>
      <c r="B24" s="450" t="s">
        <v>218</v>
      </c>
      <c r="C24" s="449" t="s">
        <v>219</v>
      </c>
      <c r="D24" s="264" t="s">
        <v>220</v>
      </c>
      <c r="E24" s="264" t="s">
        <v>221</v>
      </c>
      <c r="F24" s="255" t="s">
        <v>222</v>
      </c>
      <c r="G24" s="255">
        <v>172471</v>
      </c>
      <c r="H24" s="255" t="s">
        <v>223</v>
      </c>
      <c r="I24" s="91" t="s">
        <v>217</v>
      </c>
      <c r="J24" s="453"/>
    </row>
    <row r="25" spans="1:10">
      <c r="A25" s="3">
        <v>7769</v>
      </c>
      <c r="B25" s="1" t="s">
        <v>15</v>
      </c>
      <c r="C25" s="9" t="s">
        <v>16</v>
      </c>
      <c r="D25" s="8" t="s">
        <v>17</v>
      </c>
      <c r="E25" s="8" t="s">
        <v>18</v>
      </c>
      <c r="F25" s="8" t="s">
        <v>19</v>
      </c>
      <c r="G25" s="8">
        <v>611285</v>
      </c>
      <c r="H25" s="58" t="s">
        <v>20</v>
      </c>
      <c r="I25" s="273" t="s">
        <v>14</v>
      </c>
    </row>
    <row r="26" spans="1:10">
      <c r="A26" s="1">
        <v>7625</v>
      </c>
      <c r="B26" s="21" t="s">
        <v>409</v>
      </c>
      <c r="C26" s="113" t="s">
        <v>410</v>
      </c>
      <c r="D26" s="8" t="s">
        <v>419</v>
      </c>
      <c r="E26" s="19" t="s">
        <v>420</v>
      </c>
      <c r="F26" s="8" t="s">
        <v>421</v>
      </c>
      <c r="G26" s="8">
        <v>611668</v>
      </c>
      <c r="H26" s="58" t="s">
        <v>20</v>
      </c>
      <c r="I26" s="252" t="s">
        <v>400</v>
      </c>
    </row>
    <row r="27" spans="1:10">
      <c r="A27" s="1">
        <v>37535</v>
      </c>
      <c r="B27" s="1" t="s">
        <v>182</v>
      </c>
      <c r="C27" s="113" t="s">
        <v>183</v>
      </c>
      <c r="D27" s="8" t="s">
        <v>371</v>
      </c>
      <c r="E27" s="8" t="s">
        <v>372</v>
      </c>
      <c r="F27" s="26" t="s">
        <v>373</v>
      </c>
      <c r="G27" s="26">
        <v>600140</v>
      </c>
      <c r="H27" s="59" t="s">
        <v>20</v>
      </c>
      <c r="I27" s="116" t="s">
        <v>374</v>
      </c>
    </row>
    <row r="28" spans="1:10">
      <c r="A28" s="3">
        <v>8948</v>
      </c>
      <c r="B28" s="21" t="s">
        <v>39</v>
      </c>
      <c r="C28" s="9" t="s">
        <v>40</v>
      </c>
      <c r="D28" s="8" t="s">
        <v>41</v>
      </c>
      <c r="E28" s="8" t="s">
        <v>42</v>
      </c>
      <c r="F28" s="8" t="s">
        <v>43</v>
      </c>
      <c r="G28" s="8">
        <v>172280</v>
      </c>
      <c r="H28" s="248" t="s">
        <v>44</v>
      </c>
      <c r="I28" s="22" t="s">
        <v>45</v>
      </c>
    </row>
    <row r="29" spans="1:10" ht="14.25" customHeight="1">
      <c r="A29" s="3">
        <v>9154</v>
      </c>
      <c r="B29" s="1" t="s">
        <v>199</v>
      </c>
      <c r="C29" s="9" t="s">
        <v>200</v>
      </c>
      <c r="D29" s="8" t="s">
        <v>214</v>
      </c>
      <c r="E29" s="8" t="s">
        <v>215</v>
      </c>
      <c r="F29" s="26" t="s">
        <v>216</v>
      </c>
      <c r="G29" s="26">
        <v>603264</v>
      </c>
      <c r="H29" s="59" t="s">
        <v>44</v>
      </c>
      <c r="I29" s="291" t="s">
        <v>217</v>
      </c>
    </row>
    <row r="30" spans="1:10" ht="13.5" customHeight="1">
      <c r="A30" s="269">
        <v>9171</v>
      </c>
      <c r="B30" s="268" t="s">
        <v>227</v>
      </c>
      <c r="C30" s="270" t="s">
        <v>228</v>
      </c>
      <c r="D30" s="266" t="s">
        <v>229</v>
      </c>
      <c r="E30" s="266" t="s">
        <v>230</v>
      </c>
      <c r="F30" s="265" t="s">
        <v>43</v>
      </c>
      <c r="G30" s="265">
        <v>172280</v>
      </c>
      <c r="H30" s="59" t="s">
        <v>44</v>
      </c>
      <c r="I30" s="92" t="s">
        <v>231</v>
      </c>
    </row>
    <row r="31" spans="1:10">
      <c r="A31" s="269">
        <v>9171</v>
      </c>
      <c r="B31" s="268" t="s">
        <v>227</v>
      </c>
      <c r="C31" s="270" t="s">
        <v>228</v>
      </c>
      <c r="D31" s="266" t="s">
        <v>237</v>
      </c>
      <c r="E31" s="266" t="s">
        <v>230</v>
      </c>
      <c r="F31" s="265" t="s">
        <v>43</v>
      </c>
      <c r="G31" s="265">
        <v>172280</v>
      </c>
      <c r="H31" s="59" t="s">
        <v>44</v>
      </c>
      <c r="I31" s="92" t="s">
        <v>238</v>
      </c>
    </row>
    <row r="32" spans="1:10">
      <c r="A32" s="268">
        <v>7707</v>
      </c>
      <c r="B32" s="268" t="s">
        <v>327</v>
      </c>
      <c r="C32" s="270" t="s">
        <v>328</v>
      </c>
      <c r="D32" s="266" t="s">
        <v>333</v>
      </c>
      <c r="E32" s="266" t="s">
        <v>334</v>
      </c>
      <c r="F32" s="265" t="s">
        <v>335</v>
      </c>
      <c r="G32" s="265">
        <v>607904</v>
      </c>
      <c r="H32" s="59" t="s">
        <v>20</v>
      </c>
      <c r="I32" s="109" t="s">
        <v>326</v>
      </c>
    </row>
    <row r="33" spans="1:9" ht="16.5" customHeight="1">
      <c r="A33" s="1">
        <v>8031</v>
      </c>
      <c r="B33" s="1" t="s">
        <v>33</v>
      </c>
      <c r="C33" s="9" t="s">
        <v>34</v>
      </c>
      <c r="D33" s="8" t="s">
        <v>322</v>
      </c>
      <c r="E33" s="8" t="s">
        <v>323</v>
      </c>
      <c r="F33" s="8" t="s">
        <v>324</v>
      </c>
      <c r="G33" s="8">
        <v>602212</v>
      </c>
      <c r="H33" s="19" t="s">
        <v>325</v>
      </c>
      <c r="I33" s="251" t="s">
        <v>326</v>
      </c>
    </row>
    <row r="34" spans="1:9">
      <c r="A34" s="1">
        <v>7625</v>
      </c>
      <c r="B34" s="21" t="s">
        <v>409</v>
      </c>
      <c r="C34" s="113" t="s">
        <v>410</v>
      </c>
      <c r="D34" s="8" t="s">
        <v>415</v>
      </c>
      <c r="E34" s="19" t="s">
        <v>416</v>
      </c>
      <c r="F34" s="8" t="s">
        <v>417</v>
      </c>
      <c r="G34" s="8">
        <v>606676</v>
      </c>
      <c r="H34" s="264" t="s">
        <v>418</v>
      </c>
      <c r="I34" s="120" t="s">
        <v>400</v>
      </c>
    </row>
    <row r="35" spans="1:9" ht="18.75" customHeight="1">
      <c r="A35" s="269">
        <v>8947</v>
      </c>
      <c r="B35" s="268" t="s">
        <v>83</v>
      </c>
      <c r="C35" s="270" t="s">
        <v>84</v>
      </c>
      <c r="D35" s="266" t="s">
        <v>89</v>
      </c>
      <c r="E35" s="266" t="s">
        <v>80</v>
      </c>
      <c r="F35" s="265" t="s">
        <v>90</v>
      </c>
      <c r="G35" s="265">
        <v>182144</v>
      </c>
      <c r="H35" s="255" t="s">
        <v>88</v>
      </c>
      <c r="I35" s="25" t="s">
        <v>54</v>
      </c>
    </row>
    <row r="36" spans="1:9" ht="16.5" customHeight="1">
      <c r="A36" s="269">
        <v>8947</v>
      </c>
      <c r="B36" s="268" t="s">
        <v>83</v>
      </c>
      <c r="C36" s="270" t="s">
        <v>84</v>
      </c>
      <c r="D36" s="266" t="s">
        <v>91</v>
      </c>
      <c r="E36" s="266" t="s">
        <v>92</v>
      </c>
      <c r="F36" s="265" t="s">
        <v>87</v>
      </c>
      <c r="G36" s="265">
        <v>191339</v>
      </c>
      <c r="H36" s="255" t="s">
        <v>88</v>
      </c>
      <c r="I36" s="25" t="s">
        <v>54</v>
      </c>
    </row>
    <row r="37" spans="1:9" ht="17.25" customHeight="1">
      <c r="A37" s="269">
        <v>8947</v>
      </c>
      <c r="B37" s="268" t="s">
        <v>83</v>
      </c>
      <c r="C37" s="270" t="s">
        <v>84</v>
      </c>
      <c r="D37" s="266" t="s">
        <v>85</v>
      </c>
      <c r="E37" s="266" t="s">
        <v>86</v>
      </c>
      <c r="F37" s="265" t="s">
        <v>87</v>
      </c>
      <c r="G37" s="265">
        <v>191339</v>
      </c>
      <c r="H37" s="255" t="s">
        <v>88</v>
      </c>
      <c r="I37" s="263" t="s">
        <v>54</v>
      </c>
    </row>
    <row r="38" spans="1:9" ht="18.75" customHeight="1">
      <c r="A38" s="1">
        <v>9058</v>
      </c>
      <c r="B38" s="1" t="s">
        <v>436</v>
      </c>
      <c r="C38" s="113" t="s">
        <v>437</v>
      </c>
      <c r="D38" s="8" t="s">
        <v>459</v>
      </c>
      <c r="E38" s="8" t="s">
        <v>443</v>
      </c>
      <c r="F38" s="8" t="s">
        <v>460</v>
      </c>
      <c r="G38" s="8">
        <v>604322</v>
      </c>
      <c r="H38" s="8" t="s">
        <v>461</v>
      </c>
      <c r="I38" s="126" t="s">
        <v>458</v>
      </c>
    </row>
    <row r="39" spans="1:9" ht="19.5" customHeight="1">
      <c r="A39" s="1">
        <v>7702</v>
      </c>
      <c r="B39" s="1" t="s">
        <v>296</v>
      </c>
      <c r="C39" s="9" t="s">
        <v>297</v>
      </c>
      <c r="D39" s="8" t="s">
        <v>298</v>
      </c>
      <c r="E39" s="8" t="s">
        <v>299</v>
      </c>
      <c r="F39" s="8" t="s">
        <v>300</v>
      </c>
      <c r="G39" s="8">
        <v>607848</v>
      </c>
      <c r="H39" s="58" t="s">
        <v>301</v>
      </c>
      <c r="I39" s="106" t="s">
        <v>287</v>
      </c>
    </row>
    <row r="40" spans="1:9">
      <c r="A40" s="3">
        <v>9169</v>
      </c>
      <c r="B40" s="1" t="s">
        <v>67</v>
      </c>
      <c r="C40" s="9" t="s">
        <v>68</v>
      </c>
      <c r="D40" s="8" t="s">
        <v>69</v>
      </c>
      <c r="E40" s="8" t="s">
        <v>70</v>
      </c>
      <c r="F40" s="8" t="s">
        <v>71</v>
      </c>
      <c r="G40" s="8">
        <v>603039</v>
      </c>
      <c r="H40" s="248" t="s">
        <v>72</v>
      </c>
      <c r="I40" s="25" t="s">
        <v>54</v>
      </c>
    </row>
    <row r="41" spans="1:9" ht="27" customHeight="1">
      <c r="A41" s="3">
        <v>9153</v>
      </c>
      <c r="B41" s="1" t="s">
        <v>188</v>
      </c>
      <c r="C41" s="9" t="s">
        <v>189</v>
      </c>
      <c r="D41" s="8" t="s">
        <v>190</v>
      </c>
      <c r="E41" s="8" t="s">
        <v>191</v>
      </c>
      <c r="F41" s="26" t="s">
        <v>194</v>
      </c>
      <c r="G41" s="26">
        <v>611627</v>
      </c>
      <c r="H41" s="59" t="s">
        <v>72</v>
      </c>
      <c r="I41" s="76" t="s">
        <v>177</v>
      </c>
    </row>
    <row r="42" spans="1:9">
      <c r="A42" s="1">
        <v>7712</v>
      </c>
      <c r="B42" s="1" t="s">
        <v>351</v>
      </c>
      <c r="C42" s="113" t="s">
        <v>352</v>
      </c>
      <c r="D42" s="8" t="s">
        <v>353</v>
      </c>
      <c r="E42" s="8" t="s">
        <v>92</v>
      </c>
      <c r="F42" s="26" t="s">
        <v>354</v>
      </c>
      <c r="G42" s="8">
        <v>601333</v>
      </c>
      <c r="H42" s="255" t="s">
        <v>355</v>
      </c>
      <c r="I42" s="114" t="s">
        <v>356</v>
      </c>
    </row>
    <row r="43" spans="1:9">
      <c r="A43" s="1">
        <v>7718</v>
      </c>
      <c r="B43" s="1" t="s">
        <v>260</v>
      </c>
      <c r="C43" s="113" t="s">
        <v>261</v>
      </c>
      <c r="D43" s="8" t="s">
        <v>391</v>
      </c>
      <c r="E43" s="8" t="s">
        <v>392</v>
      </c>
      <c r="F43" s="26" t="s">
        <v>393</v>
      </c>
      <c r="G43" s="26">
        <v>616173</v>
      </c>
      <c r="H43" s="255" t="s">
        <v>355</v>
      </c>
      <c r="I43" s="119" t="s">
        <v>394</v>
      </c>
    </row>
    <row r="44" spans="1:9" ht="16.5" customHeight="1">
      <c r="A44" s="3">
        <v>8949</v>
      </c>
      <c r="B44" s="1" t="s">
        <v>77</v>
      </c>
      <c r="C44" s="9" t="s">
        <v>78</v>
      </c>
      <c r="D44" s="8" t="s">
        <v>118</v>
      </c>
      <c r="E44" s="8" t="s">
        <v>119</v>
      </c>
      <c r="F44" s="26" t="s">
        <v>120</v>
      </c>
      <c r="G44" s="26">
        <v>612749</v>
      </c>
      <c r="H44" s="255" t="s">
        <v>121</v>
      </c>
      <c r="I44" s="54" t="s">
        <v>122</v>
      </c>
    </row>
    <row r="45" spans="1:9">
      <c r="A45" s="3">
        <v>8955</v>
      </c>
      <c r="B45" s="1" t="s">
        <v>158</v>
      </c>
      <c r="C45" s="9" t="s">
        <v>159</v>
      </c>
      <c r="D45" s="8" t="s">
        <v>160</v>
      </c>
      <c r="E45" s="8" t="s">
        <v>161</v>
      </c>
      <c r="F45" s="26" t="s">
        <v>162</v>
      </c>
      <c r="G45" s="26">
        <v>612899</v>
      </c>
      <c r="H45" s="255" t="s">
        <v>163</v>
      </c>
      <c r="I45" s="290" t="s">
        <v>164</v>
      </c>
    </row>
    <row r="46" spans="1:9" ht="17.25" customHeight="1">
      <c r="A46" s="1">
        <v>8953</v>
      </c>
      <c r="B46" s="117" t="s">
        <v>247</v>
      </c>
      <c r="C46" s="113" t="s">
        <v>248</v>
      </c>
      <c r="D46" s="8" t="s">
        <v>383</v>
      </c>
      <c r="E46" s="8" t="s">
        <v>257</v>
      </c>
      <c r="F46" s="26" t="s">
        <v>384</v>
      </c>
      <c r="G46" s="26">
        <v>611793</v>
      </c>
      <c r="H46" s="59" t="s">
        <v>385</v>
      </c>
      <c r="I46" s="116" t="s">
        <v>374</v>
      </c>
    </row>
    <row r="47" spans="1:9">
      <c r="A47" s="1">
        <v>8898</v>
      </c>
      <c r="B47" s="1" t="s">
        <v>466</v>
      </c>
      <c r="C47" s="113" t="s">
        <v>467</v>
      </c>
      <c r="D47" s="8" t="s">
        <v>471</v>
      </c>
      <c r="E47" s="19" t="s">
        <v>472</v>
      </c>
      <c r="F47" s="8" t="s">
        <v>473</v>
      </c>
      <c r="G47" s="8">
        <v>601633</v>
      </c>
      <c r="H47" s="58" t="s">
        <v>385</v>
      </c>
      <c r="I47" s="128" t="s">
        <v>470</v>
      </c>
    </row>
    <row r="48" spans="1:9" ht="19.5" customHeight="1">
      <c r="A48" s="1">
        <v>9058</v>
      </c>
      <c r="B48" s="1" t="s">
        <v>436</v>
      </c>
      <c r="C48" s="113" t="s">
        <v>437</v>
      </c>
      <c r="D48" s="8" t="s">
        <v>454</v>
      </c>
      <c r="E48" s="19" t="s">
        <v>455</v>
      </c>
      <c r="F48" s="8" t="s">
        <v>456</v>
      </c>
      <c r="G48" s="8">
        <v>601254</v>
      </c>
      <c r="H48" s="8" t="s">
        <v>457</v>
      </c>
      <c r="I48" s="289" t="s">
        <v>458</v>
      </c>
    </row>
    <row r="49" spans="1:9">
      <c r="A49" s="3">
        <v>9171</v>
      </c>
      <c r="B49" s="1" t="s">
        <v>227</v>
      </c>
      <c r="C49" s="9" t="s">
        <v>228</v>
      </c>
      <c r="D49" s="8" t="s">
        <v>243</v>
      </c>
      <c r="E49" s="8" t="s">
        <v>244</v>
      </c>
      <c r="F49" s="26" t="s">
        <v>111</v>
      </c>
      <c r="G49" s="26">
        <v>605049</v>
      </c>
      <c r="H49" s="255" t="s">
        <v>245</v>
      </c>
      <c r="I49" s="253" t="s">
        <v>246</v>
      </c>
    </row>
    <row r="50" spans="1:9">
      <c r="A50" s="3">
        <v>8949</v>
      </c>
      <c r="B50" s="1" t="s">
        <v>77</v>
      </c>
      <c r="C50" s="9" t="s">
        <v>78</v>
      </c>
      <c r="D50" s="8" t="s">
        <v>109</v>
      </c>
      <c r="E50" s="8" t="s">
        <v>110</v>
      </c>
      <c r="F50" s="26" t="s">
        <v>111</v>
      </c>
      <c r="G50" s="26">
        <v>605049</v>
      </c>
      <c r="H50" s="255" t="s">
        <v>112</v>
      </c>
      <c r="I50" s="256" t="s">
        <v>106</v>
      </c>
    </row>
    <row r="51" spans="1:9">
      <c r="A51" s="1">
        <v>7707</v>
      </c>
      <c r="B51" s="1" t="s">
        <v>327</v>
      </c>
      <c r="C51" s="9" t="s">
        <v>328</v>
      </c>
      <c r="D51" s="8" t="s">
        <v>336</v>
      </c>
      <c r="E51" s="8" t="s">
        <v>337</v>
      </c>
      <c r="F51" s="26" t="s">
        <v>338</v>
      </c>
      <c r="G51" s="26">
        <v>609211</v>
      </c>
      <c r="H51" s="26" t="s">
        <v>339</v>
      </c>
      <c r="I51" s="251" t="s">
        <v>326</v>
      </c>
    </row>
    <row r="52" spans="1:9">
      <c r="A52" s="1">
        <v>9057</v>
      </c>
      <c r="B52" s="1" t="s">
        <v>425</v>
      </c>
      <c r="C52" s="113" t="s">
        <v>426</v>
      </c>
      <c r="D52" s="8" t="s">
        <v>433</v>
      </c>
      <c r="E52" s="8" t="s">
        <v>434</v>
      </c>
      <c r="F52" s="8" t="s">
        <v>435</v>
      </c>
      <c r="G52" s="8">
        <v>604262</v>
      </c>
      <c r="H52" s="58" t="s">
        <v>389</v>
      </c>
      <c r="I52" s="252" t="s">
        <v>400</v>
      </c>
    </row>
    <row r="53" spans="1:9">
      <c r="A53" s="1">
        <v>8953</v>
      </c>
      <c r="B53" s="117" t="s">
        <v>247</v>
      </c>
      <c r="C53" s="113" t="s">
        <v>248</v>
      </c>
      <c r="D53" s="8" t="s">
        <v>386</v>
      </c>
      <c r="E53" s="8" t="s">
        <v>387</v>
      </c>
      <c r="F53" s="26" t="s">
        <v>388</v>
      </c>
      <c r="G53" s="26">
        <v>610481</v>
      </c>
      <c r="H53" s="59" t="s">
        <v>389</v>
      </c>
      <c r="I53" s="288" t="s">
        <v>390</v>
      </c>
    </row>
    <row r="54" spans="1:9">
      <c r="A54" s="286">
        <v>9058</v>
      </c>
      <c r="B54" s="286" t="s">
        <v>436</v>
      </c>
      <c r="C54" s="285" t="s">
        <v>437</v>
      </c>
      <c r="D54" s="90" t="s">
        <v>438</v>
      </c>
      <c r="E54" s="90" t="s">
        <v>443</v>
      </c>
      <c r="F54" s="90" t="s">
        <v>440</v>
      </c>
      <c r="G54" s="90">
        <v>605217</v>
      </c>
      <c r="H54" s="58" t="s">
        <v>389</v>
      </c>
      <c r="I54" s="287" t="s">
        <v>441</v>
      </c>
    </row>
    <row r="55" spans="1:9" ht="15.75" customHeight="1">
      <c r="A55" s="286">
        <v>8898</v>
      </c>
      <c r="B55" s="286" t="s">
        <v>466</v>
      </c>
      <c r="C55" s="285" t="s">
        <v>467</v>
      </c>
      <c r="D55" s="90" t="s">
        <v>483</v>
      </c>
      <c r="E55" s="284" t="s">
        <v>484</v>
      </c>
      <c r="F55" s="90" t="s">
        <v>485</v>
      </c>
      <c r="G55" s="90">
        <v>615729</v>
      </c>
      <c r="H55" s="58" t="s">
        <v>389</v>
      </c>
      <c r="I55" s="132" t="s">
        <v>479</v>
      </c>
    </row>
    <row r="56" spans="1:9" ht="30">
      <c r="A56" s="3">
        <v>8956</v>
      </c>
      <c r="B56" s="1" t="s">
        <v>123</v>
      </c>
      <c r="C56" s="9" t="s">
        <v>124</v>
      </c>
      <c r="D56" s="8" t="s">
        <v>134</v>
      </c>
      <c r="E56" s="8" t="s">
        <v>135</v>
      </c>
      <c r="F56" s="26" t="s">
        <v>136</v>
      </c>
      <c r="G56" s="26">
        <v>612820</v>
      </c>
      <c r="H56" s="59" t="s">
        <v>137</v>
      </c>
      <c r="I56" s="283" t="s">
        <v>133</v>
      </c>
    </row>
    <row r="57" spans="1:9" ht="15.75" customHeight="1">
      <c r="A57" s="3">
        <v>7770</v>
      </c>
      <c r="B57" s="1" t="s">
        <v>178</v>
      </c>
      <c r="C57" s="9" t="s">
        <v>179</v>
      </c>
      <c r="D57" s="8" t="s">
        <v>180</v>
      </c>
      <c r="E57" s="8" t="s">
        <v>178</v>
      </c>
      <c r="F57" s="26" t="s">
        <v>181</v>
      </c>
      <c r="G57" s="26">
        <v>612955</v>
      </c>
      <c r="H57" s="59" t="s">
        <v>137</v>
      </c>
      <c r="I57" s="261" t="s">
        <v>177</v>
      </c>
    </row>
    <row r="58" spans="1:9" ht="18.75" customHeight="1">
      <c r="A58" s="3">
        <v>9299</v>
      </c>
      <c r="B58" s="1" t="s">
        <v>21</v>
      </c>
      <c r="C58" s="9" t="s">
        <v>22</v>
      </c>
      <c r="D58" s="8" t="s">
        <v>23</v>
      </c>
      <c r="E58" s="8" t="s">
        <v>24</v>
      </c>
      <c r="F58" s="8" t="s">
        <v>25</v>
      </c>
      <c r="G58" s="8">
        <v>613482</v>
      </c>
      <c r="H58" s="8" t="s">
        <v>26</v>
      </c>
      <c r="I58" s="282" t="s">
        <v>27</v>
      </c>
    </row>
    <row r="59" spans="1:9" ht="30">
      <c r="A59" s="3">
        <v>8956</v>
      </c>
      <c r="B59" s="1" t="s">
        <v>123</v>
      </c>
      <c r="C59" s="9" t="s">
        <v>124</v>
      </c>
      <c r="D59" s="8" t="s">
        <v>138</v>
      </c>
      <c r="E59" s="8" t="s">
        <v>139</v>
      </c>
      <c r="F59" s="26" t="s">
        <v>140</v>
      </c>
      <c r="G59" s="26">
        <v>612829</v>
      </c>
      <c r="H59" s="255" t="s">
        <v>141</v>
      </c>
      <c r="I59" s="254" t="s">
        <v>133</v>
      </c>
    </row>
    <row r="60" spans="1:9" ht="30">
      <c r="A60" s="3">
        <v>8956</v>
      </c>
      <c r="B60" s="1" t="s">
        <v>123</v>
      </c>
      <c r="C60" s="9" t="s">
        <v>124</v>
      </c>
      <c r="D60" s="8" t="s">
        <v>129</v>
      </c>
      <c r="E60" s="8" t="s">
        <v>130</v>
      </c>
      <c r="F60" s="26" t="s">
        <v>131</v>
      </c>
      <c r="G60" s="26">
        <v>612781</v>
      </c>
      <c r="H60" s="255" t="s">
        <v>132</v>
      </c>
      <c r="I60" s="254" t="s">
        <v>133</v>
      </c>
    </row>
    <row r="61" spans="1:9" ht="16.5" customHeight="1">
      <c r="A61" s="1">
        <v>7707</v>
      </c>
      <c r="B61" s="1" t="s">
        <v>327</v>
      </c>
      <c r="C61" s="9" t="s">
        <v>328</v>
      </c>
      <c r="D61" s="8" t="s">
        <v>340</v>
      </c>
      <c r="E61" s="8" t="s">
        <v>341</v>
      </c>
      <c r="F61" s="26" t="s">
        <v>342</v>
      </c>
      <c r="G61" s="26">
        <v>605924</v>
      </c>
      <c r="H61" s="59" t="s">
        <v>343</v>
      </c>
      <c r="I61" s="109" t="s">
        <v>326</v>
      </c>
    </row>
    <row r="62" spans="1:9">
      <c r="A62" s="1">
        <v>9058</v>
      </c>
      <c r="B62" s="1" t="s">
        <v>436</v>
      </c>
      <c r="C62" s="113" t="s">
        <v>437</v>
      </c>
      <c r="D62" s="8" t="s">
        <v>462</v>
      </c>
      <c r="E62" s="8" t="s">
        <v>463</v>
      </c>
      <c r="F62" s="8" t="s">
        <v>464</v>
      </c>
      <c r="G62" s="8">
        <v>602973</v>
      </c>
      <c r="H62" s="58" t="s">
        <v>343</v>
      </c>
      <c r="I62" s="126" t="s">
        <v>465</v>
      </c>
    </row>
    <row r="63" spans="1:9">
      <c r="A63" s="268">
        <v>9053</v>
      </c>
      <c r="B63" s="268" t="s">
        <v>266</v>
      </c>
      <c r="C63" s="270" t="s">
        <v>267</v>
      </c>
      <c r="D63" s="266" t="s">
        <v>268</v>
      </c>
      <c r="E63" s="266" t="s">
        <v>269</v>
      </c>
      <c r="F63" s="266" t="s">
        <v>270</v>
      </c>
      <c r="G63" s="266">
        <v>600574</v>
      </c>
      <c r="H63" s="264" t="s">
        <v>38</v>
      </c>
      <c r="I63" s="272" t="s">
        <v>271</v>
      </c>
    </row>
    <row r="64" spans="1:9" ht="16.5" customHeight="1">
      <c r="A64" s="268">
        <v>8030</v>
      </c>
      <c r="B64" s="268" t="s">
        <v>291</v>
      </c>
      <c r="C64" s="270" t="s">
        <v>292</v>
      </c>
      <c r="D64" s="266" t="s">
        <v>293</v>
      </c>
      <c r="E64" s="266" t="s">
        <v>294</v>
      </c>
      <c r="F64" s="266" t="s">
        <v>295</v>
      </c>
      <c r="G64" s="266">
        <v>603465</v>
      </c>
      <c r="H64" s="264" t="s">
        <v>38</v>
      </c>
      <c r="I64" s="106" t="s">
        <v>287</v>
      </c>
    </row>
    <row r="65" spans="1:9" s="102" customFormat="1">
      <c r="A65" s="3">
        <v>8031</v>
      </c>
      <c r="B65" s="1" t="s">
        <v>33</v>
      </c>
      <c r="C65" s="9" t="s">
        <v>34</v>
      </c>
      <c r="D65" s="8" t="s">
        <v>35</v>
      </c>
      <c r="E65" s="8" t="s">
        <v>36</v>
      </c>
      <c r="F65" s="8" t="s">
        <v>37</v>
      </c>
      <c r="G65" s="8">
        <v>600286</v>
      </c>
      <c r="H65" s="258" t="s">
        <v>38</v>
      </c>
      <c r="I65" s="281" t="s">
        <v>32</v>
      </c>
    </row>
    <row r="66" spans="1:9">
      <c r="A66" s="3">
        <v>8953</v>
      </c>
      <c r="B66" s="1" t="s">
        <v>247</v>
      </c>
      <c r="C66" s="9" t="s">
        <v>248</v>
      </c>
      <c r="D66" s="8" t="s">
        <v>249</v>
      </c>
      <c r="E66" s="8" t="s">
        <v>244</v>
      </c>
      <c r="F66" s="26" t="s">
        <v>250</v>
      </c>
      <c r="G66" s="26">
        <v>137181</v>
      </c>
      <c r="H66" s="255" t="s">
        <v>38</v>
      </c>
      <c r="I66" s="253" t="s">
        <v>246</v>
      </c>
    </row>
    <row r="67" spans="1:9" ht="15" customHeight="1">
      <c r="A67" s="279">
        <v>7714</v>
      </c>
      <c r="B67" s="279" t="s">
        <v>152</v>
      </c>
      <c r="C67" s="278" t="s">
        <v>153</v>
      </c>
      <c r="D67" s="277" t="s">
        <v>360</v>
      </c>
      <c r="E67" s="277" t="s">
        <v>361</v>
      </c>
      <c r="F67" s="276" t="s">
        <v>362</v>
      </c>
      <c r="G67" s="276">
        <v>602128</v>
      </c>
      <c r="H67" s="59" t="s">
        <v>363</v>
      </c>
      <c r="I67" s="115" t="s">
        <v>356</v>
      </c>
    </row>
    <row r="68" spans="1:9">
      <c r="A68" s="280">
        <v>7714</v>
      </c>
      <c r="B68" s="279" t="s">
        <v>152</v>
      </c>
      <c r="C68" s="278" t="s">
        <v>153</v>
      </c>
      <c r="D68" s="277" t="s">
        <v>154</v>
      </c>
      <c r="E68" s="277" t="s">
        <v>155</v>
      </c>
      <c r="F68" s="276" t="s">
        <v>156</v>
      </c>
      <c r="G68" s="276">
        <v>612868</v>
      </c>
      <c r="H68" s="59" t="s">
        <v>53</v>
      </c>
      <c r="I68" s="73" t="s">
        <v>157</v>
      </c>
    </row>
    <row r="69" spans="1:9" ht="19.5" customHeight="1">
      <c r="A69" s="1">
        <v>9058</v>
      </c>
      <c r="B69" s="1" t="s">
        <v>436</v>
      </c>
      <c r="C69" s="113" t="s">
        <v>437</v>
      </c>
      <c r="D69" s="8" t="s">
        <v>442</v>
      </c>
      <c r="E69" s="8" t="s">
        <v>443</v>
      </c>
      <c r="F69" s="8" t="s">
        <v>444</v>
      </c>
      <c r="G69" s="8">
        <v>1611651</v>
      </c>
      <c r="H69" s="58" t="s">
        <v>363</v>
      </c>
      <c r="I69" s="275" t="s">
        <v>445</v>
      </c>
    </row>
    <row r="70" spans="1:9">
      <c r="A70" s="3">
        <v>8948</v>
      </c>
      <c r="B70" s="21" t="s">
        <v>39</v>
      </c>
      <c r="C70" s="9" t="s">
        <v>40</v>
      </c>
      <c r="D70" s="8" t="s">
        <v>51</v>
      </c>
      <c r="E70" s="8" t="s">
        <v>47</v>
      </c>
      <c r="F70" s="8" t="s">
        <v>52</v>
      </c>
      <c r="G70" s="8">
        <v>614216</v>
      </c>
      <c r="H70" s="248" t="s">
        <v>53</v>
      </c>
      <c r="I70" s="25" t="s">
        <v>54</v>
      </c>
    </row>
    <row r="71" spans="1:9">
      <c r="A71" s="3">
        <v>8956</v>
      </c>
      <c r="B71" s="1" t="s">
        <v>123</v>
      </c>
      <c r="C71" s="9" t="s">
        <v>124</v>
      </c>
      <c r="D71" s="8" t="s">
        <v>125</v>
      </c>
      <c r="E71" s="8" t="s">
        <v>126</v>
      </c>
      <c r="F71" s="26" t="s">
        <v>127</v>
      </c>
      <c r="G71" s="26">
        <v>612780</v>
      </c>
      <c r="H71" s="59" t="s">
        <v>53</v>
      </c>
      <c r="I71" s="274" t="s">
        <v>128</v>
      </c>
    </row>
    <row r="72" spans="1:9">
      <c r="A72" s="1">
        <v>9053</v>
      </c>
      <c r="B72" s="1" t="s">
        <v>266</v>
      </c>
      <c r="C72" s="9" t="s">
        <v>267</v>
      </c>
      <c r="D72" s="8" t="s">
        <v>272</v>
      </c>
      <c r="E72" s="8" t="s">
        <v>273</v>
      </c>
      <c r="F72" s="8" t="s">
        <v>274</v>
      </c>
      <c r="G72" s="8">
        <v>612723</v>
      </c>
      <c r="H72" s="264" t="s">
        <v>13</v>
      </c>
      <c r="I72" s="272" t="s">
        <v>271</v>
      </c>
    </row>
    <row r="73" spans="1:9">
      <c r="A73" s="3">
        <v>7704</v>
      </c>
      <c r="B73" s="1" t="s">
        <v>8</v>
      </c>
      <c r="C73" s="9" t="s">
        <v>9</v>
      </c>
      <c r="D73" s="8" t="s">
        <v>10</v>
      </c>
      <c r="E73" s="8" t="s">
        <v>11</v>
      </c>
      <c r="F73" s="8" t="s">
        <v>12</v>
      </c>
      <c r="G73" s="8">
        <v>607544</v>
      </c>
      <c r="H73" s="264" t="s">
        <v>13</v>
      </c>
      <c r="I73" s="273" t="s">
        <v>14</v>
      </c>
    </row>
    <row r="74" spans="1:9">
      <c r="A74" s="3">
        <v>8953</v>
      </c>
      <c r="B74" s="1" t="s">
        <v>247</v>
      </c>
      <c r="C74" s="9" t="s">
        <v>248</v>
      </c>
      <c r="D74" s="8" t="s">
        <v>251</v>
      </c>
      <c r="E74" s="8" t="s">
        <v>252</v>
      </c>
      <c r="F74" s="26" t="s">
        <v>253</v>
      </c>
      <c r="G74" s="26">
        <v>176975</v>
      </c>
      <c r="H74" s="255" t="s">
        <v>254</v>
      </c>
      <c r="I74" s="94" t="s">
        <v>255</v>
      </c>
    </row>
    <row r="75" spans="1:9" ht="14.25" customHeight="1">
      <c r="A75" s="1">
        <v>7625</v>
      </c>
      <c r="B75" s="21" t="s">
        <v>409</v>
      </c>
      <c r="C75" s="113" t="s">
        <v>410</v>
      </c>
      <c r="D75" s="8" t="s">
        <v>422</v>
      </c>
      <c r="E75" s="8" t="s">
        <v>185</v>
      </c>
      <c r="F75" s="8" t="s">
        <v>423</v>
      </c>
      <c r="G75" s="8">
        <v>611175</v>
      </c>
      <c r="H75" s="58" t="s">
        <v>424</v>
      </c>
      <c r="I75" s="252" t="s">
        <v>400</v>
      </c>
    </row>
    <row r="76" spans="1:9">
      <c r="A76" s="1">
        <v>8898</v>
      </c>
      <c r="B76" s="1" t="s">
        <v>466</v>
      </c>
      <c r="C76" s="113" t="s">
        <v>467</v>
      </c>
      <c r="D76" s="8" t="s">
        <v>480</v>
      </c>
      <c r="E76" s="19" t="s">
        <v>481</v>
      </c>
      <c r="F76" s="8" t="s">
        <v>482</v>
      </c>
      <c r="G76" s="8">
        <v>147556</v>
      </c>
      <c r="H76" s="58" t="s">
        <v>424</v>
      </c>
      <c r="I76" s="262" t="s">
        <v>479</v>
      </c>
    </row>
    <row r="77" spans="1:9">
      <c r="A77" s="1">
        <v>9053</v>
      </c>
      <c r="B77" s="1" t="s">
        <v>266</v>
      </c>
      <c r="C77" s="9" t="s">
        <v>267</v>
      </c>
      <c r="D77" s="8" t="s">
        <v>275</v>
      </c>
      <c r="E77" s="8" t="s">
        <v>276</v>
      </c>
      <c r="F77" s="8" t="s">
        <v>277</v>
      </c>
      <c r="G77" s="8">
        <v>601723</v>
      </c>
      <c r="H77" s="264" t="s">
        <v>278</v>
      </c>
      <c r="I77" s="272" t="s">
        <v>271</v>
      </c>
    </row>
    <row r="78" spans="1:9">
      <c r="A78" s="117">
        <v>9299</v>
      </c>
      <c r="B78" s="117" t="s">
        <v>21</v>
      </c>
      <c r="C78" s="9" t="s">
        <v>22</v>
      </c>
      <c r="D78" s="8" t="s">
        <v>311</v>
      </c>
      <c r="E78" s="8" t="s">
        <v>312</v>
      </c>
      <c r="F78" s="8" t="s">
        <v>313</v>
      </c>
      <c r="G78" s="8">
        <v>609186</v>
      </c>
      <c r="H78" s="264" t="s">
        <v>314</v>
      </c>
      <c r="I78" s="109" t="s">
        <v>310</v>
      </c>
    </row>
    <row r="79" spans="1:9">
      <c r="A79" s="1">
        <v>7713</v>
      </c>
      <c r="B79" s="1" t="s">
        <v>142</v>
      </c>
      <c r="C79" s="113" t="s">
        <v>143</v>
      </c>
      <c r="D79" s="8" t="s">
        <v>357</v>
      </c>
      <c r="E79" s="8" t="s">
        <v>358</v>
      </c>
      <c r="F79" s="26" t="s">
        <v>359</v>
      </c>
      <c r="G79" s="26">
        <v>604285</v>
      </c>
      <c r="H79" s="255" t="s">
        <v>314</v>
      </c>
      <c r="I79" s="250" t="s">
        <v>356</v>
      </c>
    </row>
    <row r="80" spans="1:9">
      <c r="A80" s="1">
        <v>8898</v>
      </c>
      <c r="B80" s="1" t="s">
        <v>466</v>
      </c>
      <c r="C80" s="113" t="s">
        <v>467</v>
      </c>
      <c r="D80" s="8" t="s">
        <v>474</v>
      </c>
      <c r="E80" s="8" t="s">
        <v>475</v>
      </c>
      <c r="F80" s="8" t="s">
        <v>474</v>
      </c>
      <c r="G80" s="8">
        <v>605314</v>
      </c>
      <c r="H80" s="264" t="s">
        <v>314</v>
      </c>
      <c r="I80" s="271" t="s">
        <v>476</v>
      </c>
    </row>
    <row r="81" spans="1:9">
      <c r="A81" s="269">
        <v>7710</v>
      </c>
      <c r="B81" s="268" t="s">
        <v>93</v>
      </c>
      <c r="C81" s="270" t="s">
        <v>94</v>
      </c>
      <c r="D81" s="266" t="s">
        <v>95</v>
      </c>
      <c r="E81" s="266" t="s">
        <v>96</v>
      </c>
      <c r="F81" s="265" t="s">
        <v>97</v>
      </c>
      <c r="G81" s="265">
        <v>114851</v>
      </c>
      <c r="H81" s="59" t="s">
        <v>98</v>
      </c>
      <c r="I81" s="25" t="s">
        <v>54</v>
      </c>
    </row>
    <row r="82" spans="1:9">
      <c r="A82" s="269">
        <v>8949</v>
      </c>
      <c r="B82" s="268" t="s">
        <v>77</v>
      </c>
      <c r="C82" s="270" t="s">
        <v>78</v>
      </c>
      <c r="D82" s="266" t="s">
        <v>104</v>
      </c>
      <c r="E82" s="266" t="s">
        <v>105</v>
      </c>
      <c r="F82" s="265" t="s">
        <v>97</v>
      </c>
      <c r="G82" s="265">
        <v>114851</v>
      </c>
      <c r="H82" s="59" t="s">
        <v>98</v>
      </c>
      <c r="I82" s="428" t="s">
        <v>106</v>
      </c>
    </row>
    <row r="83" spans="1:9">
      <c r="A83" s="269">
        <v>8949</v>
      </c>
      <c r="B83" s="268" t="s">
        <v>77</v>
      </c>
      <c r="C83" s="270" t="s">
        <v>78</v>
      </c>
      <c r="D83" s="266" t="s">
        <v>101</v>
      </c>
      <c r="E83" s="266" t="s">
        <v>102</v>
      </c>
      <c r="F83" s="265" t="s">
        <v>97</v>
      </c>
      <c r="G83" s="265">
        <v>114851</v>
      </c>
      <c r="H83" s="59" t="s">
        <v>98</v>
      </c>
      <c r="I83" s="28" t="s">
        <v>100</v>
      </c>
    </row>
    <row r="84" spans="1:9">
      <c r="A84" s="269"/>
      <c r="B84" s="268"/>
      <c r="C84" s="267"/>
      <c r="D84" s="266"/>
      <c r="E84" s="266"/>
      <c r="F84" s="265" t="s">
        <v>99</v>
      </c>
      <c r="G84" s="265">
        <v>114852</v>
      </c>
      <c r="H84" s="59" t="s">
        <v>98</v>
      </c>
      <c r="I84" s="28" t="s">
        <v>100</v>
      </c>
    </row>
    <row r="85" spans="1:9">
      <c r="A85" s="269"/>
      <c r="B85" s="268"/>
      <c r="C85" s="267"/>
      <c r="D85" s="266"/>
      <c r="E85" s="266"/>
      <c r="F85" s="265" t="s">
        <v>99</v>
      </c>
      <c r="G85" s="265">
        <v>114852</v>
      </c>
      <c r="H85" s="59" t="s">
        <v>98</v>
      </c>
      <c r="I85" s="429" t="s">
        <v>103</v>
      </c>
    </row>
    <row r="86" spans="1:9">
      <c r="A86" s="269"/>
      <c r="B86" s="268"/>
      <c r="C86" s="267"/>
      <c r="D86" s="266"/>
      <c r="E86" s="266"/>
      <c r="F86" s="265" t="s">
        <v>99</v>
      </c>
      <c r="G86" s="265">
        <v>114852</v>
      </c>
      <c r="H86" s="59" t="s">
        <v>98</v>
      </c>
      <c r="I86" s="430" t="s">
        <v>106</v>
      </c>
    </row>
    <row r="87" spans="1:9">
      <c r="A87" s="268">
        <v>7711</v>
      </c>
      <c r="B87" s="268" t="s">
        <v>344</v>
      </c>
      <c r="C87" s="270" t="s">
        <v>345</v>
      </c>
      <c r="D87" s="266" t="s">
        <v>95</v>
      </c>
      <c r="E87" s="266" t="s">
        <v>96</v>
      </c>
      <c r="F87" s="265" t="s">
        <v>97</v>
      </c>
      <c r="G87" s="265">
        <v>114851</v>
      </c>
      <c r="H87" s="59" t="s">
        <v>98</v>
      </c>
      <c r="I87" s="431" t="s">
        <v>346</v>
      </c>
    </row>
    <row r="88" spans="1:9">
      <c r="A88" s="1">
        <v>7702</v>
      </c>
      <c r="B88" s="1" t="s">
        <v>296</v>
      </c>
      <c r="C88" s="9" t="s">
        <v>297</v>
      </c>
      <c r="D88" s="8" t="s">
        <v>302</v>
      </c>
      <c r="E88" s="8" t="s">
        <v>303</v>
      </c>
      <c r="F88" s="8" t="s">
        <v>304</v>
      </c>
      <c r="G88" s="8">
        <v>610780</v>
      </c>
      <c r="H88" s="8" t="s">
        <v>305</v>
      </c>
      <c r="I88" s="107" t="s">
        <v>306</v>
      </c>
    </row>
    <row r="89" spans="1:9">
      <c r="A89" s="1">
        <v>9057</v>
      </c>
      <c r="B89" s="1" t="s">
        <v>425</v>
      </c>
      <c r="C89" s="113" t="s">
        <v>426</v>
      </c>
      <c r="D89" s="8" t="s">
        <v>427</v>
      </c>
      <c r="E89" s="8" t="s">
        <v>428</v>
      </c>
      <c r="F89" s="8" t="s">
        <v>431</v>
      </c>
      <c r="G89" s="8">
        <v>138297</v>
      </c>
      <c r="H89" s="8" t="s">
        <v>432</v>
      </c>
      <c r="I89" s="252" t="s">
        <v>400</v>
      </c>
    </row>
    <row r="90" spans="1:9">
      <c r="A90" s="1">
        <v>7707</v>
      </c>
      <c r="B90" s="1" t="s">
        <v>327</v>
      </c>
      <c r="C90" s="9" t="s">
        <v>328</v>
      </c>
      <c r="D90" s="8" t="s">
        <v>329</v>
      </c>
      <c r="E90" s="8" t="s">
        <v>330</v>
      </c>
      <c r="F90" s="8" t="s">
        <v>331</v>
      </c>
      <c r="G90" s="8">
        <v>608893</v>
      </c>
      <c r="H90" s="258" t="s">
        <v>332</v>
      </c>
      <c r="I90" s="251" t="s">
        <v>326</v>
      </c>
    </row>
    <row r="91" spans="1:9">
      <c r="A91" s="1">
        <v>8898</v>
      </c>
      <c r="B91" s="1" t="s">
        <v>466</v>
      </c>
      <c r="C91" s="113" t="s">
        <v>467</v>
      </c>
      <c r="D91" s="8" t="s">
        <v>468</v>
      </c>
      <c r="E91" s="8" t="s">
        <v>443</v>
      </c>
      <c r="F91" s="8" t="s">
        <v>469</v>
      </c>
      <c r="G91" s="8">
        <v>612585</v>
      </c>
      <c r="H91" s="264" t="s">
        <v>332</v>
      </c>
      <c r="I91" s="128" t="s">
        <v>470</v>
      </c>
    </row>
    <row r="92" spans="1:9" s="88" customFormat="1">
      <c r="A92" s="3">
        <v>8949</v>
      </c>
      <c r="B92" s="1" t="s">
        <v>77</v>
      </c>
      <c r="C92" s="9" t="s">
        <v>78</v>
      </c>
      <c r="D92" s="8" t="s">
        <v>79</v>
      </c>
      <c r="E92" s="8" t="s">
        <v>80</v>
      </c>
      <c r="F92" s="26" t="s">
        <v>81</v>
      </c>
      <c r="G92" s="26">
        <v>614835</v>
      </c>
      <c r="H92" s="26" t="s">
        <v>82</v>
      </c>
      <c r="I92" s="263" t="s">
        <v>54</v>
      </c>
    </row>
    <row r="93" spans="1:9" s="88" customFormat="1">
      <c r="A93" s="3">
        <v>9169</v>
      </c>
      <c r="B93" s="1" t="s">
        <v>67</v>
      </c>
      <c r="C93" s="9" t="s">
        <v>68</v>
      </c>
      <c r="D93" s="8" t="s">
        <v>73</v>
      </c>
      <c r="E93" s="8" t="s">
        <v>74</v>
      </c>
      <c r="F93" s="8" t="s">
        <v>75</v>
      </c>
      <c r="G93" s="8">
        <v>179550</v>
      </c>
      <c r="H93" s="19" t="s">
        <v>76</v>
      </c>
      <c r="I93" s="25" t="s">
        <v>54</v>
      </c>
    </row>
    <row r="94" spans="1:9" s="88" customFormat="1">
      <c r="A94" s="1">
        <v>8898</v>
      </c>
      <c r="B94" s="1" t="s">
        <v>466</v>
      </c>
      <c r="C94" s="113" t="s">
        <v>467</v>
      </c>
      <c r="D94" s="8" t="s">
        <v>474</v>
      </c>
      <c r="E94" s="8" t="s">
        <v>475</v>
      </c>
      <c r="F94" s="8" t="s">
        <v>477</v>
      </c>
      <c r="G94" s="8">
        <v>606543</v>
      </c>
      <c r="H94" s="58" t="s">
        <v>478</v>
      </c>
      <c r="I94" s="262" t="s">
        <v>479</v>
      </c>
    </row>
    <row r="95" spans="1:9" s="102" customFormat="1">
      <c r="A95" s="3">
        <v>37535</v>
      </c>
      <c r="B95" s="1" t="s">
        <v>182</v>
      </c>
      <c r="C95" s="9" t="s">
        <v>183</v>
      </c>
      <c r="D95" s="8" t="s">
        <v>184</v>
      </c>
      <c r="E95" s="8" t="s">
        <v>185</v>
      </c>
      <c r="F95" s="26" t="s">
        <v>186</v>
      </c>
      <c r="G95" s="26">
        <v>608306</v>
      </c>
      <c r="H95" s="59" t="s">
        <v>187</v>
      </c>
      <c r="I95" s="261" t="s">
        <v>177</v>
      </c>
    </row>
    <row r="96" spans="1:9">
      <c r="A96" s="3">
        <v>8948</v>
      </c>
      <c r="B96" s="21" t="s">
        <v>39</v>
      </c>
      <c r="C96" s="9" t="s">
        <v>40</v>
      </c>
      <c r="D96" s="8" t="s">
        <v>63</v>
      </c>
      <c r="E96" s="8" t="s">
        <v>64</v>
      </c>
      <c r="F96" s="8" t="s">
        <v>65</v>
      </c>
      <c r="G96" s="8">
        <v>186590</v>
      </c>
      <c r="H96" s="258" t="s">
        <v>66</v>
      </c>
      <c r="I96" s="25" t="s">
        <v>54</v>
      </c>
    </row>
    <row r="97" spans="1:9" ht="30">
      <c r="A97" s="3">
        <v>7713</v>
      </c>
      <c r="B97" s="1" t="s">
        <v>142</v>
      </c>
      <c r="C97" s="9" t="s">
        <v>143</v>
      </c>
      <c r="D97" s="8" t="s">
        <v>144</v>
      </c>
      <c r="E97" s="8" t="s">
        <v>145</v>
      </c>
      <c r="F97" s="26" t="s">
        <v>148</v>
      </c>
      <c r="G97" s="26">
        <v>612851</v>
      </c>
      <c r="H97" s="255" t="s">
        <v>66</v>
      </c>
      <c r="I97" s="254" t="s">
        <v>133</v>
      </c>
    </row>
    <row r="98" spans="1:9">
      <c r="A98" s="1">
        <v>8031</v>
      </c>
      <c r="B98" s="1" t="s">
        <v>33</v>
      </c>
      <c r="C98" s="9" t="s">
        <v>34</v>
      </c>
      <c r="D98" s="8" t="s">
        <v>318</v>
      </c>
      <c r="E98" s="8" t="s">
        <v>319</v>
      </c>
      <c r="F98" s="8" t="s">
        <v>320</v>
      </c>
      <c r="G98" s="8">
        <v>114131</v>
      </c>
      <c r="H98" s="248" t="s">
        <v>321</v>
      </c>
      <c r="I98" s="109" t="s">
        <v>310</v>
      </c>
    </row>
    <row r="99" spans="1:9">
      <c r="A99" s="1">
        <v>9058</v>
      </c>
      <c r="B99" s="1" t="s">
        <v>436</v>
      </c>
      <c r="C99" s="113" t="s">
        <v>437</v>
      </c>
      <c r="D99" s="8" t="s">
        <v>450</v>
      </c>
      <c r="E99" s="19" t="s">
        <v>451</v>
      </c>
      <c r="F99" s="8" t="s">
        <v>452</v>
      </c>
      <c r="G99" s="8">
        <v>114131</v>
      </c>
      <c r="H99" s="58" t="s">
        <v>321</v>
      </c>
      <c r="I99" s="260" t="s">
        <v>453</v>
      </c>
    </row>
    <row r="100" spans="1:9">
      <c r="A100" s="1">
        <v>9053</v>
      </c>
      <c r="B100" s="1" t="s">
        <v>266</v>
      </c>
      <c r="C100" s="9" t="s">
        <v>267</v>
      </c>
      <c r="D100" s="8" t="s">
        <v>288</v>
      </c>
      <c r="E100" s="8" t="s">
        <v>269</v>
      </c>
      <c r="F100" s="8" t="s">
        <v>289</v>
      </c>
      <c r="G100" s="8">
        <v>605190</v>
      </c>
      <c r="H100" s="8" t="s">
        <v>290</v>
      </c>
      <c r="I100" s="259" t="s">
        <v>287</v>
      </c>
    </row>
    <row r="101" spans="1:9">
      <c r="A101" s="1">
        <v>9171</v>
      </c>
      <c r="B101" s="1" t="s">
        <v>227</v>
      </c>
      <c r="C101" s="113" t="s">
        <v>228</v>
      </c>
      <c r="D101" s="8" t="s">
        <v>379</v>
      </c>
      <c r="E101" s="8" t="s">
        <v>380</v>
      </c>
      <c r="F101" s="26" t="s">
        <v>381</v>
      </c>
      <c r="G101" s="26">
        <v>138120</v>
      </c>
      <c r="H101" s="255" t="s">
        <v>382</v>
      </c>
      <c r="I101" s="116" t="s">
        <v>374</v>
      </c>
    </row>
    <row r="102" spans="1:9">
      <c r="A102" s="3">
        <v>9299</v>
      </c>
      <c r="B102" s="1" t="s">
        <v>21</v>
      </c>
      <c r="C102" s="9" t="s">
        <v>22</v>
      </c>
      <c r="D102" s="8" t="s">
        <v>28</v>
      </c>
      <c r="E102" s="8" t="s">
        <v>29</v>
      </c>
      <c r="F102" s="8" t="s">
        <v>30</v>
      </c>
      <c r="G102" s="8">
        <v>602778</v>
      </c>
      <c r="H102" s="258" t="s">
        <v>31</v>
      </c>
      <c r="I102" s="257" t="s">
        <v>32</v>
      </c>
    </row>
    <row r="103" spans="1:9">
      <c r="A103" s="3">
        <v>8949</v>
      </c>
      <c r="B103" s="1" t="s">
        <v>77</v>
      </c>
      <c r="C103" s="9" t="s">
        <v>78</v>
      </c>
      <c r="D103" s="8" t="s">
        <v>107</v>
      </c>
      <c r="E103" s="8" t="s">
        <v>105</v>
      </c>
      <c r="F103" s="26" t="s">
        <v>108</v>
      </c>
      <c r="G103" s="26">
        <v>604030</v>
      </c>
      <c r="H103" s="255" t="s">
        <v>31</v>
      </c>
      <c r="I103" s="256" t="s">
        <v>106</v>
      </c>
    </row>
    <row r="104" spans="1:9" ht="30">
      <c r="A104" s="3">
        <v>7713</v>
      </c>
      <c r="B104" s="1" t="s">
        <v>142</v>
      </c>
      <c r="C104" s="9" t="s">
        <v>143</v>
      </c>
      <c r="D104" s="8" t="s">
        <v>149</v>
      </c>
      <c r="E104" s="8" t="s">
        <v>150</v>
      </c>
      <c r="F104" s="26" t="s">
        <v>151</v>
      </c>
      <c r="G104" s="26">
        <v>612854</v>
      </c>
      <c r="H104" s="255" t="s">
        <v>31</v>
      </c>
      <c r="I104" s="254" t="s">
        <v>133</v>
      </c>
    </row>
    <row r="105" spans="1:9">
      <c r="A105" s="1">
        <v>7625</v>
      </c>
      <c r="B105" s="21" t="s">
        <v>409</v>
      </c>
      <c r="C105" s="113" t="s">
        <v>410</v>
      </c>
      <c r="D105" s="8" t="s">
        <v>411</v>
      </c>
      <c r="E105" s="8" t="s">
        <v>412</v>
      </c>
      <c r="F105" s="8" t="s">
        <v>413</v>
      </c>
      <c r="G105" s="8">
        <v>600303</v>
      </c>
      <c r="H105" s="8" t="s">
        <v>414</v>
      </c>
      <c r="I105" s="120" t="s">
        <v>400</v>
      </c>
    </row>
    <row r="106" spans="1:9">
      <c r="A106" s="3">
        <v>8953</v>
      </c>
      <c r="B106" s="1" t="s">
        <v>247</v>
      </c>
      <c r="C106" s="9" t="s">
        <v>248</v>
      </c>
      <c r="D106" s="8" t="s">
        <v>256</v>
      </c>
      <c r="E106" s="8" t="s">
        <v>257</v>
      </c>
      <c r="F106" s="26" t="s">
        <v>258</v>
      </c>
      <c r="G106" s="26">
        <v>300212</v>
      </c>
      <c r="H106" s="26" t="s">
        <v>259</v>
      </c>
      <c r="I106" s="253" t="s">
        <v>255</v>
      </c>
    </row>
    <row r="107" spans="1:9">
      <c r="A107" s="1">
        <v>24145</v>
      </c>
      <c r="B107" s="1" t="s">
        <v>401</v>
      </c>
      <c r="C107" s="121" t="s">
        <v>402</v>
      </c>
      <c r="D107" s="8" t="s">
        <v>403</v>
      </c>
      <c r="E107" s="8"/>
      <c r="F107" s="8" t="s">
        <v>404</v>
      </c>
      <c r="G107" s="8">
        <v>300159</v>
      </c>
      <c r="H107" s="8" t="s">
        <v>405</v>
      </c>
      <c r="I107" s="252" t="s">
        <v>400</v>
      </c>
    </row>
    <row r="108" spans="1:9">
      <c r="A108" s="1">
        <v>8031</v>
      </c>
      <c r="B108" s="1" t="s">
        <v>33</v>
      </c>
      <c r="C108" s="9" t="s">
        <v>34</v>
      </c>
      <c r="D108" s="8" t="s">
        <v>315</v>
      </c>
      <c r="E108" s="8" t="s">
        <v>316</v>
      </c>
      <c r="F108" s="8" t="s">
        <v>211</v>
      </c>
      <c r="G108" s="110">
        <v>300521</v>
      </c>
      <c r="H108" s="58" t="s">
        <v>317</v>
      </c>
      <c r="I108" s="251" t="s">
        <v>310</v>
      </c>
    </row>
    <row r="109" spans="1:9">
      <c r="A109" s="1">
        <v>8033</v>
      </c>
      <c r="B109" s="1" t="s">
        <v>171</v>
      </c>
      <c r="C109" s="113" t="s">
        <v>172</v>
      </c>
      <c r="D109" s="8" t="s">
        <v>368</v>
      </c>
      <c r="E109" s="8" t="s">
        <v>369</v>
      </c>
      <c r="F109" s="26" t="s">
        <v>370</v>
      </c>
      <c r="G109" s="26">
        <v>311870</v>
      </c>
      <c r="H109" s="59" t="s">
        <v>317</v>
      </c>
      <c r="I109" s="250" t="s">
        <v>356</v>
      </c>
    </row>
    <row r="110" spans="1:9">
      <c r="A110" s="83">
        <v>9154</v>
      </c>
      <c r="B110" s="84" t="s">
        <v>199</v>
      </c>
      <c r="C110" s="85" t="s">
        <v>200</v>
      </c>
      <c r="D110" s="86" t="s">
        <v>201</v>
      </c>
      <c r="E110" s="86" t="s">
        <v>202</v>
      </c>
      <c r="F110" s="87" t="s">
        <v>206</v>
      </c>
      <c r="G110" s="87">
        <v>300189</v>
      </c>
      <c r="H110" s="59" t="s">
        <v>207</v>
      </c>
      <c r="I110" s="249" t="s">
        <v>208</v>
      </c>
    </row>
    <row r="111" spans="1:9">
      <c r="A111" s="83">
        <v>9154</v>
      </c>
      <c r="B111" s="84" t="s">
        <v>199</v>
      </c>
      <c r="C111" s="85" t="s">
        <v>200</v>
      </c>
      <c r="D111" s="86" t="s">
        <v>209</v>
      </c>
      <c r="E111" s="86" t="s">
        <v>210</v>
      </c>
      <c r="F111" s="87" t="s">
        <v>211</v>
      </c>
      <c r="G111" s="87">
        <v>300521</v>
      </c>
      <c r="H111" s="59" t="s">
        <v>212</v>
      </c>
      <c r="I111" s="91" t="s">
        <v>213</v>
      </c>
    </row>
    <row r="112" spans="1:9" ht="13.5" customHeight="1">
      <c r="A112" s="3">
        <v>8948</v>
      </c>
      <c r="B112" s="21" t="s">
        <v>39</v>
      </c>
      <c r="C112" s="9" t="s">
        <v>40</v>
      </c>
      <c r="D112" s="8" t="s">
        <v>46</v>
      </c>
      <c r="E112" s="8" t="s">
        <v>47</v>
      </c>
      <c r="F112" s="8" t="s">
        <v>48</v>
      </c>
      <c r="G112" s="8">
        <v>300369</v>
      </c>
      <c r="H112" s="248" t="s">
        <v>49</v>
      </c>
      <c r="I112" s="23" t="s">
        <v>50</v>
      </c>
    </row>
    <row r="113" spans="1:9">
      <c r="A113" s="3">
        <v>8949</v>
      </c>
      <c r="B113" s="1" t="s">
        <v>77</v>
      </c>
      <c r="C113" s="9" t="s">
        <v>78</v>
      </c>
      <c r="D113" s="8" t="s">
        <v>113</v>
      </c>
      <c r="E113" s="8" t="s">
        <v>114</v>
      </c>
      <c r="F113" s="26" t="s">
        <v>115</v>
      </c>
      <c r="G113" s="26">
        <v>300359</v>
      </c>
      <c r="H113" s="26" t="s">
        <v>116</v>
      </c>
      <c r="I113" s="247" t="s">
        <v>117</v>
      </c>
    </row>
    <row r="114" spans="1:9">
      <c r="I114" s="246" t="s">
        <v>486</v>
      </c>
    </row>
  </sheetData>
  <mergeCells count="3">
    <mergeCell ref="J2:J3"/>
    <mergeCell ref="J7:J8"/>
    <mergeCell ref="J23:J24"/>
  </mergeCells>
  <hyperlinks>
    <hyperlink ref="H102" r:id="rId1" display="https://www.omim.org/geneMap/9/438?start=-3&amp;limit=10&amp;highlight=438" xr:uid="{280409A2-A68E-4342-8721-973E08A0F4D0}"/>
    <hyperlink ref="H28" r:id="rId2" display="https://www.omim.org/geneMap/16/89?start=-3&amp;limit=10&amp;highlight=89" xr:uid="{7C1D246B-DBDC-A54D-9511-EEC81B95FDD7}"/>
    <hyperlink ref="H70" r:id="rId3" display="https://www.omim.org/geneMap/22/148?start=-3&amp;limit=10&amp;highlight=148" xr:uid="{32A78568-1EC6-954A-ACFC-6013EE84D081}"/>
    <hyperlink ref="H112" r:id="rId4" display="https://www.omim.org/geneMap/X/398?start=-3&amp;limit=10&amp;highlight=398" xr:uid="{03CBC514-C34C-0949-8A0E-2DB407238129}"/>
    <hyperlink ref="H5" r:id="rId5" display="https://www.omim.org/geneMap/7/321?start=-3&amp;limit=10&amp;highlight=321" xr:uid="{0629BC4B-9B98-7643-BD0E-CB6B519A2062}"/>
    <hyperlink ref="H2" r:id="rId6" display="https://www.omim.org/geneMap/2/1014?start=-3&amp;limit=10&amp;highlight=1014" xr:uid="{365BB803-C13B-0144-9469-DF7507A54161}"/>
    <hyperlink ref="H96" r:id="rId7" display="https://www.omim.org/geneMap/7/297?start=-3&amp;limit=10&amp;highlight=297" xr:uid="{EDC056D4-3684-4347-88F0-6BC072966F50}"/>
    <hyperlink ref="H93" r:id="rId8" display="https://www.omim.org/geneMap/7/187?start=-3&amp;limit=10&amp;highlight=187" xr:uid="{0C02C5AC-FB7D-6042-A9F0-409CEA583BBB}"/>
    <hyperlink ref="H40" r:id="rId9" display="https://www.omim.org/geneMap/17/48?start=-3&amp;limit=10&amp;highlight=48" xr:uid="{7F653D08-5422-894F-B315-E7792EA599BB}"/>
    <hyperlink ref="F92" r:id="rId10" display="https://www.genenames.org/cgi-bin/gene_symbol_report?hgnc_id=17780" xr:uid="{E1A6423D-3421-1F48-A462-106B08F55A8A}"/>
    <hyperlink ref="G92" r:id="rId11" display="http://omim.org/entry/614835" xr:uid="{C6EE5309-A4F0-A043-B332-FD5FF89E0153}"/>
    <hyperlink ref="H92" r:id="rId12" display="https://www.omim.org/geneMap/5/166?start=-3&amp;limit=10&amp;highlight=166" xr:uid="{34C571E5-C54B-8948-B621-DDAB3783CED0}"/>
    <hyperlink ref="F37" r:id="rId13" display="https://www.genenames.org/cgi-bin/gene_symbol_report?hgnc_id=12463" xr:uid="{72D00D58-2FF5-1149-B141-CEB05F24CE07}"/>
    <hyperlink ref="G37" r:id="rId14" display="http://omim.org/entry/191339" xr:uid="{5CB2FA2E-3426-8D48-B571-8C582FE41D96}"/>
    <hyperlink ref="H37" r:id="rId15" display="https://www.omim.org/geneMap/17/240?start=-3&amp;limit=10&amp;highlight=240" xr:uid="{1226D40E-9E06-DA46-A1FE-F01A3E52F576}"/>
    <hyperlink ref="F35" r:id="rId16" display="https://www.genenames.org/cgi-bin/gene_symbol_report?hgnc_id=10850" xr:uid="{D840FA06-9811-7549-97D5-5CAFEBA479EE}"/>
    <hyperlink ref="G35" r:id="rId17" display="http://omim.org/entry/182144" xr:uid="{020BDA7E-1A51-7E43-8E1A-F880A177C929}"/>
    <hyperlink ref="H35" r:id="rId18" display="http://omim.org/geneMap/17/265?start=-3&amp;limit=10&amp;highlight=265" xr:uid="{A0E9684D-D159-BC45-8C5D-5400A5DF7E92}"/>
    <hyperlink ref="F36" r:id="rId19" display="https://www.genenames.org/cgi-bin/gene_symbol_report?hgnc_id=12463" xr:uid="{23A92D4F-9D18-2F43-86F4-F00D78CF0DCB}"/>
    <hyperlink ref="G36" r:id="rId20" display="http://omim.org/entry/191339" xr:uid="{42690C03-842B-8440-A3D2-D15C606DEF5A}"/>
    <hyperlink ref="H36" r:id="rId21" display="https://www.omim.org/geneMap/17/240?start=-3&amp;limit=10&amp;highlight=240" xr:uid="{4E7AB5B8-4A42-A441-9EFF-D71A4DF23844}"/>
    <hyperlink ref="H83" r:id="rId22" display="https://www.omim.org/geneMap/3/673?start=-3&amp;limit=10&amp;highlight=673" xr:uid="{F6144F91-C52D-C84F-8B21-5A60E1DE54A4}"/>
    <hyperlink ref="H82" r:id="rId23" display="https://www.omim.org/geneMap/3/673?start=-3&amp;limit=10&amp;highlight=673" xr:uid="{F45681AA-ED02-0C43-9F19-4AB4F400BB30}"/>
    <hyperlink ref="F103" r:id="rId24" display="https://www.genenames.org/cgi-bin/gene_symbol_report?hgnc_id=9544" xr:uid="{38B8CBDD-BA93-7442-82CF-ACBE5057F404}"/>
    <hyperlink ref="G103" r:id="rId25" display="http://omim.org/entry/604030" xr:uid="{B24445F7-62EB-DC47-A82B-8141A1BEA607}"/>
    <hyperlink ref="H103" r:id="rId26" display="https://www.omim.org/geneMap/9/436?start=-3&amp;limit=10&amp;highlight=436" xr:uid="{DCDFA467-ECA8-1D4A-A061-6B1C8D1EF582}"/>
    <hyperlink ref="F50" r:id="rId27" display="https://www.genenames.org/cgi-bin/gene_symbol_report?hgnc_id=12429" xr:uid="{58D0CD36-DD4A-5D44-AC5E-BC24FFA42239}"/>
    <hyperlink ref="G50" r:id="rId28" display="http://omim.org/entry/605049" xr:uid="{5F4C1F5C-7EC5-8641-89E7-12643AB0F409}"/>
    <hyperlink ref="F113" r:id="rId29" display="https://www.genenames.org/cgi-bin/gene_symbol_report?hgnc_id=30369" xr:uid="{7952F33E-AB96-5F4B-AE51-2B744DB6AA4B}"/>
    <hyperlink ref="G113" r:id="rId30" display="http://omim.org/entry/300359" xr:uid="{8B772D9F-34CA-1E44-9355-2F6C023E04A9}"/>
    <hyperlink ref="H50" r:id="rId31" display="https://www.omim.org/geneMap/18/45?start=-3&amp;limit=10&amp;highlight=45" xr:uid="{90B02926-EF9A-544E-8738-30EC43B75FE2}"/>
    <hyperlink ref="H113" r:id="rId32" display="https://www.omim.org/geneMap/X/674?start=-3&amp;limit=10&amp;highlight=674" xr:uid="{D8B4208B-C00A-8C4E-8F6C-7EFA370026CA}"/>
    <hyperlink ref="F44" r:id="rId33" display="https://www.genenames.org/cgi-bin/gene_symbol_report?hgnc_id=16260" xr:uid="{2E07C278-C29D-A747-8EF6-1ABCC06E413C}"/>
    <hyperlink ref="G44" r:id="rId34" display="http://omim.org/entry/612749" xr:uid="{8DDD9C94-9B42-2844-81E8-13E7C4CB76CF}"/>
    <hyperlink ref="H44" r:id="rId35" display="https://www.omim.org/geneMap/17/363?start=-3&amp;limit=10&amp;highlight=363" xr:uid="{847172EA-40A6-A14A-BEC7-5E083FFFD4EE}"/>
    <hyperlink ref="H71" r:id="rId36" display="https://www.omim.org/geneMap/22/168?start=-3&amp;limit=10&amp;highlight=168" xr:uid="{1215E26D-B6D4-7249-95AA-E3995FC3CDB8}"/>
    <hyperlink ref="H60" r:id="rId37" display="https://www.omim.org/geneMap/1/1189?start=-3&amp;limit=10&amp;highlight=1189" xr:uid="{C5A81810-02D1-B646-A127-BA1705E41ED2}"/>
    <hyperlink ref="F71" r:id="rId38" display="https://www.genenames.org/cgi-bin/gene_symbol_report?hgnc_id=16260" xr:uid="{8B6379D1-D4CE-104F-9E65-23520ABB4528}"/>
    <hyperlink ref="F60" r:id="rId39" display="https://www.genenames.org/cgi-bin/gene_symbol_report?hgnc_id=16260" xr:uid="{CDE544AA-18E7-044E-B397-B56A39D0E7E5}"/>
    <hyperlink ref="G71" r:id="rId40" display="http://omim.org/entry/612749" xr:uid="{9EC4B309-7540-4E4C-9970-7C460683A58E}"/>
    <hyperlink ref="G60" r:id="rId41" display="http://omim.org/entry/612749" xr:uid="{7BB6B364-0B4F-D444-9B17-8FA970CD05BE}"/>
    <hyperlink ref="H56" r:id="rId42" display="https://www.omim.org/geneMap/19/95?start=-3&amp;limit=10&amp;highlight=95" xr:uid="{C592F3BA-FBF2-8544-AACB-274503D75749}"/>
    <hyperlink ref="F56" r:id="rId43" display="https://www.genenames.org/cgi-bin/gene_symbol_report?hgnc_id=16260" xr:uid="{C59639A3-A1D0-A344-9487-CEE7424A24B3}"/>
    <hyperlink ref="G56" r:id="rId44" display="http://omim.org/entry/612749" xr:uid="{E4C8A077-8C96-9D47-A7D2-880B05308F73}"/>
    <hyperlink ref="H59" r:id="rId45" display="https://www.omim.org/geneMap/1/1171?start=-3&amp;limit=10&amp;highlight=1171" xr:uid="{BF0B2FC9-4FA6-6D47-B674-CA2EE1C88F2D}"/>
    <hyperlink ref="F59" r:id="rId46" display="https://www.genenames.org/cgi-bin/gene_symbol_report?hgnc_id=16260" xr:uid="{79D94686-3404-4941-B7A0-07B305E5F0FA}"/>
    <hyperlink ref="G59" r:id="rId47" display="http://omim.org/entry/612749" xr:uid="{6FB50872-B806-AE49-9AC6-9ED1C0BED4F1}"/>
    <hyperlink ref="H17" r:id="rId48" display="https://www.omim.org/geneMap/12/737?start=-3&amp;limit=10&amp;highlight=737" xr:uid="{A2BEB3E8-B562-B04E-8A0A-41B9EA18DDCD}"/>
    <hyperlink ref="H97" r:id="rId49" display="https://www.omim.org/geneMap/7/328?start=-3&amp;limit=10&amp;highlight=328" xr:uid="{0A10C749-6D18-DB4D-9B07-A4C55ED82AB4}"/>
    <hyperlink ref="H104" r:id="rId50" display="https://www.omim.org/geneMap/9/443?start=-3&amp;limit=10&amp;highlight=443" xr:uid="{5469CB71-5BF9-7443-ACF6-A6F4F11BFFB9}"/>
    <hyperlink ref="F17" r:id="rId51" display="https://www.genenames.org/cgi-bin/gene_symbol_report?hgnc_id=16260" xr:uid="{D24E485C-1886-F24A-84C2-C202F28DE5FC}"/>
    <hyperlink ref="F97" r:id="rId52" display="https://www.genenames.org/cgi-bin/gene_symbol_report?hgnc_id=16260" xr:uid="{91B993AD-D53E-6C4D-9278-3844945471BA}"/>
    <hyperlink ref="F104" r:id="rId53" display="https://www.genenames.org/cgi-bin/gene_symbol_report?hgnc_id=16260" xr:uid="{3890D5C8-1664-C945-BF5C-383B8C7793FF}"/>
    <hyperlink ref="G17" r:id="rId54" display="http://omim.org/entry/612749" xr:uid="{4F7CBB42-D477-1647-B26C-A46F58940812}"/>
    <hyperlink ref="G97" r:id="rId55" display="http://omim.org/entry/612749" xr:uid="{F3338A64-34EA-B949-85F5-29B90863D76E}"/>
    <hyperlink ref="G104" r:id="rId56" display="http://omim.org/entry/612749" xr:uid="{B102D2DC-4E0A-1A46-8F94-13B91025C5C7}"/>
    <hyperlink ref="H68" r:id="rId57" display="https://www.omim.org/geneMap/22/165?start=-3&amp;limit=10&amp;highlight=165" xr:uid="{C7CA0DCF-860A-9A41-B216-B601DCADAAD7}"/>
    <hyperlink ref="F68" r:id="rId58" display="https://www.genenames.org/cgi-bin/gene_symbol_report?hgnc_id=16260" xr:uid="{CFAF885A-F458-5445-8FE4-CC4315E54CCD}"/>
    <hyperlink ref="G68" r:id="rId59" display="http://omim.org/entry/612749" xr:uid="{A6812899-5731-CF41-B41A-50DF7140D5E2}"/>
    <hyperlink ref="H45" r:id="rId60" display="https://www.omim.org/geneMap/17/314?start=-3&amp;limit=10&amp;highlight=314" xr:uid="{E18AFF7F-9109-E141-9560-4AB974580931}"/>
    <hyperlink ref="F45" r:id="rId61" display="https://www.genenames.org/cgi-bin/gene_symbol_report?hgnc_id=16260" xr:uid="{72294C66-B38D-FC4E-A959-433584E29EF4}"/>
    <hyperlink ref="G45" r:id="rId62" display="http://omim.org/entry/612749" xr:uid="{4220EED3-B43C-EE4D-B884-42849E1CFFBF}"/>
    <hyperlink ref="H18" r:id="rId63" display="https://www.omim.org/geneMap/12/743?start=-3&amp;limit=10&amp;highlight=743" xr:uid="{930CA219-7F0F-1444-ADF9-5453447F3AF2}"/>
    <hyperlink ref="F18" r:id="rId64" display="https://www.genenames.org/cgi-bin/gene_symbol_report?hgnc_id=16260" xr:uid="{7B6D2E64-76B5-1B46-A39D-9412E70C14AE}"/>
    <hyperlink ref="G18" r:id="rId65" display="http://omim.org/entry/612749" xr:uid="{C9807D65-0EDE-0B4B-9DEB-EECC6A09B9C4}"/>
    <hyperlink ref="H7" r:id="rId66" display="https://www.omim.org/geneMap/11/317?start=-3&amp;limit=10&amp;highlight=317" xr:uid="{254C849E-453C-A54C-93DD-531CE5DF0379}"/>
    <hyperlink ref="F7" r:id="rId67" display="https://www.genenames.org/cgi-bin/gene_symbol_report?hgnc_id=16260" xr:uid="{68AC2ADD-60B1-8646-BC50-FBA494E01FE6}"/>
    <hyperlink ref="G7" r:id="rId68" display="http://omim.org/entry/612749" xr:uid="{68C98E79-86C5-0649-B191-D3AAF9522AFA}"/>
    <hyperlink ref="H57" r:id="rId69" display="https://www.omim.org/geneMap/19/111?start=-3&amp;limit=10&amp;highlight=111" xr:uid="{076A1F4F-9307-C941-AF82-78D19DD2EC36}"/>
    <hyperlink ref="F57" r:id="rId70" display="https://www.genenames.org/cgi-bin/gene_symbol_report?hgnc_id=16260" xr:uid="{5215D04E-7B8C-4542-A9DD-03A49CE1A41B}"/>
    <hyperlink ref="G57" r:id="rId71" display="http://omim.org/entry/612749" xr:uid="{F7A966D7-814F-F14A-9146-22C6C0689D15}"/>
    <hyperlink ref="F95" r:id="rId72" display="https://www.genenames.org/cgi-bin/gene_symbol_report?hgnc_id=19196" xr:uid="{DFF0C810-7CAC-124E-BC01-A95E63C11A88}"/>
    <hyperlink ref="G95" r:id="rId73" display="http://omim.org/entry/608306" xr:uid="{FFA039D4-1C91-BC44-8FAF-D292BD332A7A}"/>
    <hyperlink ref="H95" r:id="rId74" display="https://www.omim.org/geneMap/7/90?start=-3&amp;limit=10&amp;highlight=90" xr:uid="{0272D092-0217-AF4F-A38F-F0AA7A071D0D}"/>
    <hyperlink ref="F23" r:id="rId75" display="https://www.genenames.org/cgi-bin/gene_symbol_report?hgnc_id=25295" xr:uid="{A84652BB-8111-5F46-960B-1A10EB934581}"/>
    <hyperlink ref="F41" r:id="rId76" display="https://www.genenames.org/cgi-bin/gene_symbol_report?hgnc_id=29646" xr:uid="{069A52E7-81C4-7A4B-9DF8-FA2ED82E2F6E}"/>
    <hyperlink ref="G23" r:id="rId77" display="http://omim.org/entry/615175" xr:uid="{2EA27198-C7FB-6947-9775-BD37B15DA93C}"/>
    <hyperlink ref="G41" r:id="rId78" display="http://omim.org/entry/611627" xr:uid="{655FE312-31AA-0745-92F0-457A8BE18DD3}"/>
    <hyperlink ref="H23" r:id="rId79" display="https://www.omim.org/geneMap/16/304?start=-3&amp;limit=10&amp;highlight=304" xr:uid="{16EFF047-41DB-5542-9E95-1415FE4CE7D8}"/>
    <hyperlink ref="H41" r:id="rId80" display="https://www.omim.org/geneMap/17/16?start=-3&amp;limit=10&amp;highlight=16" xr:uid="{DB238C11-06CB-F443-8D7E-6C16F349D358}"/>
    <hyperlink ref="F16" r:id="rId81" display="https://www.genenames.org/cgi-bin/gene_symbol_report?hgnc_id=9281" xr:uid="{3706475E-007E-DB45-8C5D-0B1FE413D5F8}"/>
    <hyperlink ref="G16" r:id="rId82" display="http://omim.org/entry/176875" xr:uid="{5AD16AA6-55A5-5E46-B1D4-46B99CA1CD87}"/>
    <hyperlink ref="H16" r:id="rId83" display="https://www.omim.org/geneMap/11/600?start=-3&amp;limit=10&amp;highlight=600" xr:uid="{CCBFFB0B-6ADC-8143-9744-0C1BFB925F6E}"/>
    <hyperlink ref="F4" r:id="rId84" display="https://www.genenames.org/cgi-bin/gene_symbol_report?hgnc_id=2900" xr:uid="{D83F3257-F724-5C44-BD76-606EFBC13CD9}"/>
    <hyperlink ref="F110" r:id="rId85" display="https://www.genenames.org/cgi-bin/gene_symbol_report?hgnc_id=2902" xr:uid="{E2C419A5-8BE3-3045-94C9-9D17FBE69847}"/>
    <hyperlink ref="G4" r:id="rId86" display="http://omim.org/entry/601014" xr:uid="{E1E97C2F-3FF1-3841-B0BB-1198040FC7B7}"/>
    <hyperlink ref="G110" r:id="rId87" display="http://omim.org/entry/300189" xr:uid="{63C6B2E4-9E79-384F-88B1-B4D0E8F0AA2B}"/>
    <hyperlink ref="H4" r:id="rId88" display="https://www.omim.org/geneMap/3/897?start=-3&amp;limit=10&amp;highlight=897" xr:uid="{7D9E4739-2CE9-9A4F-A342-9BC7BC275301}"/>
    <hyperlink ref="H110" r:id="rId89" display="https://www.omim.org/geneMap/X/383?start=-3&amp;limit=10&amp;highlight=383" xr:uid="{A37A334F-3011-F04C-9F21-F8E63825BF56}"/>
    <hyperlink ref="G111" r:id="rId90" display="http://omim.org/entry/300521" xr:uid="{CE6E633F-41B1-7846-BE7D-9E68487FE8C6}"/>
    <hyperlink ref="H111" r:id="rId91" display="https://www.omim.org/geneMap/X/381?start=-3&amp;limit=10&amp;highlight=381" xr:uid="{CE58289B-5FA3-9B42-8D44-F67CB57964FD}"/>
    <hyperlink ref="F29" r:id="rId92" display="https://www.genenames.org/cgi-bin/gene_symbol_report?hgnc_id=10007" xr:uid="{8BD8C491-3EAB-0547-8CC4-AF933007AEB6}"/>
    <hyperlink ref="G29" r:id="rId93" display="http://omim.org/entry/603264" xr:uid="{4048A68D-F89C-BD41-B01F-18563AF0459A}"/>
    <hyperlink ref="H29" r:id="rId94" display="https://www.omim.org/geneMap/16/32?start=-3&amp;limit=10&amp;highlight=32" xr:uid="{4F4BC911-84D5-FD45-A932-176DCE695400}"/>
    <hyperlink ref="F24" r:id="rId95" display="https://www.genenames.org/cgi-bin/gene_symbol_report?hgnc_id=8931" xr:uid="{0C6DE60B-5D99-DC44-BA2D-942BB2E1CED7}"/>
    <hyperlink ref="G24" r:id="rId96" display="http://omim.org/entry/172471" xr:uid="{C758474D-C1D9-B04A-A768-92925DC39B0C}"/>
    <hyperlink ref="F8" r:id="rId97" display="https://www.genenames.org/cgi-bin/gene_symbol_report?hgnc_id=9673" xr:uid="{376F21EC-34B1-4348-9F86-5B4882D4D1D6}"/>
    <hyperlink ref="G8" r:id="rId98" display="http://omim.org/entry/600925" xr:uid="{857B2CA4-F35B-8341-91B9-A8B25994ED5D}"/>
    <hyperlink ref="H24" r:id="rId99" display="https://www.omim.org/geneMap/16/324?start=-3&amp;limit=10&amp;highlight=324" xr:uid="{D504F4C0-3E75-0045-ADCC-AC80B6E8C926}"/>
    <hyperlink ref="H8" r:id="rId100" display="https://www.omim.org/geneMap/11/347?start=-3&amp;limit=10&amp;highlight=347" xr:uid="{7D852E2C-269C-1048-83EA-334E9A361856}"/>
    <hyperlink ref="F30" r:id="rId101" display="https://www.genenames.org/cgi-bin/gene_symbol_report?hgnc_id=8909" xr:uid="{119E5233-F0CE-9F42-AD7E-EDB07DDA21BB}"/>
    <hyperlink ref="G30" r:id="rId102" display="http://omim.org/entry/172280" xr:uid="{E2C74264-6C17-094E-98D3-362AE2967AB9}"/>
    <hyperlink ref="F3" r:id="rId103" display="https://www.genenames.org/cgi-bin/gene_symbol_report?hgnc_id=31677" xr:uid="{D2A00C2D-DEAD-4D4E-9CD2-F2DF00855073}"/>
    <hyperlink ref="G3" r:id="rId104" display="http://omim.org/entry/605096" xr:uid="{2F5D718D-41A1-4B4B-B409-A3C71634BC4C}"/>
    <hyperlink ref="H30" r:id="rId105" display="https://www.omim.org/geneMap/16/89?start=-3&amp;limit=10&amp;highlight=89" xr:uid="{6C157C3B-3FA3-B645-9D0B-80CD699CFFFC}"/>
    <hyperlink ref="H3" r:id="rId106" display="https://www.omim.org/geneMap/2/1033?start=-3&amp;limit=10&amp;highlight=1033" xr:uid="{C6A6595A-AE1D-4845-A077-6806EB08C33B}"/>
    <hyperlink ref="F31" r:id="rId107" display="https://www.genenames.org/cgi-bin/gene_symbol_report?hgnc_id=8909" xr:uid="{70BAFBA0-A322-0449-9CBE-092793D91F26}"/>
    <hyperlink ref="G31" r:id="rId108" display="http://omim.org/entry/172280" xr:uid="{CD066D92-A465-3C49-9E2F-B988A190A8F0}"/>
    <hyperlink ref="H31" r:id="rId109" display="https://www.omim.org/geneMap/16/89?start=-3&amp;limit=10&amp;highlight=89" xr:uid="{9E7A4577-082D-4D45-8DC0-8EFA15F34FE8}"/>
    <hyperlink ref="F15" r:id="rId110" display="https://www.genenames.org/cgi-bin/gene_symbol_report?hgnc_id=358" xr:uid="{FAF1AB72-2FCF-C549-A39D-216DB7B7FED2}"/>
    <hyperlink ref="G15" r:id="rId111" display="http://omim.org/entry/605555" xr:uid="{42C2CFFA-523F-E04B-90B9-86D501F5023F}"/>
    <hyperlink ref="H15" r:id="rId112" display="https://www.omim.org/geneMap/11/606?start=-3&amp;limit=10&amp;highlight=606" xr:uid="{810765ED-F463-4240-BE60-3E446816B063}"/>
    <hyperlink ref="F49" r:id="rId113" display="https://www.genenames.org/cgi-bin/gene_symbol_report?hgnc_id=12429" xr:uid="{76002987-F380-2B49-BDEB-92188754FF6E}"/>
    <hyperlink ref="G49" r:id="rId114" display="http://omim.org/entry/605049" xr:uid="{F81666B0-798F-1242-A884-87B3080DE8EB}"/>
    <hyperlink ref="H49" r:id="rId115" display="https://www.omim.org/geneMap/18/45?start=-3&amp;limit=10&amp;highlight=45" xr:uid="{DFBB932D-5A60-3D4E-B0AD-520B11E92C7E}"/>
    <hyperlink ref="F66" r:id="rId116" display="https://www.genenames.org/cgi-bin/gene_symbol_report?hgnc_id=4251" xr:uid="{DF091502-47A7-854A-9F5E-2200AB710082}"/>
    <hyperlink ref="G66" r:id="rId117" display="http://omim.org/entry/137181" xr:uid="{190FAC4F-7140-BE49-B3AF-AF277E18247E}"/>
    <hyperlink ref="H66" r:id="rId118" display="https://www.omim.org/geneMap/22/70?start=-3&amp;limit=10&amp;highlight=70" xr:uid="{F1A16ACE-8CFB-C145-8F7F-9F11E4BCF383}"/>
    <hyperlink ref="F74" r:id="rId119" display="https://www.genenames.org/cgi-bin/gene_symbol_report?hgnc_id=9401" xr:uid="{ABC6EF92-8C4D-8C4A-BE07-7EC9CBFB2026}"/>
    <hyperlink ref="G74" r:id="rId120" display="http://omim.org/entry/176975" xr:uid="{A787EAD4-FEC9-CD44-9911-D8116F959BE9}"/>
    <hyperlink ref="F106" r:id="rId121" display="https://www.genenames.org/cgi-bin/gene_symbol_report?hgnc_id=9989" xr:uid="{C4351473-8029-2A40-8ABE-DDB1B36C7C9A}"/>
    <hyperlink ref="G106" r:id="rId122" display="http://omim.org/entry/300212" xr:uid="{8659ECD1-461F-4A4F-9037-F22B66DAADA1}"/>
    <hyperlink ref="H74" r:id="rId123" display="https://www.omim.org/geneMap/2/199?start=-3&amp;limit=10&amp;highlight=199" xr:uid="{4A6A7FA7-EB7C-304C-BE00-DA0E1B13F82B}"/>
    <hyperlink ref="H106" r:id="rId124" display="https://www.omim.org/geneMap/X/200?start=-3&amp;limit=10&amp;highlight=200" xr:uid="{490325C1-777C-5246-A1D3-F6C80EBB4B23}"/>
    <hyperlink ref="H98" r:id="rId125" display="https://www.omim.org/geneMap/7/383?start=-3&amp;limit=10&amp;highlight=383" xr:uid="{CF5219E3-27CB-0348-8E0C-B0CA8538A4D7}"/>
    <hyperlink ref="H33" r:id="rId126" display="https://www.omim.org/geneMap/16/374?start=-3&amp;limit=10&amp;highlight=374" xr:uid="{EDC994CD-268E-2240-9443-D85347407B2B}"/>
    <hyperlink ref="H90" r:id="rId127" display="https://www.omim.org/geneMap/5/19?start=-3&amp;limit=10&amp;highlight=19" xr:uid="{909C14C9-7AFE-6E4F-80B8-F6241F997069}"/>
    <hyperlink ref="F51" r:id="rId128" display="https://www.genenames.org/cgi-bin/gene_symbol_report?hgnc_id=29827" xr:uid="{DDAB70D4-FD88-FD43-A893-5FD665EA9457}"/>
    <hyperlink ref="G51" r:id="rId129" display="http://omim.org/entry/609211" xr:uid="{C0DC042D-7239-7A46-A63A-9DB598F31FBB}"/>
    <hyperlink ref="H51" r:id="rId130" display="https://www.omim.org/geneMap/18/26?start=-3&amp;limit=10&amp;highlight=26" xr:uid="{3D904013-DD72-9149-A422-C90201195BE6}"/>
    <hyperlink ref="F61" r:id="rId131" display="https://www.genenames.org/cgi-bin/gene_symbol_report?hgnc_id=12756" xr:uid="{0FA26F16-732B-E647-ACAB-5CD73AE44E3F}"/>
    <hyperlink ref="G61" r:id="rId132" display="http://omim.org/entry/605924" xr:uid="{111B5E6C-C62B-274B-9E13-D0A79944B2B3}"/>
    <hyperlink ref="H61" r:id="rId133" display="https://www.omim.org/geneMap/21/134?start=-3&amp;limit=10&amp;highlight=134" xr:uid="{6B166638-6474-E84D-B3D5-DD18EC111C02}"/>
    <hyperlink ref="F32" r:id="rId134" display="https://www.genenames.org/cgi-bin/gene_symbol_report?hgnc_id=1395" xr:uid="{A023CE29-0012-504A-8485-179A413CBC74}"/>
    <hyperlink ref="G32" r:id="rId135" display="http://omim.org/entry/607904" xr:uid="{C3504317-B3BC-1546-8594-BD70206529B1}"/>
    <hyperlink ref="H32" r:id="rId136" display="https://www.omim.org/geneMap/16/45?start=-3&amp;limit=10&amp;highlight=45" xr:uid="{E48A2250-B058-6648-B4B2-BFE530432F28}"/>
    <hyperlink ref="H87" r:id="rId137" display="https://www.omim.org/geneMap/3/673?start=-3&amp;limit=10&amp;highlight=673" xr:uid="{B704116E-A3A6-8F42-B6C4-18EDAD82D184}"/>
    <hyperlink ref="G87" r:id="rId138" display="http://omim.org/entry/114851" xr:uid="{748584CA-5371-BE48-B3AE-3F0B7CDBDC7B}"/>
    <hyperlink ref="F87" r:id="rId139" display="https://www.genenames.org/cgi-bin/gene_symbol_report?hgnc_id=2298" xr:uid="{98084BB3-F98A-C04F-A75A-2D9131CDE02F}"/>
    <hyperlink ref="F22" r:id="rId140" display="https://www.genenames.org/cgi-bin/gene_symbol_report?hgnc_id=17933" xr:uid="{486506E2-1E5D-3341-AB7F-B4E1A98F09B4}"/>
    <hyperlink ref="G22" r:id="rId141" display="http://omim.org/entry/609912" xr:uid="{8D95E3A2-5D85-6240-8392-05851AE82B5E}"/>
    <hyperlink ref="H22" r:id="rId142" display="https://www.omim.org/geneMap/16/338?start=-3&amp;limit=10&amp;highlight=338" xr:uid="{1397E5D4-B2F8-FF46-9AB4-7DB3EFC9C811}"/>
    <hyperlink ref="F42" r:id="rId143" display="https://www.genenames.org/cgi-bin/gene_symbol_report?hgnc_id=11470" xr:uid="{CD3F0621-C08D-FA4E-BE16-8DC120656FD6}"/>
    <hyperlink ref="F79" r:id="rId144" display="https://www.genenames.org/cgi-bin/gene_symbol_report?hgnc_id=341" xr:uid="{9DA808C9-9E2F-E143-939E-5EDCAD9284AF}"/>
    <hyperlink ref="G79" r:id="rId145" display="http://omim.org/entry/604285" xr:uid="{79FC9B03-6760-9E43-B221-79AB9563DBEA}"/>
    <hyperlink ref="H79" r:id="rId146" display="https://www.omim.org/geneMap/2/1028?start=-3&amp;limit=10&amp;highlight=1028" xr:uid="{27CCBFDB-F689-4B45-9D63-E09A27EC81EF}"/>
    <hyperlink ref="F67" r:id="rId147" display="https://www.genenames.org/cgi-bin/gene_symbol_report?hgnc_id=16955" xr:uid="{CCB184DC-2A7E-2449-9428-A04D96D57E9E}"/>
    <hyperlink ref="G67" r:id="rId148" display="http://omim.org/entry/602128" xr:uid="{49A3F5C3-0D63-F646-9A1C-444DF548CCB9}"/>
    <hyperlink ref="H67" r:id="rId149" display="https://www.omim.org/geneMap/22/138?start=-3&amp;limit=10&amp;highlight=138" xr:uid="{3C3E2394-8F25-6F42-A5C1-C9B1B8742749}"/>
    <hyperlink ref="F9" r:id="rId150" display="https://www.genenames.org/cgi-bin/gene_symbol_report?hgnc_id=29830" xr:uid="{13967129-0890-0C42-8D7E-80BA16345457}"/>
    <hyperlink ref="G9" r:id="rId151" display="http://omim.org/entry/609221" xr:uid="{296D3D21-A4AF-7A43-B4EE-D49D42AFE593}"/>
    <hyperlink ref="H9" r:id="rId152" display="https://www.omim.org/geneMap/11/278?start=-3&amp;limit=10&amp;highlight=278" xr:uid="{9C4D620E-AD5D-1F49-A6CB-F9FA41757A29}"/>
    <hyperlink ref="F109" r:id="rId153" display="https://www.genenames.org/cgi-bin/gene_symbol_report?hgnc_id=8925" xr:uid="{15B10738-E573-854B-BE6A-296BDFEDA456}"/>
    <hyperlink ref="G109" r:id="rId154" display="http://omim.org/entry/311870" xr:uid="{E9A13A89-2DBE-074C-AB5F-5F1E3BB55F54}"/>
    <hyperlink ref="H109" r:id="rId155" display="https://www.omim.org/geneMap/X/405?start=-3&amp;limit=10&amp;highlight=405" xr:uid="{89973C4C-CCF5-E64D-A1ED-356A50521C20}"/>
    <hyperlink ref="F27" r:id="rId156" display="https://www.genenames.org/cgi-bin/gene_symbol_report?hgnc_id=2348" xr:uid="{27A717D2-AA67-8D4E-B361-0D4DC640615B}"/>
    <hyperlink ref="G27" r:id="rId157" display="http://omim.org/entry/600140" xr:uid="{7EB64565-757D-B947-B758-AFEC6A16E6F9}"/>
    <hyperlink ref="H27" r:id="rId158" display="https://www.omim.org/geneMap/16/131?start=-3&amp;limit=10&amp;highlight=131" xr:uid="{29F52408-196A-DC42-BD02-6218BD631BF7}"/>
    <hyperlink ref="F6" r:id="rId159" display="https://www.genenames.org/cgi-bin/gene_symbol_report?hgnc_id=21013" xr:uid="{5346927B-8AC5-2349-ADEA-94EBEE3B273C}"/>
    <hyperlink ref="G6" r:id="rId160" display="http://omim.org/entry/606827" xr:uid="{6F2737C9-DBC3-6148-AB00-5CDABB742CF3}"/>
    <hyperlink ref="H6" r:id="rId161" display="https://www.omim.org/geneMap/10/77?start=-3&amp;limit=10&amp;highlight=77" xr:uid="{98943367-7A26-8047-9CA9-77640B56199F}"/>
    <hyperlink ref="F101" r:id="rId162" display="https://www.genenames.org/cgi-bin/gene_symbol_report?hgnc_id=5238" xr:uid="{A4D6489D-EB42-B647-A3C2-AE15DB8BB331}"/>
    <hyperlink ref="G101" r:id="rId163" display="http://omim.org/entry/138120" xr:uid="{0DE994F4-3EE9-BF40-AF76-D81C24D1CBC1}"/>
    <hyperlink ref="H101" r:id="rId164" display="https://www.omim.org/geneMap/9/444?start=-3&amp;limit=10&amp;highlight=444" xr:uid="{C3028FA0-7526-C644-A253-B610E949B6F6}"/>
    <hyperlink ref="F46" r:id="rId165" display="https://www.genenames.org/cgi-bin/gene_symbol_report?hgnc_id=26407" xr:uid="{37F61D13-259D-EC47-94AD-E09B2DB16E4C}"/>
    <hyperlink ref="G46" r:id="rId166" display="http://omim.org/entry/611793" xr:uid="{AAAB3194-410F-0846-98B8-AECD396B7777}"/>
    <hyperlink ref="H46" r:id="rId167" display="https://www.omim.org/geneMap/17/577?start=-3&amp;limit=10&amp;highlight=577" xr:uid="{8FBE0CE2-6BC7-CE47-AE9E-FA38C89126EB}"/>
    <hyperlink ref="F53" r:id="rId168" display="https://www.genenames.org/cgi-bin/gene_symbol_report?hgnc_id=30633" xr:uid="{1272A443-6D95-9141-9E72-F07AD0D87461}"/>
    <hyperlink ref="G53" r:id="rId169" display="http://omim.org/entry/610481" xr:uid="{106F50BF-2BF0-6A4A-867B-61B55D336241}"/>
    <hyperlink ref="H53" r:id="rId170" display="https://www.omim.org/geneMap/19/115?start=-3&amp;limit=10&amp;highlight=115" xr:uid="{D604951A-1C5B-C644-8FA7-3D8DED3272DD}"/>
    <hyperlink ref="F43" r:id="rId171" display="https://www.genenames.org/cgi-bin/gene_symbol_report?hgnc_id=25305" xr:uid="{56FD2719-1CAE-1244-9F02-8AF0558CF533}"/>
    <hyperlink ref="G43" r:id="rId172" display="http://omim.org/entry/616173" xr:uid="{AF8D26FD-9266-9941-8346-C0573042DD64}"/>
    <hyperlink ref="H43" r:id="rId173" display="https://www.omim.org/geneMap/17/339?start=-3&amp;limit=10&amp;highlight=339" xr:uid="{31C491C2-5197-2941-80D8-4B9A7A3AEECB}"/>
    <hyperlink ref="F10" r:id="rId174" display="https://www.genenames.org/cgi-bin/gene_symbol_report?hgnc_id=17581" xr:uid="{CF1127A7-414D-0D4D-B849-915F7A836D0F}"/>
    <hyperlink ref="G10" r:id="rId175" display="http://omim.org/entry/612491" xr:uid="{65CDE669-673E-4B41-9FE0-F83847C627B3}"/>
    <hyperlink ref="H10" r:id="rId176" display="https://www.omim.org/geneMap/11/282?start=-3&amp;limit=10&amp;highlight=282" xr:uid="{2F890A48-2851-0F44-AE28-A4B2B05EB72A}"/>
    <hyperlink ref="H42" r:id="rId177" display="https://www.omim.org/geneMap/17/319?start=-3&amp;limit=10&amp;highlight=319" xr:uid="{B0F810B8-3F47-AA4F-92A9-C90FF7D5D66D}"/>
    <hyperlink ref="E21" r:id="rId17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4A6-4B1" xr:uid="{F76CD4AE-9298-2044-A0A9-D46FFF834A8D}"/>
    <hyperlink ref="E34" r:id="rId17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3" xr:uid="{F0D566A0-9075-6846-AF51-93C7A3359CF8}"/>
    <hyperlink ref="E26" r:id="rId18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C13-6D1" xr:uid="{A7F5C185-D440-5D4C-8214-E24AF2C7F844}"/>
    <hyperlink ref="E99" r:id="rId18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4-11D5" xr:uid="{F3119285-ED65-D84B-9373-59773DBADED5}"/>
    <hyperlink ref="E48" r:id="rId18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xr:uid="{9FA1F1A1-0E27-E340-9884-653FF7B4131B}"/>
    <hyperlink ref="E55" r:id="rId18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xr:uid="{DC93E42B-5ACF-2145-8A69-76C73CA53F96}"/>
    <hyperlink ref="E76" r:id="rId18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8" xr:uid="{076FE921-EE75-AB46-86E4-83201F3A6FA8}"/>
    <hyperlink ref="E47" r:id="rId18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xr:uid="{17933208-30AC-F942-A1BC-F63A6FD2EF0F}"/>
    <hyperlink ref="B105" r:id="rId18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25870CEC-1DC2-CF4E-8184-F1D577FDC91F}"/>
    <hyperlink ref="B9" r:id="rId18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xr:uid="{0EABCBB4-5F4D-5041-AEE9-E2DCF2507C08}"/>
    <hyperlink ref="B18" r:id="rId18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A2--8B2" xr:uid="{AB4C2998-5360-3C43-A4C5-FF3A311CC3F9}"/>
    <hyperlink ref="B28" r:id="rId189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BCF0B0A1-C224-404C-816B-CB29CC7629A5}"/>
    <hyperlink ref="B96" r:id="rId190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B03E30BB-4963-EF4B-9FFB-EC4BC7E5DC61}"/>
    <hyperlink ref="B2" r:id="rId191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3F35E521-F483-E94A-B8DA-6E658E002874}"/>
    <hyperlink ref="B5" r:id="rId192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AE6A66D2-7062-084D-9AE4-AB3466D0624A}"/>
    <hyperlink ref="B70" r:id="rId193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78D1197B-AD75-9448-88CB-4CADD966F1C8}"/>
    <hyperlink ref="B112" r:id="rId194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C52FB707-C244-534B-9651-BE776FA8D3B4}"/>
    <hyperlink ref="F111" r:id="rId195" display="https://www.genenames.org/cgi-bin/gene_symbol_report?hgnc_id=13339" xr:uid="{2B264D92-C306-9645-A622-30F003903B74}"/>
    <hyperlink ref="B34" r:id="rId19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27AE1FF1-E003-0C43-BCB0-E395913713AF}"/>
    <hyperlink ref="B26" r:id="rId19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6C75F54E-8EEC-E74C-A24B-80FE196EB20A}"/>
    <hyperlink ref="B75" r:id="rId19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84C8--84D9" xr:uid="{401D1AFC-FDC7-0D43-95AB-279F189385BC}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EF5879-1007-4740-ABC7-4D52FD49D724}">
  <sheetPr codeName="Sheet13">
    <tabColor rgb="FF942093"/>
  </sheetPr>
  <dimension ref="A1:K53"/>
  <sheetViews>
    <sheetView zoomScale="93" zoomScaleNormal="93" workbookViewId="0">
      <selection activeCell="E58" sqref="E58"/>
    </sheetView>
  </sheetViews>
  <sheetFormatPr baseColWidth="10" defaultColWidth="8.83203125" defaultRowHeight="15"/>
  <cols>
    <col min="1" max="1" width="53" customWidth="1"/>
    <col min="4" max="4" width="48.6640625" style="434" customWidth="1"/>
    <col min="5" max="5" width="57.5" customWidth="1"/>
    <col min="8" max="8" width="53" customWidth="1"/>
    <col min="10" max="10" width="53" customWidth="1"/>
  </cols>
  <sheetData>
    <row r="1" spans="1:11" s="432" customFormat="1" ht="26">
      <c r="A1" s="432" t="s">
        <v>1340</v>
      </c>
      <c r="B1" s="432" t="s">
        <v>1341</v>
      </c>
      <c r="C1" s="432" t="s">
        <v>1342</v>
      </c>
      <c r="D1" s="432" t="s">
        <v>1343</v>
      </c>
      <c r="E1" s="432" t="s">
        <v>1344</v>
      </c>
      <c r="H1" s="432" t="s">
        <v>1340</v>
      </c>
      <c r="I1" s="432" t="s">
        <v>1341</v>
      </c>
      <c r="J1" s="432" t="s">
        <v>1340</v>
      </c>
      <c r="K1" s="432" t="s">
        <v>1342</v>
      </c>
    </row>
    <row r="2" spans="1:11">
      <c r="A2" s="433" t="s">
        <v>1345</v>
      </c>
      <c r="B2">
        <v>2</v>
      </c>
      <c r="C2">
        <v>4</v>
      </c>
      <c r="E2" s="435" t="s">
        <v>1346</v>
      </c>
      <c r="H2" s="436" t="s">
        <v>1345</v>
      </c>
      <c r="I2">
        <v>2</v>
      </c>
      <c r="J2" s="436" t="s">
        <v>1345</v>
      </c>
      <c r="K2">
        <v>4</v>
      </c>
    </row>
    <row r="3" spans="1:11">
      <c r="A3" s="433" t="s">
        <v>1347</v>
      </c>
      <c r="B3">
        <v>1</v>
      </c>
      <c r="C3">
        <v>2</v>
      </c>
      <c r="E3" s="437" t="s">
        <v>1348</v>
      </c>
      <c r="H3" s="436" t="s">
        <v>1347</v>
      </c>
      <c r="I3">
        <v>1</v>
      </c>
      <c r="J3" s="436" t="s">
        <v>1347</v>
      </c>
      <c r="K3">
        <v>2</v>
      </c>
    </row>
    <row r="4" spans="1:11">
      <c r="A4" s="433" t="s">
        <v>1349</v>
      </c>
      <c r="B4">
        <v>0</v>
      </c>
      <c r="C4">
        <v>4</v>
      </c>
      <c r="E4" t="s">
        <v>1350</v>
      </c>
      <c r="H4" s="436" t="s">
        <v>1349</v>
      </c>
      <c r="I4">
        <v>0</v>
      </c>
      <c r="J4" s="436" t="s">
        <v>1349</v>
      </c>
      <c r="K4">
        <v>4</v>
      </c>
    </row>
    <row r="5" spans="1:11">
      <c r="A5" s="433" t="s">
        <v>1351</v>
      </c>
      <c r="B5">
        <v>2</v>
      </c>
      <c r="C5">
        <v>3</v>
      </c>
      <c r="E5" t="s">
        <v>1348</v>
      </c>
      <c r="H5" s="436" t="s">
        <v>1351</v>
      </c>
      <c r="I5">
        <v>2</v>
      </c>
      <c r="J5" s="436" t="s">
        <v>1351</v>
      </c>
      <c r="K5">
        <v>3</v>
      </c>
    </row>
    <row r="6" spans="1:11">
      <c r="A6" s="433" t="s">
        <v>1352</v>
      </c>
      <c r="B6">
        <v>0</v>
      </c>
      <c r="C6">
        <v>1</v>
      </c>
      <c r="D6" s="438">
        <v>0.25</v>
      </c>
      <c r="E6" s="435" t="s">
        <v>1353</v>
      </c>
      <c r="H6" s="436" t="s">
        <v>1352</v>
      </c>
      <c r="I6">
        <v>0</v>
      </c>
      <c r="J6" s="436" t="s">
        <v>1352</v>
      </c>
      <c r="K6">
        <v>1</v>
      </c>
    </row>
    <row r="7" spans="1:11">
      <c r="A7" s="433" t="s">
        <v>1354</v>
      </c>
      <c r="B7">
        <v>1</v>
      </c>
      <c r="C7">
        <v>2</v>
      </c>
      <c r="E7" s="437" t="s">
        <v>1355</v>
      </c>
      <c r="H7" s="436" t="s">
        <v>1354</v>
      </c>
      <c r="I7">
        <v>1</v>
      </c>
      <c r="J7" s="436" t="s">
        <v>1354</v>
      </c>
      <c r="K7">
        <v>2</v>
      </c>
    </row>
    <row r="8" spans="1:11">
      <c r="A8" s="433" t="s">
        <v>1356</v>
      </c>
      <c r="B8">
        <v>1</v>
      </c>
      <c r="C8">
        <v>3</v>
      </c>
      <c r="D8" s="434" t="s">
        <v>1357</v>
      </c>
      <c r="E8" t="s">
        <v>1358</v>
      </c>
      <c r="H8" s="436" t="s">
        <v>1356</v>
      </c>
      <c r="I8">
        <v>1</v>
      </c>
      <c r="J8" s="436" t="s">
        <v>1356</v>
      </c>
      <c r="K8">
        <v>3</v>
      </c>
    </row>
    <row r="9" spans="1:11">
      <c r="A9" s="433" t="s">
        <v>54</v>
      </c>
      <c r="B9" s="446">
        <v>11</v>
      </c>
      <c r="C9" s="446">
        <v>10</v>
      </c>
      <c r="E9" t="s">
        <v>1359</v>
      </c>
      <c r="H9" s="436" t="s">
        <v>54</v>
      </c>
      <c r="I9">
        <v>11</v>
      </c>
      <c r="J9" s="436" t="s">
        <v>54</v>
      </c>
      <c r="K9">
        <v>10</v>
      </c>
    </row>
    <row r="10" spans="1:11">
      <c r="A10" s="433" t="s">
        <v>1360</v>
      </c>
      <c r="B10">
        <v>0</v>
      </c>
      <c r="C10">
        <v>1</v>
      </c>
      <c r="D10" s="434" t="s">
        <v>1361</v>
      </c>
      <c r="E10" t="s">
        <v>1362</v>
      </c>
      <c r="H10" s="436" t="s">
        <v>1360</v>
      </c>
      <c r="I10">
        <v>0</v>
      </c>
      <c r="J10" s="436" t="s">
        <v>1360</v>
      </c>
      <c r="K10">
        <v>1</v>
      </c>
    </row>
    <row r="11" spans="1:11">
      <c r="A11" s="433" t="s">
        <v>1363</v>
      </c>
      <c r="B11">
        <v>2</v>
      </c>
      <c r="C11">
        <v>17</v>
      </c>
      <c r="E11" t="s">
        <v>1364</v>
      </c>
      <c r="H11" s="436" t="s">
        <v>1363</v>
      </c>
      <c r="I11">
        <v>2</v>
      </c>
      <c r="J11" s="436" t="s">
        <v>1363</v>
      </c>
      <c r="K11">
        <v>17</v>
      </c>
    </row>
    <row r="12" spans="1:11">
      <c r="A12" s="433" t="s">
        <v>1365</v>
      </c>
      <c r="B12">
        <v>5</v>
      </c>
      <c r="C12">
        <v>4</v>
      </c>
      <c r="E12" t="s">
        <v>474</v>
      </c>
      <c r="H12" s="436" t="s">
        <v>1365</v>
      </c>
      <c r="I12">
        <v>5</v>
      </c>
      <c r="J12" s="436" t="s">
        <v>1365</v>
      </c>
      <c r="K12">
        <v>4</v>
      </c>
    </row>
    <row r="13" spans="1:11">
      <c r="A13" s="433" t="s">
        <v>1366</v>
      </c>
      <c r="B13">
        <v>1</v>
      </c>
      <c r="C13">
        <v>6</v>
      </c>
      <c r="E13" t="s">
        <v>1367</v>
      </c>
      <c r="H13" s="436" t="s">
        <v>1366</v>
      </c>
      <c r="I13">
        <v>1</v>
      </c>
      <c r="J13" s="436" t="s">
        <v>1366</v>
      </c>
      <c r="K13">
        <v>6</v>
      </c>
    </row>
    <row r="14" spans="1:11">
      <c r="A14" s="433" t="s">
        <v>1368</v>
      </c>
      <c r="B14">
        <v>0</v>
      </c>
      <c r="C14">
        <v>1</v>
      </c>
      <c r="D14" s="438">
        <v>0.08</v>
      </c>
      <c r="E14" t="s">
        <v>1369</v>
      </c>
      <c r="H14" s="436" t="s">
        <v>1368</v>
      </c>
      <c r="I14">
        <v>0</v>
      </c>
      <c r="J14" s="436" t="s">
        <v>1368</v>
      </c>
      <c r="K14">
        <v>1</v>
      </c>
    </row>
    <row r="15" spans="1:11">
      <c r="A15" s="433" t="s">
        <v>122</v>
      </c>
      <c r="B15">
        <v>1</v>
      </c>
      <c r="C15">
        <v>3</v>
      </c>
      <c r="D15" s="434" t="s">
        <v>1370</v>
      </c>
      <c r="E15" t="s">
        <v>1371</v>
      </c>
      <c r="H15" s="436" t="s">
        <v>122</v>
      </c>
      <c r="I15">
        <v>1</v>
      </c>
      <c r="J15" s="436" t="s">
        <v>122</v>
      </c>
      <c r="K15">
        <v>3</v>
      </c>
    </row>
    <row r="16" spans="1:11">
      <c r="A16" s="433" t="s">
        <v>1372</v>
      </c>
      <c r="B16">
        <v>7</v>
      </c>
      <c r="C16">
        <v>5</v>
      </c>
      <c r="E16" t="s">
        <v>1373</v>
      </c>
      <c r="H16" s="436" t="s">
        <v>1372</v>
      </c>
      <c r="I16">
        <v>7</v>
      </c>
      <c r="J16" s="436" t="s">
        <v>1372</v>
      </c>
      <c r="K16">
        <v>5</v>
      </c>
    </row>
    <row r="17" spans="1:11">
      <c r="A17" s="433" t="s">
        <v>1374</v>
      </c>
      <c r="B17">
        <v>0</v>
      </c>
      <c r="C17">
        <v>7</v>
      </c>
      <c r="D17" s="438">
        <v>0.1</v>
      </c>
      <c r="E17" t="s">
        <v>1375</v>
      </c>
      <c r="H17" s="436" t="s">
        <v>1374</v>
      </c>
      <c r="I17">
        <v>0</v>
      </c>
      <c r="J17" s="436" t="s">
        <v>1374</v>
      </c>
      <c r="K17">
        <v>7</v>
      </c>
    </row>
    <row r="18" spans="1:11">
      <c r="A18" s="433" t="s">
        <v>1376</v>
      </c>
      <c r="B18">
        <v>0</v>
      </c>
      <c r="C18">
        <v>4</v>
      </c>
      <c r="E18" t="s">
        <v>1377</v>
      </c>
      <c r="H18" s="436" t="s">
        <v>1376</v>
      </c>
      <c r="I18">
        <v>0</v>
      </c>
      <c r="J18" s="436" t="s">
        <v>1376</v>
      </c>
      <c r="K18">
        <v>4</v>
      </c>
    </row>
    <row r="19" spans="1:11" s="36" customFormat="1" ht="30">
      <c r="A19" s="439" t="s">
        <v>1378</v>
      </c>
      <c r="B19" s="36">
        <v>1</v>
      </c>
      <c r="C19" s="36">
        <v>2</v>
      </c>
      <c r="D19" s="440"/>
      <c r="E19" s="441" t="s">
        <v>1379</v>
      </c>
      <c r="H19" s="442" t="s">
        <v>1378</v>
      </c>
      <c r="I19" s="36">
        <v>1</v>
      </c>
      <c r="J19" s="442" t="s">
        <v>1378</v>
      </c>
      <c r="K19" s="36">
        <v>2</v>
      </c>
    </row>
    <row r="20" spans="1:11">
      <c r="A20" s="433" t="s">
        <v>1380</v>
      </c>
      <c r="B20">
        <v>1</v>
      </c>
      <c r="C20">
        <v>6</v>
      </c>
      <c r="E20" t="s">
        <v>1381</v>
      </c>
      <c r="H20" s="436" t="s">
        <v>1380</v>
      </c>
      <c r="I20">
        <v>1</v>
      </c>
      <c r="J20" s="436" t="s">
        <v>1380</v>
      </c>
      <c r="K20">
        <v>6</v>
      </c>
    </row>
    <row r="21" spans="1:11" ht="16">
      <c r="A21" s="433" t="s">
        <v>857</v>
      </c>
      <c r="B21">
        <v>1</v>
      </c>
      <c r="C21">
        <v>6</v>
      </c>
      <c r="D21" s="434" t="s">
        <v>1370</v>
      </c>
      <c r="E21" s="443" t="s">
        <v>1382</v>
      </c>
      <c r="H21" s="436" t="s">
        <v>857</v>
      </c>
      <c r="I21">
        <v>1</v>
      </c>
      <c r="J21" s="436" t="s">
        <v>857</v>
      </c>
      <c r="K21">
        <v>6</v>
      </c>
    </row>
    <row r="22" spans="1:11">
      <c r="A22" s="433" t="s">
        <v>1383</v>
      </c>
      <c r="B22">
        <v>6</v>
      </c>
      <c r="C22">
        <v>4</v>
      </c>
      <c r="E22" t="s">
        <v>1384</v>
      </c>
      <c r="H22" s="436" t="s">
        <v>1383</v>
      </c>
      <c r="I22">
        <v>6</v>
      </c>
      <c r="J22" s="436" t="s">
        <v>1383</v>
      </c>
      <c r="K22">
        <v>4</v>
      </c>
    </row>
    <row r="23" spans="1:11">
      <c r="A23" s="433" t="s">
        <v>1385</v>
      </c>
      <c r="B23">
        <v>0</v>
      </c>
      <c r="C23">
        <v>4</v>
      </c>
      <c r="D23" s="434" t="s">
        <v>1370</v>
      </c>
      <c r="E23" t="s">
        <v>1348</v>
      </c>
      <c r="H23" s="436" t="s">
        <v>1385</v>
      </c>
      <c r="I23">
        <v>0</v>
      </c>
      <c r="J23" s="436" t="s">
        <v>1385</v>
      </c>
      <c r="K23">
        <v>4</v>
      </c>
    </row>
    <row r="24" spans="1:11">
      <c r="A24" s="433" t="s">
        <v>1386</v>
      </c>
      <c r="B24">
        <v>2</v>
      </c>
      <c r="C24">
        <v>1</v>
      </c>
      <c r="D24" s="434" t="s">
        <v>1387</v>
      </c>
      <c r="E24" t="s">
        <v>1388</v>
      </c>
      <c r="H24" s="436" t="s">
        <v>1386</v>
      </c>
      <c r="I24">
        <v>2</v>
      </c>
      <c r="J24" s="436" t="s">
        <v>1386</v>
      </c>
      <c r="K24">
        <v>1</v>
      </c>
    </row>
    <row r="25" spans="1:11">
      <c r="A25" s="433" t="s">
        <v>231</v>
      </c>
      <c r="B25" s="446">
        <v>7</v>
      </c>
      <c r="C25" s="446">
        <v>23</v>
      </c>
      <c r="E25" t="s">
        <v>1389</v>
      </c>
      <c r="H25" s="436" t="s">
        <v>231</v>
      </c>
      <c r="I25">
        <v>7</v>
      </c>
      <c r="J25" s="436" t="s">
        <v>231</v>
      </c>
      <c r="K25">
        <v>23</v>
      </c>
    </row>
    <row r="26" spans="1:11">
      <c r="A26" s="433" t="s">
        <v>1390</v>
      </c>
      <c r="B26">
        <v>0</v>
      </c>
      <c r="C26">
        <v>1</v>
      </c>
      <c r="E26" t="s">
        <v>1391</v>
      </c>
      <c r="H26" s="436" t="s">
        <v>1390</v>
      </c>
      <c r="I26">
        <v>0</v>
      </c>
      <c r="J26" s="436" t="s">
        <v>1390</v>
      </c>
      <c r="K26">
        <v>1</v>
      </c>
    </row>
    <row r="27" spans="1:11">
      <c r="A27" s="433" t="s">
        <v>1392</v>
      </c>
      <c r="B27">
        <v>0</v>
      </c>
      <c r="C27">
        <v>2</v>
      </c>
      <c r="D27" s="434" t="s">
        <v>1370</v>
      </c>
      <c r="E27" t="s">
        <v>1393</v>
      </c>
      <c r="H27" s="436" t="s">
        <v>1392</v>
      </c>
      <c r="I27">
        <v>0</v>
      </c>
      <c r="J27" s="436" t="s">
        <v>1392</v>
      </c>
      <c r="K27">
        <v>2</v>
      </c>
    </row>
    <row r="28" spans="1:11">
      <c r="A28" s="433" t="s">
        <v>1394</v>
      </c>
      <c r="B28">
        <v>5</v>
      </c>
      <c r="C28">
        <v>0</v>
      </c>
      <c r="E28" t="s">
        <v>1348</v>
      </c>
      <c r="H28" s="436" t="s">
        <v>1394</v>
      </c>
      <c r="I28">
        <v>5</v>
      </c>
      <c r="J28" s="436" t="s">
        <v>1394</v>
      </c>
      <c r="K28">
        <v>0</v>
      </c>
    </row>
    <row r="29" spans="1:11">
      <c r="A29" s="433" t="s">
        <v>1395</v>
      </c>
      <c r="B29">
        <v>0</v>
      </c>
      <c r="C29">
        <v>1</v>
      </c>
      <c r="D29" s="434" t="s">
        <v>1396</v>
      </c>
      <c r="E29" t="s">
        <v>1397</v>
      </c>
      <c r="H29" s="436" t="s">
        <v>1395</v>
      </c>
      <c r="I29">
        <v>0</v>
      </c>
      <c r="J29" s="436" t="s">
        <v>1395</v>
      </c>
      <c r="K29">
        <v>1</v>
      </c>
    </row>
    <row r="30" spans="1:11">
      <c r="A30" s="433" t="s">
        <v>1398</v>
      </c>
      <c r="B30">
        <v>1</v>
      </c>
      <c r="C30">
        <v>6</v>
      </c>
      <c r="E30" t="s">
        <v>1399</v>
      </c>
      <c r="H30" s="436" t="s">
        <v>1398</v>
      </c>
      <c r="I30">
        <v>1</v>
      </c>
      <c r="J30" s="436" t="s">
        <v>1398</v>
      </c>
      <c r="K30">
        <v>6</v>
      </c>
    </row>
    <row r="31" spans="1:11">
      <c r="A31" s="433" t="s">
        <v>1400</v>
      </c>
      <c r="B31">
        <v>3</v>
      </c>
      <c r="C31">
        <v>4</v>
      </c>
      <c r="E31" t="s">
        <v>1401</v>
      </c>
      <c r="H31" s="436" t="s">
        <v>1400</v>
      </c>
      <c r="I31">
        <v>3</v>
      </c>
      <c r="J31" s="436" t="s">
        <v>1400</v>
      </c>
      <c r="K31">
        <v>4</v>
      </c>
    </row>
    <row r="32" spans="1:11">
      <c r="A32" s="433" t="s">
        <v>1402</v>
      </c>
      <c r="B32">
        <v>1</v>
      </c>
      <c r="C32">
        <v>4</v>
      </c>
      <c r="E32" t="s">
        <v>1403</v>
      </c>
      <c r="H32" s="436" t="s">
        <v>1402</v>
      </c>
      <c r="I32">
        <v>1</v>
      </c>
      <c r="J32" s="436" t="s">
        <v>1402</v>
      </c>
      <c r="K32">
        <v>4</v>
      </c>
    </row>
    <row r="33" spans="1:11">
      <c r="A33" s="433" t="s">
        <v>1404</v>
      </c>
      <c r="B33">
        <v>4</v>
      </c>
      <c r="C33">
        <v>6</v>
      </c>
      <c r="D33" s="434" t="s">
        <v>1387</v>
      </c>
      <c r="E33" t="s">
        <v>1405</v>
      </c>
      <c r="H33" s="436" t="s">
        <v>1404</v>
      </c>
      <c r="I33">
        <v>4</v>
      </c>
      <c r="J33" s="436" t="s">
        <v>1404</v>
      </c>
      <c r="K33">
        <v>6</v>
      </c>
    </row>
    <row r="34" spans="1:11">
      <c r="A34" s="433" t="s">
        <v>306</v>
      </c>
      <c r="B34" s="446">
        <v>10</v>
      </c>
      <c r="C34" s="446">
        <v>13</v>
      </c>
      <c r="E34" t="s">
        <v>1406</v>
      </c>
      <c r="H34" s="436" t="s">
        <v>306</v>
      </c>
      <c r="I34">
        <v>10</v>
      </c>
      <c r="J34" s="436" t="s">
        <v>306</v>
      </c>
      <c r="K34">
        <v>13</v>
      </c>
    </row>
    <row r="35" spans="1:11">
      <c r="A35" s="433" t="s">
        <v>1407</v>
      </c>
      <c r="B35">
        <v>0</v>
      </c>
      <c r="C35">
        <v>1</v>
      </c>
      <c r="E35" t="s">
        <v>1408</v>
      </c>
      <c r="H35" s="436" t="s">
        <v>1407</v>
      </c>
      <c r="I35">
        <v>0</v>
      </c>
      <c r="J35" s="436" t="s">
        <v>1407</v>
      </c>
      <c r="K35">
        <v>1</v>
      </c>
    </row>
    <row r="36" spans="1:11">
      <c r="A36" s="433" t="s">
        <v>1409</v>
      </c>
      <c r="B36">
        <v>2</v>
      </c>
      <c r="C36">
        <v>5</v>
      </c>
      <c r="E36" t="s">
        <v>1410</v>
      </c>
      <c r="H36" s="436" t="s">
        <v>1409</v>
      </c>
      <c r="I36">
        <v>2</v>
      </c>
      <c r="J36" s="436" t="s">
        <v>1409</v>
      </c>
      <c r="K36">
        <v>5</v>
      </c>
    </row>
    <row r="37" spans="1:11">
      <c r="A37" s="433" t="s">
        <v>1411</v>
      </c>
      <c r="B37">
        <v>0</v>
      </c>
      <c r="C37">
        <v>15</v>
      </c>
      <c r="E37" t="s">
        <v>1412</v>
      </c>
      <c r="H37" s="436" t="s">
        <v>1411</v>
      </c>
      <c r="I37">
        <v>0</v>
      </c>
      <c r="J37" s="436" t="s">
        <v>1411</v>
      </c>
      <c r="K37">
        <v>15</v>
      </c>
    </row>
    <row r="38" spans="1:11">
      <c r="A38" s="433" t="s">
        <v>1413</v>
      </c>
      <c r="B38">
        <v>5</v>
      </c>
      <c r="C38">
        <v>0</v>
      </c>
      <c r="D38" s="444"/>
      <c r="E38" t="s">
        <v>1414</v>
      </c>
      <c r="H38" s="436" t="s">
        <v>1413</v>
      </c>
      <c r="I38">
        <v>5</v>
      </c>
      <c r="J38" s="436" t="s">
        <v>1413</v>
      </c>
      <c r="K38">
        <v>0</v>
      </c>
    </row>
    <row r="39" spans="1:11">
      <c r="A39" s="433" t="s">
        <v>1415</v>
      </c>
      <c r="B39">
        <v>4</v>
      </c>
      <c r="C39">
        <v>1</v>
      </c>
      <c r="E39" t="s">
        <v>1416</v>
      </c>
      <c r="H39" s="436" t="s">
        <v>1415</v>
      </c>
      <c r="I39">
        <v>4</v>
      </c>
      <c r="J39" s="436" t="s">
        <v>1415</v>
      </c>
      <c r="K39">
        <v>1</v>
      </c>
    </row>
    <row r="40" spans="1:11">
      <c r="A40" s="433" t="s">
        <v>1417</v>
      </c>
      <c r="B40">
        <v>0</v>
      </c>
      <c r="C40">
        <v>1</v>
      </c>
      <c r="E40" t="s">
        <v>1418</v>
      </c>
      <c r="H40" s="436" t="s">
        <v>1417</v>
      </c>
      <c r="I40">
        <v>0</v>
      </c>
      <c r="J40" s="436" t="s">
        <v>1417</v>
      </c>
      <c r="K40">
        <v>1</v>
      </c>
    </row>
    <row r="41" spans="1:11">
      <c r="A41" s="433" t="s">
        <v>1419</v>
      </c>
      <c r="B41">
        <v>1</v>
      </c>
      <c r="C41">
        <v>1</v>
      </c>
      <c r="D41" s="434" t="s">
        <v>1420</v>
      </c>
      <c r="E41" t="s">
        <v>285</v>
      </c>
      <c r="H41" s="436" t="s">
        <v>1419</v>
      </c>
      <c r="I41">
        <v>1</v>
      </c>
      <c r="J41" s="436" t="s">
        <v>1419</v>
      </c>
      <c r="K41">
        <v>1</v>
      </c>
    </row>
    <row r="42" spans="1:11">
      <c r="A42" s="433" t="s">
        <v>1421</v>
      </c>
      <c r="B42">
        <v>1</v>
      </c>
      <c r="C42">
        <v>0</v>
      </c>
      <c r="D42" s="438">
        <v>0.08</v>
      </c>
      <c r="E42" t="s">
        <v>1422</v>
      </c>
      <c r="H42" s="436" t="s">
        <v>1421</v>
      </c>
      <c r="I42">
        <v>1</v>
      </c>
      <c r="J42" s="436" t="s">
        <v>1421</v>
      </c>
      <c r="K42">
        <v>0</v>
      </c>
    </row>
    <row r="43" spans="1:11">
      <c r="A43" s="433" t="s">
        <v>1423</v>
      </c>
      <c r="B43">
        <v>1</v>
      </c>
      <c r="C43">
        <v>3</v>
      </c>
      <c r="E43" t="s">
        <v>1424</v>
      </c>
      <c r="H43" s="436" t="s">
        <v>1423</v>
      </c>
      <c r="I43">
        <v>1</v>
      </c>
      <c r="J43" s="436" t="s">
        <v>1423</v>
      </c>
      <c r="K43">
        <v>3</v>
      </c>
    </row>
    <row r="44" spans="1:11">
      <c r="A44" s="433" t="s">
        <v>1425</v>
      </c>
      <c r="B44">
        <v>10</v>
      </c>
      <c r="C44">
        <v>0</v>
      </c>
      <c r="E44" t="s">
        <v>1426</v>
      </c>
      <c r="H44" s="436" t="s">
        <v>1425</v>
      </c>
      <c r="I44">
        <v>10</v>
      </c>
      <c r="J44" s="436" t="s">
        <v>1425</v>
      </c>
      <c r="K44">
        <v>0</v>
      </c>
    </row>
    <row r="45" spans="1:11">
      <c r="A45" s="433" t="s">
        <v>1427</v>
      </c>
      <c r="B45">
        <v>2</v>
      </c>
      <c r="C45">
        <v>1</v>
      </c>
      <c r="E45" t="s">
        <v>1428</v>
      </c>
      <c r="H45" s="436" t="s">
        <v>1427</v>
      </c>
      <c r="I45">
        <v>2</v>
      </c>
      <c r="J45" s="436" t="s">
        <v>1427</v>
      </c>
      <c r="K45">
        <v>1</v>
      </c>
    </row>
    <row r="46" spans="1:11">
      <c r="A46" s="433" t="s">
        <v>1429</v>
      </c>
      <c r="B46">
        <v>1</v>
      </c>
      <c r="C46">
        <v>0</v>
      </c>
      <c r="H46" t="s">
        <v>1429</v>
      </c>
      <c r="I46">
        <v>1</v>
      </c>
      <c r="J46" t="s">
        <v>1429</v>
      </c>
      <c r="K46">
        <v>0</v>
      </c>
    </row>
    <row r="47" spans="1:11">
      <c r="A47" s="433" t="s">
        <v>1430</v>
      </c>
      <c r="B47">
        <v>4</v>
      </c>
      <c r="C47">
        <v>6</v>
      </c>
      <c r="D47" s="434" t="s">
        <v>1370</v>
      </c>
      <c r="E47" t="s">
        <v>1431</v>
      </c>
      <c r="H47" s="436" t="s">
        <v>1430</v>
      </c>
      <c r="I47">
        <v>4</v>
      </c>
      <c r="J47" s="436" t="s">
        <v>1430</v>
      </c>
      <c r="K47">
        <v>6</v>
      </c>
    </row>
    <row r="48" spans="1:11">
      <c r="A48" s="433" t="s">
        <v>1432</v>
      </c>
      <c r="B48">
        <v>2</v>
      </c>
      <c r="C48">
        <v>8</v>
      </c>
      <c r="D48" s="438">
        <v>0.05</v>
      </c>
      <c r="E48" t="s">
        <v>1433</v>
      </c>
      <c r="H48" s="436" t="s">
        <v>1432</v>
      </c>
      <c r="I48">
        <v>2</v>
      </c>
      <c r="J48" s="436" t="s">
        <v>1432</v>
      </c>
      <c r="K48">
        <v>8</v>
      </c>
    </row>
    <row r="49" spans="1:11">
      <c r="A49" s="433" t="s">
        <v>1434</v>
      </c>
      <c r="B49">
        <v>0</v>
      </c>
      <c r="C49">
        <v>1</v>
      </c>
      <c r="D49" s="434" t="s">
        <v>1435</v>
      </c>
      <c r="E49" t="s">
        <v>1436</v>
      </c>
      <c r="H49" s="436" t="s">
        <v>1434</v>
      </c>
      <c r="I49">
        <v>0</v>
      </c>
      <c r="J49" s="436" t="s">
        <v>1434</v>
      </c>
      <c r="K49">
        <v>1</v>
      </c>
    </row>
    <row r="50" spans="1:11">
      <c r="A50" s="433" t="s">
        <v>476</v>
      </c>
      <c r="B50">
        <v>1</v>
      </c>
      <c r="C50">
        <v>0</v>
      </c>
      <c r="D50" s="434" t="s">
        <v>1437</v>
      </c>
      <c r="E50" t="s">
        <v>1438</v>
      </c>
      <c r="H50" s="436" t="s">
        <v>476</v>
      </c>
      <c r="I50">
        <v>1</v>
      </c>
      <c r="J50" s="436" t="s">
        <v>476</v>
      </c>
      <c r="K50">
        <v>0</v>
      </c>
    </row>
    <row r="51" spans="1:11">
      <c r="A51" s="433" t="s">
        <v>1439</v>
      </c>
      <c r="B51">
        <v>3</v>
      </c>
      <c r="C51">
        <v>5</v>
      </c>
      <c r="D51" s="445"/>
      <c r="E51" t="s">
        <v>1440</v>
      </c>
      <c r="H51" s="436" t="s">
        <v>1439</v>
      </c>
      <c r="I51">
        <v>3</v>
      </c>
      <c r="J51" s="436" t="s">
        <v>1439</v>
      </c>
      <c r="K51">
        <v>5</v>
      </c>
    </row>
    <row r="52" spans="1:11">
      <c r="A52" s="433" t="s">
        <v>1441</v>
      </c>
      <c r="B52">
        <v>1</v>
      </c>
      <c r="C52">
        <v>0</v>
      </c>
      <c r="D52" s="438">
        <v>0.14000000000000001</v>
      </c>
      <c r="E52" t="s">
        <v>1358</v>
      </c>
      <c r="H52" s="436" t="s">
        <v>1441</v>
      </c>
      <c r="I52">
        <v>1</v>
      </c>
      <c r="J52" s="436" t="s">
        <v>1441</v>
      </c>
      <c r="K52">
        <v>0</v>
      </c>
    </row>
    <row r="53" spans="1:11">
      <c r="A53" s="433" t="s">
        <v>1239</v>
      </c>
      <c r="B53">
        <v>0</v>
      </c>
      <c r="C53">
        <v>3</v>
      </c>
      <c r="E53" t="s">
        <v>1442</v>
      </c>
      <c r="H53" s="436" t="s">
        <v>1239</v>
      </c>
      <c r="I53">
        <v>0</v>
      </c>
      <c r="J53" s="436" t="s">
        <v>1239</v>
      </c>
      <c r="K53">
        <v>3</v>
      </c>
    </row>
  </sheetData>
  <hyperlinks>
    <hyperlink ref="E2" r:id="rId1" display="https://www.orpha.net/consor/cgi-bin/Disease_Genes.php?lng=EN&amp;data_id=21173&amp;MISSING%20CONTENT=KAT8-regulatory-NSL-complex-subunit-1&amp;search=Disease_Genes_Simple&amp;title=KAT8-regulatory-NSL-complex-subunit-1" xr:uid="{1DFAB337-F25C-5D4A-828D-E9D07E065E6D}"/>
  </hyperlinks>
  <pageMargins left="0.7" right="0.7" top="0.75" bottom="0.75" header="0.3" footer="0.3"/>
  <pageSetup orientation="portrait" r:id="rId2"/>
  <drawing r:id="rId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B2281C-6698-E440-B061-3A9ECB29AD88}">
  <sheetPr codeName="Sheet26">
    <tabColor rgb="FF00B050"/>
  </sheetPr>
  <dimension ref="A1:I215"/>
  <sheetViews>
    <sheetView topLeftCell="A39" workbookViewId="0">
      <selection activeCell="F18" sqref="F18"/>
    </sheetView>
  </sheetViews>
  <sheetFormatPr baseColWidth="10" defaultColWidth="8.83203125" defaultRowHeight="15"/>
  <cols>
    <col min="1" max="1" width="10.33203125" style="389" customWidth="1"/>
    <col min="2" max="2" width="21" style="305" customWidth="1"/>
    <col min="3" max="3" width="21.5" style="36" customWidth="1"/>
    <col min="4" max="4" width="11" style="36" customWidth="1"/>
    <col min="5" max="5" width="20.5" style="301" customWidth="1"/>
    <col min="6" max="6" width="50.83203125" style="392" customWidth="1"/>
    <col min="7" max="7" width="17" style="392" customWidth="1"/>
    <col min="8" max="8" width="11.33203125" style="393" customWidth="1"/>
    <col min="9" max="9" width="39" style="36" customWidth="1"/>
    <col min="10" max="16384" width="8.83203125" style="36"/>
  </cols>
  <sheetData>
    <row r="1" spans="1:9">
      <c r="A1" s="299"/>
      <c r="B1" s="300" t="s">
        <v>487</v>
      </c>
      <c r="C1" s="301"/>
      <c r="D1" s="302" t="s">
        <v>488</v>
      </c>
      <c r="E1" s="303"/>
      <c r="F1" s="302"/>
      <c r="G1" s="42"/>
      <c r="H1" s="304"/>
      <c r="I1" s="301"/>
    </row>
    <row r="2" spans="1:9">
      <c r="A2" s="299" t="s">
        <v>489</v>
      </c>
      <c r="B2" s="305" t="s">
        <v>3</v>
      </c>
      <c r="C2" s="299" t="s">
        <v>490</v>
      </c>
      <c r="D2" s="300" t="s">
        <v>5</v>
      </c>
      <c r="E2" s="300" t="s">
        <v>491</v>
      </c>
      <c r="F2" s="42" t="s">
        <v>492</v>
      </c>
      <c r="G2" s="42" t="s">
        <v>3</v>
      </c>
      <c r="H2" s="304" t="s">
        <v>7</v>
      </c>
      <c r="I2" s="300" t="s">
        <v>205</v>
      </c>
    </row>
    <row r="3" spans="1:9" s="310" customFormat="1">
      <c r="A3" s="299">
        <v>7489</v>
      </c>
      <c r="B3" s="306" t="s">
        <v>581</v>
      </c>
      <c r="C3" s="307" t="s">
        <v>582</v>
      </c>
      <c r="D3" s="300" t="s">
        <v>583</v>
      </c>
      <c r="E3" s="300" t="s">
        <v>581</v>
      </c>
      <c r="F3" s="42" t="s">
        <v>584</v>
      </c>
      <c r="G3" s="308" t="s">
        <v>585</v>
      </c>
      <c r="H3" s="304">
        <v>600300</v>
      </c>
      <c r="I3" s="309" t="s">
        <v>50</v>
      </c>
    </row>
    <row r="4" spans="1:9" s="310" customFormat="1">
      <c r="A4" s="311">
        <v>7489</v>
      </c>
      <c r="B4" s="312" t="s">
        <v>581</v>
      </c>
      <c r="C4" s="313" t="s">
        <v>582</v>
      </c>
      <c r="D4" s="314" t="s">
        <v>680</v>
      </c>
      <c r="E4" s="314" t="s">
        <v>581</v>
      </c>
      <c r="F4" s="315" t="s">
        <v>681</v>
      </c>
      <c r="G4" s="316" t="s">
        <v>682</v>
      </c>
      <c r="H4" s="317">
        <v>615187</v>
      </c>
      <c r="I4" s="318" t="s">
        <v>639</v>
      </c>
    </row>
    <row r="5" spans="1:9" s="321" customFormat="1">
      <c r="A5" s="311">
        <v>7489</v>
      </c>
      <c r="B5" s="312" t="s">
        <v>581</v>
      </c>
      <c r="C5" s="313" t="s">
        <v>582</v>
      </c>
      <c r="D5" s="319" t="s">
        <v>683</v>
      </c>
      <c r="E5" s="314" t="s">
        <v>581</v>
      </c>
      <c r="F5" s="320" t="s">
        <v>681</v>
      </c>
      <c r="G5" s="316" t="s">
        <v>682</v>
      </c>
      <c r="H5" s="317">
        <v>615187</v>
      </c>
      <c r="I5" s="311" t="s">
        <v>639</v>
      </c>
    </row>
    <row r="6" spans="1:9" s="321" customFormat="1">
      <c r="A6" s="311">
        <v>7744</v>
      </c>
      <c r="B6" s="312" t="s">
        <v>694</v>
      </c>
      <c r="C6" s="313" t="s">
        <v>695</v>
      </c>
      <c r="D6" s="314" t="s">
        <v>699</v>
      </c>
      <c r="E6" s="314" t="s">
        <v>700</v>
      </c>
      <c r="F6" s="315" t="s">
        <v>701</v>
      </c>
      <c r="G6" s="316" t="s">
        <v>682</v>
      </c>
      <c r="H6" s="322">
        <v>600475</v>
      </c>
      <c r="I6" s="318" t="s">
        <v>639</v>
      </c>
    </row>
    <row r="7" spans="1:9" s="310" customFormat="1">
      <c r="A7" s="311">
        <v>7744</v>
      </c>
      <c r="B7" s="312" t="s">
        <v>694</v>
      </c>
      <c r="C7" s="313" t="s">
        <v>695</v>
      </c>
      <c r="D7" s="314" t="s">
        <v>702</v>
      </c>
      <c r="E7" s="314" t="s">
        <v>700</v>
      </c>
      <c r="F7" s="315" t="s">
        <v>701</v>
      </c>
      <c r="G7" s="316" t="s">
        <v>703</v>
      </c>
      <c r="H7" s="322">
        <v>600475</v>
      </c>
      <c r="I7" s="314" t="s">
        <v>639</v>
      </c>
    </row>
    <row r="8" spans="1:9" s="310" customFormat="1" ht="19" customHeight="1">
      <c r="A8" s="311">
        <v>7490</v>
      </c>
      <c r="B8" s="312" t="s">
        <v>684</v>
      </c>
      <c r="C8" s="313" t="s">
        <v>685</v>
      </c>
      <c r="D8" s="314" t="s">
        <v>686</v>
      </c>
      <c r="E8" s="323" t="s">
        <v>581</v>
      </c>
      <c r="F8" s="324" t="s">
        <v>687</v>
      </c>
      <c r="G8" s="315" t="s">
        <v>688</v>
      </c>
      <c r="H8" s="317">
        <v>614988</v>
      </c>
      <c r="I8" s="318" t="s">
        <v>639</v>
      </c>
    </row>
    <row r="9" spans="1:9">
      <c r="A9" s="299">
        <v>7489</v>
      </c>
      <c r="B9" s="306" t="s">
        <v>581</v>
      </c>
      <c r="C9" s="307" t="s">
        <v>582</v>
      </c>
      <c r="D9" s="300" t="s">
        <v>1158</v>
      </c>
      <c r="E9" s="300" t="s">
        <v>581</v>
      </c>
      <c r="F9" s="42" t="s">
        <v>1159</v>
      </c>
      <c r="G9" s="325" t="s">
        <v>1160</v>
      </c>
      <c r="H9" s="304">
        <v>603904</v>
      </c>
      <c r="I9" s="309" t="s">
        <v>390</v>
      </c>
    </row>
    <row r="10" spans="1:9">
      <c r="A10" s="299">
        <v>7804</v>
      </c>
      <c r="B10" s="306" t="s">
        <v>975</v>
      </c>
      <c r="C10" s="307" t="s">
        <v>976</v>
      </c>
      <c r="D10" s="326" t="s">
        <v>977</v>
      </c>
      <c r="E10" s="327" t="s">
        <v>978</v>
      </c>
      <c r="F10" s="42" t="s">
        <v>979</v>
      </c>
      <c r="G10" s="325" t="s">
        <v>980</v>
      </c>
      <c r="H10" s="304">
        <v>607325</v>
      </c>
      <c r="I10" s="328" t="s">
        <v>238</v>
      </c>
    </row>
    <row r="11" spans="1:9">
      <c r="A11" s="299">
        <v>7577</v>
      </c>
      <c r="B11" s="306" t="s">
        <v>939</v>
      </c>
      <c r="C11" s="307" t="s">
        <v>940</v>
      </c>
      <c r="D11" s="300" t="s">
        <v>1154</v>
      </c>
      <c r="E11" s="329" t="s">
        <v>942</v>
      </c>
      <c r="F11" s="42" t="s">
        <v>1155</v>
      </c>
      <c r="G11" s="42" t="s">
        <v>1156</v>
      </c>
      <c r="H11" s="304">
        <v>608146</v>
      </c>
      <c r="I11" s="328" t="s">
        <v>1157</v>
      </c>
    </row>
    <row r="12" spans="1:9" s="310" customFormat="1">
      <c r="A12" s="330">
        <v>7909</v>
      </c>
      <c r="B12" s="312" t="s">
        <v>524</v>
      </c>
      <c r="C12" s="331" t="s">
        <v>525</v>
      </c>
      <c r="D12" s="314" t="s">
        <v>526</v>
      </c>
      <c r="E12" s="314" t="s">
        <v>527</v>
      </c>
      <c r="F12" s="320" t="s">
        <v>600</v>
      </c>
      <c r="G12" s="320" t="s">
        <v>601</v>
      </c>
      <c r="H12" s="317">
        <v>602453</v>
      </c>
      <c r="I12" s="318" t="s">
        <v>54</v>
      </c>
    </row>
    <row r="13" spans="1:9" s="310" customFormat="1" ht="30">
      <c r="A13" s="326">
        <v>7898</v>
      </c>
      <c r="B13" s="306" t="s">
        <v>891</v>
      </c>
      <c r="C13" s="193" t="s">
        <v>892</v>
      </c>
      <c r="D13" s="300" t="s">
        <v>1116</v>
      </c>
      <c r="E13" s="300" t="s">
        <v>1117</v>
      </c>
      <c r="F13" s="42" t="s">
        <v>1118</v>
      </c>
      <c r="G13" s="42" t="s">
        <v>1119</v>
      </c>
      <c r="H13" s="304">
        <v>606007</v>
      </c>
      <c r="I13" s="328" t="s">
        <v>1115</v>
      </c>
    </row>
    <row r="14" spans="1:9" s="310" customFormat="1">
      <c r="A14" s="311">
        <v>7512</v>
      </c>
      <c r="B14" s="312" t="s">
        <v>1205</v>
      </c>
      <c r="C14" s="313" t="s">
        <v>1206</v>
      </c>
      <c r="D14" s="314" t="s">
        <v>1207</v>
      </c>
      <c r="E14" s="314" t="s">
        <v>1208</v>
      </c>
      <c r="F14" s="320" t="s">
        <v>1209</v>
      </c>
      <c r="G14" s="320" t="s">
        <v>1210</v>
      </c>
      <c r="H14" s="317">
        <v>602218</v>
      </c>
      <c r="I14" s="332" t="s">
        <v>470</v>
      </c>
    </row>
    <row r="15" spans="1:9" s="310" customFormat="1">
      <c r="A15" s="299">
        <v>7787</v>
      </c>
      <c r="B15" s="306" t="s">
        <v>1074</v>
      </c>
      <c r="C15" s="307" t="s">
        <v>1075</v>
      </c>
      <c r="D15" s="299" t="s">
        <v>1076</v>
      </c>
      <c r="E15" s="299" t="s">
        <v>1077</v>
      </c>
      <c r="F15" s="326" t="s">
        <v>1078</v>
      </c>
      <c r="G15" s="333" t="s">
        <v>1079</v>
      </c>
      <c r="H15" s="334">
        <v>605929</v>
      </c>
      <c r="I15" s="335" t="s">
        <v>310</v>
      </c>
    </row>
    <row r="16" spans="1:9">
      <c r="A16" s="299">
        <v>7514</v>
      </c>
      <c r="B16" s="306" t="s">
        <v>689</v>
      </c>
      <c r="C16" s="307" t="s">
        <v>690</v>
      </c>
      <c r="D16" s="300" t="s">
        <v>1025</v>
      </c>
      <c r="E16" s="300" t="s">
        <v>1026</v>
      </c>
      <c r="F16" s="308" t="s">
        <v>1027</v>
      </c>
      <c r="G16" s="42" t="s">
        <v>1028</v>
      </c>
      <c r="H16" s="304">
        <v>614218</v>
      </c>
      <c r="I16" s="328" t="s">
        <v>271</v>
      </c>
    </row>
    <row r="17" spans="1:9" ht="15" customHeight="1">
      <c r="A17" s="311">
        <v>7821</v>
      </c>
      <c r="B17" s="312" t="s">
        <v>871</v>
      </c>
      <c r="C17" s="313" t="s">
        <v>872</v>
      </c>
      <c r="D17" s="314" t="s">
        <v>1064</v>
      </c>
      <c r="E17" s="314" t="s">
        <v>1065</v>
      </c>
      <c r="F17" s="320" t="s">
        <v>1066</v>
      </c>
      <c r="G17" s="320" t="s">
        <v>1067</v>
      </c>
      <c r="H17" s="317">
        <v>604148</v>
      </c>
      <c r="I17" s="332" t="s">
        <v>310</v>
      </c>
    </row>
    <row r="18" spans="1:9" s="310" customFormat="1">
      <c r="A18" s="330">
        <v>7896</v>
      </c>
      <c r="B18" s="336" t="s">
        <v>754</v>
      </c>
      <c r="C18" s="331" t="s">
        <v>755</v>
      </c>
      <c r="D18" s="314" t="s">
        <v>756</v>
      </c>
      <c r="E18" s="314" t="s">
        <v>757</v>
      </c>
      <c r="F18" s="320" t="s">
        <v>762</v>
      </c>
      <c r="G18" s="320" t="s">
        <v>763</v>
      </c>
      <c r="H18" s="317">
        <v>612508</v>
      </c>
      <c r="I18" s="337" t="s">
        <v>122</v>
      </c>
    </row>
    <row r="19" spans="1:9" s="310" customFormat="1">
      <c r="A19" s="299">
        <v>7577</v>
      </c>
      <c r="B19" s="306" t="s">
        <v>939</v>
      </c>
      <c r="C19" s="307" t="s">
        <v>940</v>
      </c>
      <c r="D19" s="300" t="s">
        <v>941</v>
      </c>
      <c r="E19" s="329" t="s">
        <v>942</v>
      </c>
      <c r="F19" s="42" t="s">
        <v>943</v>
      </c>
      <c r="G19" s="42" t="s">
        <v>944</v>
      </c>
      <c r="H19" s="304">
        <v>600424</v>
      </c>
      <c r="I19" s="328" t="s">
        <v>231</v>
      </c>
    </row>
    <row r="20" spans="1:9" s="321" customFormat="1">
      <c r="A20" s="299">
        <v>7801</v>
      </c>
      <c r="B20" s="306" t="s">
        <v>735</v>
      </c>
      <c r="C20" s="307" t="s">
        <v>736</v>
      </c>
      <c r="D20" s="299" t="s">
        <v>929</v>
      </c>
      <c r="E20" s="299" t="s">
        <v>930</v>
      </c>
      <c r="F20" s="307" t="s">
        <v>931</v>
      </c>
      <c r="G20" s="308" t="s">
        <v>932</v>
      </c>
      <c r="H20" s="338">
        <v>602231</v>
      </c>
      <c r="I20" s="339" t="s">
        <v>231</v>
      </c>
    </row>
    <row r="21" spans="1:9" s="321" customFormat="1">
      <c r="A21" s="299">
        <v>7886</v>
      </c>
      <c r="B21" s="306" t="s">
        <v>747</v>
      </c>
      <c r="C21" s="193" t="s">
        <v>748</v>
      </c>
      <c r="D21" s="300" t="s">
        <v>882</v>
      </c>
      <c r="E21" s="300" t="s">
        <v>883</v>
      </c>
      <c r="F21" s="42" t="s">
        <v>884</v>
      </c>
      <c r="G21" s="42" t="s">
        <v>885</v>
      </c>
      <c r="H21" s="304">
        <v>607588</v>
      </c>
      <c r="I21" s="340" t="s">
        <v>886</v>
      </c>
    </row>
    <row r="22" spans="1:9" s="321" customFormat="1">
      <c r="A22" s="299">
        <v>7813</v>
      </c>
      <c r="B22" s="306" t="s">
        <v>729</v>
      </c>
      <c r="C22" s="307" t="s">
        <v>730</v>
      </c>
      <c r="D22" s="300" t="s">
        <v>963</v>
      </c>
      <c r="E22" s="300" t="s">
        <v>964</v>
      </c>
      <c r="F22" s="42" t="s">
        <v>965</v>
      </c>
      <c r="G22" s="42" t="s">
        <v>966</v>
      </c>
      <c r="H22" s="304">
        <v>617083</v>
      </c>
      <c r="I22" s="335" t="s">
        <v>951</v>
      </c>
    </row>
    <row r="23" spans="1:9">
      <c r="A23" s="326">
        <v>7558</v>
      </c>
      <c r="B23" s="306" t="s">
        <v>493</v>
      </c>
      <c r="C23" s="193" t="s">
        <v>494</v>
      </c>
      <c r="D23" s="300" t="s">
        <v>1178</v>
      </c>
      <c r="E23" s="300" t="s">
        <v>1179</v>
      </c>
      <c r="F23" s="42" t="s">
        <v>1180</v>
      </c>
      <c r="G23" s="42" t="s">
        <v>1181</v>
      </c>
      <c r="H23" s="304">
        <v>602357</v>
      </c>
      <c r="I23" s="309" t="s">
        <v>465</v>
      </c>
    </row>
    <row r="24" spans="1:9" ht="30">
      <c r="A24" s="299">
        <v>7491</v>
      </c>
      <c r="B24" s="306" t="s">
        <v>714</v>
      </c>
      <c r="C24" s="307" t="s">
        <v>715</v>
      </c>
      <c r="D24" s="300" t="s">
        <v>716</v>
      </c>
      <c r="E24" s="300" t="s">
        <v>717</v>
      </c>
      <c r="F24" s="42" t="s">
        <v>718</v>
      </c>
      <c r="G24" s="308" t="s">
        <v>62</v>
      </c>
      <c r="H24" s="304">
        <v>611338</v>
      </c>
      <c r="I24" s="328" t="s">
        <v>106</v>
      </c>
    </row>
    <row r="25" spans="1:9" s="310" customFormat="1">
      <c r="A25" s="299">
        <v>7507</v>
      </c>
      <c r="B25" s="306" t="s">
        <v>1010</v>
      </c>
      <c r="C25" s="307" t="s">
        <v>1011</v>
      </c>
      <c r="D25" s="300" t="s">
        <v>1243</v>
      </c>
      <c r="E25" s="300" t="s">
        <v>1151</v>
      </c>
      <c r="F25" s="42" t="s">
        <v>1244</v>
      </c>
      <c r="G25" s="42" t="s">
        <v>1245</v>
      </c>
      <c r="H25" s="304">
        <v>252800</v>
      </c>
      <c r="I25" s="341" t="s">
        <v>1239</v>
      </c>
    </row>
    <row r="26" spans="1:9" s="310" customFormat="1" ht="16" customHeight="1">
      <c r="A26" s="326">
        <v>7887</v>
      </c>
      <c r="B26" s="306" t="s">
        <v>704</v>
      </c>
      <c r="C26" s="193" t="s">
        <v>705</v>
      </c>
      <c r="D26" s="300" t="s">
        <v>808</v>
      </c>
      <c r="E26" s="300" t="s">
        <v>809</v>
      </c>
      <c r="F26" s="42" t="s">
        <v>810</v>
      </c>
      <c r="G26" s="42" t="s">
        <v>811</v>
      </c>
      <c r="H26" s="304">
        <v>616384</v>
      </c>
      <c r="I26" s="339" t="s">
        <v>812</v>
      </c>
    </row>
    <row r="27" spans="1:9">
      <c r="A27" s="326">
        <v>7909</v>
      </c>
      <c r="B27" s="306" t="s">
        <v>524</v>
      </c>
      <c r="C27" s="193" t="s">
        <v>525</v>
      </c>
      <c r="D27" s="300" t="s">
        <v>912</v>
      </c>
      <c r="E27" s="300" t="s">
        <v>592</v>
      </c>
      <c r="F27" s="42" t="s">
        <v>1219</v>
      </c>
      <c r="G27" s="42" t="s">
        <v>1220</v>
      </c>
      <c r="H27" s="304">
        <v>602195</v>
      </c>
      <c r="I27" s="328" t="s">
        <v>479</v>
      </c>
    </row>
    <row r="28" spans="1:9" ht="17" customHeight="1">
      <c r="A28" s="299">
        <v>7515</v>
      </c>
      <c r="B28" s="306" t="s">
        <v>779</v>
      </c>
      <c r="C28" s="307" t="s">
        <v>780</v>
      </c>
      <c r="D28" s="300" t="s">
        <v>1215</v>
      </c>
      <c r="E28" s="300" t="s">
        <v>1088</v>
      </c>
      <c r="F28" s="42" t="s">
        <v>1216</v>
      </c>
      <c r="G28" s="42" t="s">
        <v>1217</v>
      </c>
      <c r="H28" s="304">
        <v>611145</v>
      </c>
      <c r="I28" s="341" t="s">
        <v>1218</v>
      </c>
    </row>
    <row r="29" spans="1:9" s="321" customFormat="1">
      <c r="A29" s="311">
        <v>7786</v>
      </c>
      <c r="B29" s="312" t="s">
        <v>1053</v>
      </c>
      <c r="C29" s="313" t="s">
        <v>1054</v>
      </c>
      <c r="D29" s="314" t="s">
        <v>1055</v>
      </c>
      <c r="E29" s="314" t="s">
        <v>1056</v>
      </c>
      <c r="F29" s="320" t="s">
        <v>1042</v>
      </c>
      <c r="G29" s="342" t="s">
        <v>1047</v>
      </c>
      <c r="H29" s="317">
        <v>605245</v>
      </c>
      <c r="I29" s="337" t="s">
        <v>287</v>
      </c>
    </row>
    <row r="30" spans="1:9" s="321" customFormat="1">
      <c r="A30" s="311">
        <v>7786</v>
      </c>
      <c r="B30" s="312" t="s">
        <v>1053</v>
      </c>
      <c r="C30" s="313" t="s">
        <v>1054</v>
      </c>
      <c r="D30" s="314" t="s">
        <v>1057</v>
      </c>
      <c r="E30" s="314" t="s">
        <v>1058</v>
      </c>
      <c r="F30" s="320" t="s">
        <v>1042</v>
      </c>
      <c r="G30" s="342" t="s">
        <v>1047</v>
      </c>
      <c r="H30" s="317">
        <v>605245</v>
      </c>
      <c r="I30" s="332" t="s">
        <v>287</v>
      </c>
    </row>
    <row r="31" spans="1:9" s="310" customFormat="1">
      <c r="A31" s="311">
        <v>7786</v>
      </c>
      <c r="B31" s="312" t="s">
        <v>1053</v>
      </c>
      <c r="C31" s="313" t="s">
        <v>1054</v>
      </c>
      <c r="D31" s="314" t="s">
        <v>1059</v>
      </c>
      <c r="E31" s="314" t="s">
        <v>1060</v>
      </c>
      <c r="F31" s="320" t="s">
        <v>1042</v>
      </c>
      <c r="G31" s="342" t="s">
        <v>1047</v>
      </c>
      <c r="H31" s="317">
        <v>605245</v>
      </c>
      <c r="I31" s="332" t="s">
        <v>287</v>
      </c>
    </row>
    <row r="32" spans="1:9" s="310" customFormat="1">
      <c r="A32" s="330">
        <v>7887</v>
      </c>
      <c r="B32" s="312" t="s">
        <v>704</v>
      </c>
      <c r="C32" s="331" t="s">
        <v>705</v>
      </c>
      <c r="D32" s="314" t="s">
        <v>1044</v>
      </c>
      <c r="E32" s="314" t="s">
        <v>1045</v>
      </c>
      <c r="F32" s="320" t="s">
        <v>1046</v>
      </c>
      <c r="G32" s="342" t="s">
        <v>1047</v>
      </c>
      <c r="H32" s="317">
        <v>614444</v>
      </c>
      <c r="I32" s="332" t="s">
        <v>287</v>
      </c>
    </row>
    <row r="33" spans="1:9" s="310" customFormat="1" ht="17" customHeight="1">
      <c r="A33" s="299">
        <v>7793</v>
      </c>
      <c r="B33" s="306" t="s">
        <v>1171</v>
      </c>
      <c r="C33" s="307" t="s">
        <v>1172</v>
      </c>
      <c r="D33" s="300" t="s">
        <v>1173</v>
      </c>
      <c r="E33" s="300" t="s">
        <v>1246</v>
      </c>
      <c r="F33" s="42" t="s">
        <v>1175</v>
      </c>
      <c r="G33" s="42" t="s">
        <v>1176</v>
      </c>
      <c r="H33" s="304">
        <v>610287</v>
      </c>
      <c r="I33" s="343" t="s">
        <v>1177</v>
      </c>
    </row>
    <row r="34" spans="1:9" s="310" customFormat="1" ht="17" customHeight="1">
      <c r="A34" s="299">
        <v>7507</v>
      </c>
      <c r="B34" s="306" t="s">
        <v>1010</v>
      </c>
      <c r="C34" s="307" t="s">
        <v>1011</v>
      </c>
      <c r="D34" s="300" t="s">
        <v>1150</v>
      </c>
      <c r="E34" s="300" t="s">
        <v>1151</v>
      </c>
      <c r="F34" s="42" t="s">
        <v>1152</v>
      </c>
      <c r="G34" s="42" t="s">
        <v>1153</v>
      </c>
      <c r="H34" s="344">
        <v>607614</v>
      </c>
      <c r="I34" s="328" t="s">
        <v>374</v>
      </c>
    </row>
    <row r="35" spans="1:9">
      <c r="A35" s="299">
        <v>7498</v>
      </c>
      <c r="B35" s="306" t="s">
        <v>586</v>
      </c>
      <c r="C35" s="307" t="s">
        <v>587</v>
      </c>
      <c r="D35" s="300" t="s">
        <v>588</v>
      </c>
      <c r="E35" s="329" t="s">
        <v>589</v>
      </c>
      <c r="F35" s="308" t="s">
        <v>590</v>
      </c>
      <c r="G35" s="345" t="s">
        <v>367</v>
      </c>
      <c r="H35" s="344">
        <v>606985</v>
      </c>
      <c r="I35" s="309" t="s">
        <v>50</v>
      </c>
    </row>
    <row r="36" spans="1:9">
      <c r="A36" s="299">
        <v>7875</v>
      </c>
      <c r="B36" s="306" t="s">
        <v>498</v>
      </c>
      <c r="C36" s="193" t="s">
        <v>499</v>
      </c>
      <c r="D36" s="300" t="s">
        <v>578</v>
      </c>
      <c r="E36" s="300" t="s">
        <v>501</v>
      </c>
      <c r="F36" s="42" t="s">
        <v>579</v>
      </c>
      <c r="G36" s="345" t="s">
        <v>580</v>
      </c>
      <c r="H36" s="304">
        <v>609641</v>
      </c>
      <c r="I36" s="309" t="s">
        <v>50</v>
      </c>
    </row>
    <row r="37" spans="1:9">
      <c r="A37" s="311">
        <v>7819</v>
      </c>
      <c r="B37" s="312" t="s">
        <v>674</v>
      </c>
      <c r="C37" s="313" t="s">
        <v>675</v>
      </c>
      <c r="D37" s="314" t="s">
        <v>676</v>
      </c>
      <c r="E37" s="314" t="s">
        <v>677</v>
      </c>
      <c r="F37" s="320" t="s">
        <v>678</v>
      </c>
      <c r="G37" s="342" t="s">
        <v>679</v>
      </c>
      <c r="H37" s="317">
        <v>180410</v>
      </c>
      <c r="I37" s="318" t="s">
        <v>639</v>
      </c>
    </row>
    <row r="38" spans="1:9" s="346" customFormat="1">
      <c r="A38" s="299">
        <v>7875</v>
      </c>
      <c r="B38" s="306" t="s">
        <v>498</v>
      </c>
      <c r="C38" s="193" t="s">
        <v>499</v>
      </c>
      <c r="D38" s="300" t="s">
        <v>646</v>
      </c>
      <c r="E38" s="300" t="s">
        <v>647</v>
      </c>
      <c r="F38" s="42" t="s">
        <v>648</v>
      </c>
      <c r="G38" s="342" t="s">
        <v>638</v>
      </c>
      <c r="H38" s="304">
        <v>123859</v>
      </c>
      <c r="I38" s="341" t="s">
        <v>639</v>
      </c>
    </row>
    <row r="39" spans="1:9" s="346" customFormat="1">
      <c r="A39" s="299">
        <v>7554</v>
      </c>
      <c r="B39" s="306" t="s">
        <v>655</v>
      </c>
      <c r="C39" s="193" t="s">
        <v>656</v>
      </c>
      <c r="D39" s="42" t="s">
        <v>657</v>
      </c>
      <c r="E39" s="42" t="s">
        <v>658</v>
      </c>
      <c r="F39" s="42" t="s">
        <v>659</v>
      </c>
      <c r="G39" s="342" t="s">
        <v>638</v>
      </c>
      <c r="H39" s="347">
        <v>601197</v>
      </c>
      <c r="I39" s="341" t="s">
        <v>639</v>
      </c>
    </row>
    <row r="40" spans="1:9">
      <c r="A40" s="330">
        <v>7906</v>
      </c>
      <c r="B40" s="312" t="s">
        <v>633</v>
      </c>
      <c r="C40" s="331" t="s">
        <v>634</v>
      </c>
      <c r="D40" s="314" t="s">
        <v>635</v>
      </c>
      <c r="E40" s="314" t="s">
        <v>636</v>
      </c>
      <c r="F40" s="320" t="s">
        <v>637</v>
      </c>
      <c r="G40" s="342" t="s">
        <v>638</v>
      </c>
      <c r="H40" s="348">
        <v>609366</v>
      </c>
      <c r="I40" s="314" t="s">
        <v>639</v>
      </c>
    </row>
    <row r="41" spans="1:9">
      <c r="A41" s="299">
        <v>7551</v>
      </c>
      <c r="B41" s="306" t="s">
        <v>558</v>
      </c>
      <c r="C41" s="193" t="s">
        <v>559</v>
      </c>
      <c r="D41" s="42" t="s">
        <v>660</v>
      </c>
      <c r="E41" s="300" t="s">
        <v>661</v>
      </c>
      <c r="F41" s="42" t="s">
        <v>662</v>
      </c>
      <c r="G41" s="342" t="s">
        <v>654</v>
      </c>
      <c r="H41" s="304">
        <v>615818</v>
      </c>
      <c r="I41" s="341" t="s">
        <v>639</v>
      </c>
    </row>
    <row r="42" spans="1:9" s="310" customFormat="1">
      <c r="A42" s="311">
        <v>7561</v>
      </c>
      <c r="B42" s="312" t="s">
        <v>649</v>
      </c>
      <c r="C42" s="331" t="s">
        <v>650</v>
      </c>
      <c r="D42" s="314" t="s">
        <v>651</v>
      </c>
      <c r="E42" s="314" t="s">
        <v>652</v>
      </c>
      <c r="F42" s="320" t="s">
        <v>653</v>
      </c>
      <c r="G42" s="342" t="s">
        <v>654</v>
      </c>
      <c r="H42" s="317">
        <v>607608</v>
      </c>
      <c r="I42" s="314" t="s">
        <v>639</v>
      </c>
    </row>
    <row r="43" spans="1:9" s="310" customFormat="1">
      <c r="A43" s="311">
        <v>7774</v>
      </c>
      <c r="B43" s="312" t="s">
        <v>581</v>
      </c>
      <c r="C43" s="313" t="s">
        <v>670</v>
      </c>
      <c r="D43" s="314" t="s">
        <v>671</v>
      </c>
      <c r="E43" s="314" t="s">
        <v>581</v>
      </c>
      <c r="F43" s="320" t="s">
        <v>672</v>
      </c>
      <c r="G43" s="342" t="s">
        <v>673</v>
      </c>
      <c r="H43" s="317">
        <v>603057</v>
      </c>
      <c r="I43" s="318" t="s">
        <v>639</v>
      </c>
    </row>
    <row r="44" spans="1:9" s="321" customFormat="1" ht="30">
      <c r="A44" s="311">
        <v>7744</v>
      </c>
      <c r="B44" s="312" t="s">
        <v>694</v>
      </c>
      <c r="C44" s="313" t="s">
        <v>695</v>
      </c>
      <c r="D44" s="314" t="s">
        <v>696</v>
      </c>
      <c r="E44" s="349" t="s">
        <v>697</v>
      </c>
      <c r="F44" s="320" t="s">
        <v>698</v>
      </c>
      <c r="G44" s="345" t="s">
        <v>668</v>
      </c>
      <c r="H44" s="317">
        <v>607719</v>
      </c>
      <c r="I44" s="311" t="s">
        <v>639</v>
      </c>
    </row>
    <row r="45" spans="1:9" s="321" customFormat="1">
      <c r="A45" s="311">
        <v>7820</v>
      </c>
      <c r="B45" s="312" t="s">
        <v>663</v>
      </c>
      <c r="C45" s="313" t="s">
        <v>664</v>
      </c>
      <c r="D45" s="314" t="s">
        <v>665</v>
      </c>
      <c r="E45" s="314" t="s">
        <v>666</v>
      </c>
      <c r="F45" s="320" t="s">
        <v>667</v>
      </c>
      <c r="G45" s="345" t="s">
        <v>668</v>
      </c>
      <c r="H45" s="317">
        <v>116840</v>
      </c>
      <c r="I45" s="318" t="s">
        <v>639</v>
      </c>
    </row>
    <row r="46" spans="1:9" s="310" customFormat="1">
      <c r="A46" s="311">
        <v>7820</v>
      </c>
      <c r="B46" s="312" t="s">
        <v>663</v>
      </c>
      <c r="C46" s="313" t="s">
        <v>664</v>
      </c>
      <c r="D46" s="314" t="s">
        <v>669</v>
      </c>
      <c r="E46" s="314" t="s">
        <v>666</v>
      </c>
      <c r="F46" s="320" t="s">
        <v>667</v>
      </c>
      <c r="G46" s="345" t="s">
        <v>668</v>
      </c>
      <c r="H46" s="317">
        <v>116840</v>
      </c>
      <c r="I46" s="318" t="s">
        <v>639</v>
      </c>
    </row>
    <row r="47" spans="1:9" s="310" customFormat="1">
      <c r="A47" s="311">
        <v>7514</v>
      </c>
      <c r="B47" s="312" t="s">
        <v>689</v>
      </c>
      <c r="C47" s="313" t="s">
        <v>690</v>
      </c>
      <c r="D47" s="314" t="s">
        <v>691</v>
      </c>
      <c r="E47" s="314" t="s">
        <v>692</v>
      </c>
      <c r="F47" s="320" t="s">
        <v>693</v>
      </c>
      <c r="G47" s="345" t="s">
        <v>668</v>
      </c>
      <c r="H47" s="350">
        <v>617032</v>
      </c>
      <c r="I47" s="318" t="s">
        <v>639</v>
      </c>
    </row>
    <row r="48" spans="1:9">
      <c r="A48" s="299">
        <v>7888</v>
      </c>
      <c r="B48" s="306" t="s">
        <v>640</v>
      </c>
      <c r="C48" s="193" t="s">
        <v>641</v>
      </c>
      <c r="D48" s="300" t="s">
        <v>642</v>
      </c>
      <c r="E48" s="300" t="s">
        <v>643</v>
      </c>
      <c r="F48" s="42" t="s">
        <v>644</v>
      </c>
      <c r="G48" s="345" t="s">
        <v>645</v>
      </c>
      <c r="H48" s="304">
        <v>180530</v>
      </c>
      <c r="I48" s="339" t="s">
        <v>639</v>
      </c>
    </row>
    <row r="49" spans="1:9" s="310" customFormat="1">
      <c r="A49" s="299">
        <v>7551</v>
      </c>
      <c r="B49" s="306" t="s">
        <v>558</v>
      </c>
      <c r="C49" s="193" t="s">
        <v>559</v>
      </c>
      <c r="D49" s="300" t="s">
        <v>1109</v>
      </c>
      <c r="E49" s="300" t="s">
        <v>661</v>
      </c>
      <c r="F49" s="42" t="s">
        <v>1110</v>
      </c>
      <c r="G49" s="345" t="s">
        <v>1111</v>
      </c>
      <c r="H49" s="304">
        <v>602287</v>
      </c>
      <c r="I49" s="339" t="s">
        <v>346</v>
      </c>
    </row>
    <row r="50" spans="1:9" s="310" customFormat="1">
      <c r="A50" s="351">
        <v>7864</v>
      </c>
      <c r="B50" s="352" t="s">
        <v>626</v>
      </c>
      <c r="C50" s="353" t="s">
        <v>627</v>
      </c>
      <c r="D50" s="354" t="s">
        <v>1105</v>
      </c>
      <c r="E50" s="354" t="s">
        <v>1106</v>
      </c>
      <c r="F50" s="354" t="s">
        <v>1103</v>
      </c>
      <c r="G50" s="345" t="s">
        <v>1104</v>
      </c>
      <c r="H50" s="355">
        <v>609841</v>
      </c>
      <c r="I50" s="356" t="s">
        <v>346</v>
      </c>
    </row>
    <row r="51" spans="1:9" ht="18" customHeight="1">
      <c r="A51" s="351">
        <v>7864</v>
      </c>
      <c r="B51" s="352" t="s">
        <v>626</v>
      </c>
      <c r="C51" s="353" t="s">
        <v>627</v>
      </c>
      <c r="D51" s="354" t="s">
        <v>1107</v>
      </c>
      <c r="E51" s="354" t="s">
        <v>1106</v>
      </c>
      <c r="F51" s="354" t="s">
        <v>1103</v>
      </c>
      <c r="G51" s="345" t="s">
        <v>1104</v>
      </c>
      <c r="H51" s="355">
        <v>609841</v>
      </c>
      <c r="I51" s="357" t="s">
        <v>346</v>
      </c>
    </row>
    <row r="52" spans="1:9" s="346" customFormat="1" ht="16.5" customHeight="1">
      <c r="A52" s="351">
        <v>7864</v>
      </c>
      <c r="B52" s="352" t="s">
        <v>626</v>
      </c>
      <c r="C52" s="353" t="s">
        <v>627</v>
      </c>
      <c r="D52" s="354" t="s">
        <v>1108</v>
      </c>
      <c r="E52" s="354" t="s">
        <v>1106</v>
      </c>
      <c r="F52" s="354" t="s">
        <v>1103</v>
      </c>
      <c r="G52" s="345" t="s">
        <v>1104</v>
      </c>
      <c r="H52" s="355">
        <v>609841</v>
      </c>
      <c r="I52" s="356" t="s">
        <v>346</v>
      </c>
    </row>
    <row r="53" spans="1:9" s="346" customFormat="1">
      <c r="A53" s="326">
        <v>7887</v>
      </c>
      <c r="B53" s="306" t="s">
        <v>704</v>
      </c>
      <c r="C53" s="193" t="s">
        <v>705</v>
      </c>
      <c r="D53" s="300" t="s">
        <v>1101</v>
      </c>
      <c r="E53" s="300" t="s">
        <v>1102</v>
      </c>
      <c r="F53" s="42" t="s">
        <v>1103</v>
      </c>
      <c r="G53" s="345" t="s">
        <v>1104</v>
      </c>
      <c r="H53" s="304">
        <v>609841</v>
      </c>
      <c r="I53" s="339" t="s">
        <v>346</v>
      </c>
    </row>
    <row r="54" spans="1:9">
      <c r="A54" s="330">
        <v>7902</v>
      </c>
      <c r="B54" s="312" t="s">
        <v>858</v>
      </c>
      <c r="C54" s="331" t="s">
        <v>859</v>
      </c>
      <c r="D54" s="314" t="s">
        <v>860</v>
      </c>
      <c r="E54" s="314" t="s">
        <v>861</v>
      </c>
      <c r="F54" s="320" t="s">
        <v>862</v>
      </c>
      <c r="G54" s="342" t="s">
        <v>856</v>
      </c>
      <c r="H54" s="317">
        <v>612435</v>
      </c>
      <c r="I54" s="311" t="s">
        <v>857</v>
      </c>
    </row>
    <row r="55" spans="1:9">
      <c r="A55" s="330">
        <v>7902</v>
      </c>
      <c r="B55" s="312" t="s">
        <v>858</v>
      </c>
      <c r="C55" s="331" t="s">
        <v>859</v>
      </c>
      <c r="D55" s="314" t="s">
        <v>863</v>
      </c>
      <c r="E55" s="314" t="s">
        <v>861</v>
      </c>
      <c r="F55" s="320" t="s">
        <v>862</v>
      </c>
      <c r="G55" s="342" t="s">
        <v>856</v>
      </c>
      <c r="H55" s="317">
        <v>612435</v>
      </c>
      <c r="I55" s="311" t="s">
        <v>857</v>
      </c>
    </row>
    <row r="56" spans="1:9">
      <c r="A56" s="330">
        <v>7902</v>
      </c>
      <c r="B56" s="312" t="s">
        <v>858</v>
      </c>
      <c r="C56" s="331" t="s">
        <v>859</v>
      </c>
      <c r="D56" s="314" t="s">
        <v>864</v>
      </c>
      <c r="E56" s="314" t="s">
        <v>861</v>
      </c>
      <c r="F56" s="320" t="s">
        <v>862</v>
      </c>
      <c r="G56" s="342" t="s">
        <v>856</v>
      </c>
      <c r="H56" s="317">
        <v>612435</v>
      </c>
      <c r="I56" s="314" t="s">
        <v>857</v>
      </c>
    </row>
    <row r="57" spans="1:9">
      <c r="A57" s="330">
        <v>7908</v>
      </c>
      <c r="B57" s="312" t="s">
        <v>851</v>
      </c>
      <c r="C57" s="331" t="s">
        <v>852</v>
      </c>
      <c r="D57" s="314" t="s">
        <v>853</v>
      </c>
      <c r="E57" s="314" t="s">
        <v>854</v>
      </c>
      <c r="F57" s="320" t="s">
        <v>855</v>
      </c>
      <c r="G57" s="342" t="s">
        <v>856</v>
      </c>
      <c r="H57" s="317">
        <v>151530</v>
      </c>
      <c r="I57" s="318" t="s">
        <v>857</v>
      </c>
    </row>
    <row r="58" spans="1:9">
      <c r="A58" s="299">
        <v>7821</v>
      </c>
      <c r="B58" s="306" t="s">
        <v>871</v>
      </c>
      <c r="C58" s="307" t="s">
        <v>872</v>
      </c>
      <c r="D58" s="300" t="s">
        <v>873</v>
      </c>
      <c r="E58" s="300" t="s">
        <v>874</v>
      </c>
      <c r="F58" s="42" t="s">
        <v>875</v>
      </c>
      <c r="G58" s="342" t="s">
        <v>876</v>
      </c>
      <c r="H58" s="304"/>
      <c r="I58" s="299" t="s">
        <v>857</v>
      </c>
    </row>
    <row r="59" spans="1:9" s="346" customFormat="1">
      <c r="A59" s="299">
        <v>7826</v>
      </c>
      <c r="B59" s="306" t="s">
        <v>865</v>
      </c>
      <c r="C59" s="307" t="s">
        <v>866</v>
      </c>
      <c r="D59" s="300" t="s">
        <v>867</v>
      </c>
      <c r="E59" s="300" t="s">
        <v>868</v>
      </c>
      <c r="F59" s="42" t="s">
        <v>869</v>
      </c>
      <c r="G59" s="342" t="s">
        <v>870</v>
      </c>
      <c r="H59" s="304">
        <v>174763</v>
      </c>
      <c r="I59" s="299" t="s">
        <v>857</v>
      </c>
    </row>
    <row r="60" spans="1:9" s="346" customFormat="1">
      <c r="A60" s="326">
        <v>7895</v>
      </c>
      <c r="B60" s="306" t="s">
        <v>514</v>
      </c>
      <c r="C60" s="193" t="s">
        <v>515</v>
      </c>
      <c r="D60" s="300" t="s">
        <v>877</v>
      </c>
      <c r="E60" s="300" t="s">
        <v>878</v>
      </c>
      <c r="F60" s="42" t="s">
        <v>879</v>
      </c>
      <c r="G60" s="42" t="s">
        <v>880</v>
      </c>
      <c r="H60" s="304">
        <v>616297</v>
      </c>
      <c r="I60" s="339" t="s">
        <v>881</v>
      </c>
    </row>
    <row r="61" spans="1:9">
      <c r="A61" s="299">
        <v>7541</v>
      </c>
      <c r="B61" s="306" t="s">
        <v>616</v>
      </c>
      <c r="C61" s="193" t="s">
        <v>617</v>
      </c>
      <c r="D61" s="300" t="s">
        <v>618</v>
      </c>
      <c r="E61" s="300" t="s">
        <v>619</v>
      </c>
      <c r="F61" s="42" t="s">
        <v>620</v>
      </c>
      <c r="G61" s="345" t="s">
        <v>350</v>
      </c>
      <c r="H61" s="304"/>
      <c r="I61" s="341" t="s">
        <v>54</v>
      </c>
    </row>
    <row r="62" spans="1:9" ht="30">
      <c r="A62" s="326">
        <v>7890</v>
      </c>
      <c r="B62" s="306" t="s">
        <v>602</v>
      </c>
      <c r="C62" s="193" t="s">
        <v>603</v>
      </c>
      <c r="D62" s="300" t="s">
        <v>604</v>
      </c>
      <c r="E62" s="300" t="s">
        <v>605</v>
      </c>
      <c r="F62" s="42" t="s">
        <v>606</v>
      </c>
      <c r="G62" s="345" t="s">
        <v>350</v>
      </c>
      <c r="H62" s="358" t="s">
        <v>607</v>
      </c>
      <c r="I62" s="359" t="s">
        <v>54</v>
      </c>
    </row>
    <row r="63" spans="1:9">
      <c r="A63" s="299">
        <v>7534</v>
      </c>
      <c r="B63" s="306" t="s">
        <v>621</v>
      </c>
      <c r="C63" s="193" t="s">
        <v>622</v>
      </c>
      <c r="D63" s="300" t="s">
        <v>623</v>
      </c>
      <c r="E63" s="300" t="s">
        <v>624</v>
      </c>
      <c r="F63" s="42" t="s">
        <v>625</v>
      </c>
      <c r="G63" s="345" t="s">
        <v>594</v>
      </c>
      <c r="H63" s="304">
        <v>602389</v>
      </c>
      <c r="I63" s="300" t="s">
        <v>54</v>
      </c>
    </row>
    <row r="64" spans="1:9">
      <c r="A64" s="299">
        <v>7876</v>
      </c>
      <c r="B64" s="306" t="s">
        <v>611</v>
      </c>
      <c r="C64" s="193" t="s">
        <v>612</v>
      </c>
      <c r="D64" s="300" t="s">
        <v>613</v>
      </c>
      <c r="E64" s="300" t="s">
        <v>614</v>
      </c>
      <c r="F64" s="42" t="s">
        <v>615</v>
      </c>
      <c r="G64" s="345" t="s">
        <v>594</v>
      </c>
      <c r="H64" s="304">
        <v>606218</v>
      </c>
      <c r="I64" s="299" t="s">
        <v>54</v>
      </c>
    </row>
    <row r="65" spans="1:9" s="310" customFormat="1">
      <c r="A65" s="330">
        <v>7879</v>
      </c>
      <c r="B65" s="312" t="s">
        <v>537</v>
      </c>
      <c r="C65" s="331" t="s">
        <v>538</v>
      </c>
      <c r="D65" s="314" t="s">
        <v>542</v>
      </c>
      <c r="E65" s="314" t="s">
        <v>543</v>
      </c>
      <c r="F65" s="320" t="s">
        <v>600</v>
      </c>
      <c r="G65" s="345" t="s">
        <v>594</v>
      </c>
      <c r="H65" s="317">
        <v>602453</v>
      </c>
      <c r="I65" s="318" t="s">
        <v>54</v>
      </c>
    </row>
    <row r="66" spans="1:9" s="310" customFormat="1" ht="30">
      <c r="A66" s="330">
        <v>7883</v>
      </c>
      <c r="B66" s="312" t="s">
        <v>531</v>
      </c>
      <c r="C66" s="331" t="s">
        <v>532</v>
      </c>
      <c r="D66" s="314" t="s">
        <v>608</v>
      </c>
      <c r="E66" s="314" t="s">
        <v>609</v>
      </c>
      <c r="F66" s="320" t="s">
        <v>598</v>
      </c>
      <c r="G66" s="345" t="s">
        <v>594</v>
      </c>
      <c r="H66" s="360" t="s">
        <v>610</v>
      </c>
      <c r="I66" s="311" t="s">
        <v>54</v>
      </c>
    </row>
    <row r="67" spans="1:9" s="310" customFormat="1">
      <c r="A67" s="330">
        <v>7909</v>
      </c>
      <c r="B67" s="312" t="s">
        <v>524</v>
      </c>
      <c r="C67" s="331" t="s">
        <v>525</v>
      </c>
      <c r="D67" s="314" t="s">
        <v>591</v>
      </c>
      <c r="E67" s="314" t="s">
        <v>592</v>
      </c>
      <c r="F67" s="320" t="s">
        <v>593</v>
      </c>
      <c r="G67" s="345" t="s">
        <v>594</v>
      </c>
      <c r="H67" s="317">
        <v>171150</v>
      </c>
      <c r="I67" s="318" t="s">
        <v>54</v>
      </c>
    </row>
    <row r="68" spans="1:9" s="310" customFormat="1">
      <c r="A68" s="330">
        <v>7909</v>
      </c>
      <c r="B68" s="312" t="s">
        <v>524</v>
      </c>
      <c r="C68" s="331" t="s">
        <v>525</v>
      </c>
      <c r="D68" s="314" t="s">
        <v>595</v>
      </c>
      <c r="E68" s="314" t="s">
        <v>592</v>
      </c>
      <c r="F68" s="320" t="s">
        <v>593</v>
      </c>
      <c r="G68" s="345" t="s">
        <v>594</v>
      </c>
      <c r="H68" s="317">
        <v>171150</v>
      </c>
      <c r="I68" s="318" t="s">
        <v>54</v>
      </c>
    </row>
    <row r="69" spans="1:9" ht="16" customHeight="1">
      <c r="A69" s="330">
        <v>7909</v>
      </c>
      <c r="B69" s="312" t="s">
        <v>524</v>
      </c>
      <c r="C69" s="331" t="s">
        <v>525</v>
      </c>
      <c r="D69" s="314" t="s">
        <v>596</v>
      </c>
      <c r="E69" s="314" t="s">
        <v>597</v>
      </c>
      <c r="F69" s="330" t="s">
        <v>598</v>
      </c>
      <c r="G69" s="361" t="s">
        <v>599</v>
      </c>
      <c r="H69" s="348">
        <v>602009</v>
      </c>
      <c r="I69" s="318" t="s">
        <v>54</v>
      </c>
    </row>
    <row r="70" spans="1:9" s="310" customFormat="1" ht="30">
      <c r="A70" s="311">
        <v>7787</v>
      </c>
      <c r="B70" s="312" t="s">
        <v>1074</v>
      </c>
      <c r="C70" s="313" t="s">
        <v>1075</v>
      </c>
      <c r="D70" s="311" t="s">
        <v>1133</v>
      </c>
      <c r="E70" s="311" t="s">
        <v>1077</v>
      </c>
      <c r="F70" s="330" t="s">
        <v>1134</v>
      </c>
      <c r="G70" s="362" t="s">
        <v>20</v>
      </c>
      <c r="H70" s="348">
        <v>603843</v>
      </c>
      <c r="I70" s="337" t="s">
        <v>1115</v>
      </c>
    </row>
    <row r="71" spans="1:9" s="310" customFormat="1" ht="30">
      <c r="A71" s="311">
        <v>7789</v>
      </c>
      <c r="B71" s="312" t="s">
        <v>1135</v>
      </c>
      <c r="C71" s="313" t="s">
        <v>1136</v>
      </c>
      <c r="D71" s="311" t="s">
        <v>1137</v>
      </c>
      <c r="E71" s="311" t="s">
        <v>1138</v>
      </c>
      <c r="F71" s="330" t="s">
        <v>1139</v>
      </c>
      <c r="G71" s="362" t="s">
        <v>20</v>
      </c>
      <c r="H71" s="348">
        <v>613201</v>
      </c>
      <c r="I71" s="332" t="s">
        <v>1115</v>
      </c>
    </row>
    <row r="72" spans="1:9" s="310" customFormat="1" ht="30">
      <c r="A72" s="311">
        <v>7789</v>
      </c>
      <c r="B72" s="312" t="s">
        <v>1135</v>
      </c>
      <c r="C72" s="313" t="s">
        <v>1136</v>
      </c>
      <c r="D72" s="311" t="s">
        <v>1140</v>
      </c>
      <c r="E72" s="311" t="s">
        <v>555</v>
      </c>
      <c r="F72" s="330" t="s">
        <v>1141</v>
      </c>
      <c r="G72" s="362" t="s">
        <v>20</v>
      </c>
      <c r="H72" s="348">
        <v>604853</v>
      </c>
      <c r="I72" s="332" t="s">
        <v>1115</v>
      </c>
    </row>
    <row r="73" spans="1:9" s="310" customFormat="1" ht="30">
      <c r="A73" s="311">
        <v>7794</v>
      </c>
      <c r="B73" s="312" t="s">
        <v>1142</v>
      </c>
      <c r="C73" s="313" t="s">
        <v>1143</v>
      </c>
      <c r="D73" s="311" t="s">
        <v>1144</v>
      </c>
      <c r="E73" s="311" t="s">
        <v>1145</v>
      </c>
      <c r="F73" s="330" t="s">
        <v>1146</v>
      </c>
      <c r="G73" s="363" t="s">
        <v>20</v>
      </c>
      <c r="H73" s="348">
        <v>611659</v>
      </c>
      <c r="I73" s="337" t="s">
        <v>1115</v>
      </c>
    </row>
    <row r="74" spans="1:9" s="310" customFormat="1" ht="30">
      <c r="A74" s="299">
        <v>7505</v>
      </c>
      <c r="B74" s="306" t="s">
        <v>508</v>
      </c>
      <c r="C74" s="307" t="s">
        <v>509</v>
      </c>
      <c r="D74" s="300" t="s">
        <v>1147</v>
      </c>
      <c r="E74" s="329" t="s">
        <v>1148</v>
      </c>
      <c r="F74" s="308" t="s">
        <v>1149</v>
      </c>
      <c r="G74" s="342" t="s">
        <v>20</v>
      </c>
      <c r="H74" s="304" t="s">
        <v>513</v>
      </c>
      <c r="I74" s="339" t="s">
        <v>1115</v>
      </c>
    </row>
    <row r="75" spans="1:9" s="310" customFormat="1" ht="30">
      <c r="A75" s="299">
        <v>7515</v>
      </c>
      <c r="B75" s="306" t="s">
        <v>779</v>
      </c>
      <c r="C75" s="307" t="s">
        <v>780</v>
      </c>
      <c r="D75" s="300" t="s">
        <v>1087</v>
      </c>
      <c r="E75" s="300" t="s">
        <v>1088</v>
      </c>
      <c r="F75" s="42" t="s">
        <v>216</v>
      </c>
      <c r="G75" s="342" t="s">
        <v>20</v>
      </c>
      <c r="H75" s="304">
        <v>603264</v>
      </c>
      <c r="I75" s="339" t="s">
        <v>1115</v>
      </c>
    </row>
    <row r="76" spans="1:9" ht="30">
      <c r="A76" s="299">
        <v>7869</v>
      </c>
      <c r="B76" s="306" t="s">
        <v>906</v>
      </c>
      <c r="C76" s="193" t="s">
        <v>907</v>
      </c>
      <c r="D76" s="300" t="s">
        <v>1126</v>
      </c>
      <c r="E76" s="300" t="s">
        <v>1127</v>
      </c>
      <c r="F76" s="42" t="s">
        <v>1128</v>
      </c>
      <c r="G76" s="342" t="s">
        <v>20</v>
      </c>
      <c r="H76" s="304">
        <v>602727</v>
      </c>
      <c r="I76" s="339" t="s">
        <v>1115</v>
      </c>
    </row>
    <row r="77" spans="1:9" ht="30">
      <c r="A77" s="311">
        <v>7875</v>
      </c>
      <c r="B77" s="312" t="s">
        <v>498</v>
      </c>
      <c r="C77" s="331" t="s">
        <v>499</v>
      </c>
      <c r="D77" s="314" t="s">
        <v>1122</v>
      </c>
      <c r="E77" s="314" t="s">
        <v>501</v>
      </c>
      <c r="F77" s="320" t="s">
        <v>1123</v>
      </c>
      <c r="G77" s="342" t="s">
        <v>20</v>
      </c>
      <c r="H77" s="317">
        <v>610817</v>
      </c>
      <c r="I77" s="332" t="s">
        <v>1115</v>
      </c>
    </row>
    <row r="78" spans="1:9" ht="30">
      <c r="A78" s="311">
        <v>7875</v>
      </c>
      <c r="B78" s="312" t="s">
        <v>498</v>
      </c>
      <c r="C78" s="331" t="s">
        <v>499</v>
      </c>
      <c r="D78" s="314" t="s">
        <v>1124</v>
      </c>
      <c r="E78" s="314" t="s">
        <v>501</v>
      </c>
      <c r="F78" s="320" t="s">
        <v>1123</v>
      </c>
      <c r="G78" s="342" t="s">
        <v>20</v>
      </c>
      <c r="H78" s="317">
        <v>610817</v>
      </c>
      <c r="I78" s="337" t="s">
        <v>1115</v>
      </c>
    </row>
    <row r="79" spans="1:9" ht="30">
      <c r="A79" s="311">
        <v>7875</v>
      </c>
      <c r="B79" s="312" t="s">
        <v>498</v>
      </c>
      <c r="C79" s="331" t="s">
        <v>499</v>
      </c>
      <c r="D79" s="314" t="s">
        <v>1125</v>
      </c>
      <c r="E79" s="314" t="s">
        <v>501</v>
      </c>
      <c r="F79" s="320" t="s">
        <v>1123</v>
      </c>
      <c r="G79" s="342" t="s">
        <v>20</v>
      </c>
      <c r="H79" s="317">
        <v>610817</v>
      </c>
      <c r="I79" s="332" t="s">
        <v>1115</v>
      </c>
    </row>
    <row r="80" spans="1:9" s="310" customFormat="1" ht="30">
      <c r="A80" s="299">
        <v>7820</v>
      </c>
      <c r="B80" s="306" t="s">
        <v>663</v>
      </c>
      <c r="C80" s="307" t="s">
        <v>664</v>
      </c>
      <c r="D80" s="300" t="s">
        <v>1131</v>
      </c>
      <c r="E80" s="300" t="s">
        <v>1132</v>
      </c>
      <c r="F80" s="42" t="s">
        <v>1130</v>
      </c>
      <c r="G80" s="342" t="s">
        <v>1114</v>
      </c>
      <c r="H80" s="304">
        <v>108745</v>
      </c>
      <c r="I80" s="339" t="s">
        <v>1115</v>
      </c>
    </row>
    <row r="81" spans="1:9" s="310" customFormat="1" ht="30">
      <c r="A81" s="326">
        <v>7902</v>
      </c>
      <c r="B81" s="306" t="s">
        <v>858</v>
      </c>
      <c r="C81" s="193" t="s">
        <v>859</v>
      </c>
      <c r="D81" s="300" t="s">
        <v>1112</v>
      </c>
      <c r="E81" s="300" t="s">
        <v>1113</v>
      </c>
      <c r="F81" s="42" t="s">
        <v>43</v>
      </c>
      <c r="G81" s="342" t="s">
        <v>1114</v>
      </c>
      <c r="H81" s="304">
        <v>172280</v>
      </c>
      <c r="I81" s="328" t="s">
        <v>1115</v>
      </c>
    </row>
    <row r="82" spans="1:9" s="321" customFormat="1" ht="30">
      <c r="A82" s="299">
        <v>7547</v>
      </c>
      <c r="B82" s="364" t="s">
        <v>959</v>
      </c>
      <c r="C82" s="193" t="s">
        <v>960</v>
      </c>
      <c r="D82" s="300" t="s">
        <v>1129</v>
      </c>
      <c r="E82" s="300" t="s">
        <v>962</v>
      </c>
      <c r="F82" s="42" t="s">
        <v>1130</v>
      </c>
      <c r="G82" s="342" t="s">
        <v>1121</v>
      </c>
      <c r="H82" s="304">
        <v>108745</v>
      </c>
      <c r="I82" s="328" t="s">
        <v>1115</v>
      </c>
    </row>
    <row r="83" spans="1:9" s="321" customFormat="1" ht="30">
      <c r="A83" s="326">
        <v>7896</v>
      </c>
      <c r="B83" s="364" t="s">
        <v>754</v>
      </c>
      <c r="C83" s="193" t="s">
        <v>755</v>
      </c>
      <c r="D83" s="300" t="s">
        <v>756</v>
      </c>
      <c r="E83" s="300" t="s">
        <v>757</v>
      </c>
      <c r="F83" s="42" t="s">
        <v>1120</v>
      </c>
      <c r="G83" s="342" t="s">
        <v>1121</v>
      </c>
      <c r="H83" s="304">
        <v>601615</v>
      </c>
      <c r="I83" s="328" t="s">
        <v>1115</v>
      </c>
    </row>
    <row r="84" spans="1:9" s="321" customFormat="1">
      <c r="A84" s="299">
        <v>7744</v>
      </c>
      <c r="B84" s="306" t="s">
        <v>694</v>
      </c>
      <c r="C84" s="307" t="s">
        <v>695</v>
      </c>
      <c r="D84" s="300" t="s">
        <v>1213</v>
      </c>
      <c r="E84" s="300" t="s">
        <v>700</v>
      </c>
      <c r="F84" s="42" t="s">
        <v>1214</v>
      </c>
      <c r="G84" s="345" t="s">
        <v>325</v>
      </c>
      <c r="H84" s="304">
        <v>613281</v>
      </c>
      <c r="I84" s="309" t="s">
        <v>470</v>
      </c>
    </row>
    <row r="85" spans="1:9">
      <c r="A85" s="311">
        <v>7512</v>
      </c>
      <c r="B85" s="312" t="s">
        <v>1205</v>
      </c>
      <c r="C85" s="313" t="s">
        <v>1206</v>
      </c>
      <c r="D85" s="314" t="s">
        <v>1211</v>
      </c>
      <c r="E85" s="365" t="s">
        <v>1247</v>
      </c>
      <c r="F85" s="320" t="s">
        <v>1209</v>
      </c>
      <c r="G85" s="345" t="s">
        <v>325</v>
      </c>
      <c r="H85" s="317">
        <v>602218</v>
      </c>
      <c r="I85" s="337" t="s">
        <v>470</v>
      </c>
    </row>
    <row r="86" spans="1:9">
      <c r="A86" s="299">
        <v>7819</v>
      </c>
      <c r="B86" s="306" t="s">
        <v>674</v>
      </c>
      <c r="C86" s="307" t="s">
        <v>675</v>
      </c>
      <c r="D86" s="300" t="s">
        <v>1202</v>
      </c>
      <c r="E86" s="300" t="s">
        <v>1203</v>
      </c>
      <c r="F86" s="42" t="s">
        <v>1204</v>
      </c>
      <c r="G86" s="345" t="s">
        <v>1198</v>
      </c>
      <c r="H86" s="304">
        <v>605018</v>
      </c>
      <c r="I86" s="343" t="s">
        <v>470</v>
      </c>
    </row>
    <row r="87" spans="1:9">
      <c r="A87" s="366">
        <v>7823</v>
      </c>
      <c r="B87" s="367" t="s">
        <v>1193</v>
      </c>
      <c r="C87" s="368" t="s">
        <v>1194</v>
      </c>
      <c r="D87" s="369" t="s">
        <v>1195</v>
      </c>
      <c r="E87" s="369" t="s">
        <v>1196</v>
      </c>
      <c r="F87" s="370" t="s">
        <v>1197</v>
      </c>
      <c r="G87" s="345" t="s">
        <v>1198</v>
      </c>
      <c r="H87" s="371">
        <v>600385</v>
      </c>
      <c r="I87" s="372" t="s">
        <v>470</v>
      </c>
    </row>
    <row r="88" spans="1:9">
      <c r="A88" s="366">
        <v>7823</v>
      </c>
      <c r="B88" s="367" t="s">
        <v>1193</v>
      </c>
      <c r="C88" s="368" t="s">
        <v>1194</v>
      </c>
      <c r="D88" s="369" t="s">
        <v>1199</v>
      </c>
      <c r="E88" s="369" t="s">
        <v>1196</v>
      </c>
      <c r="F88" s="370" t="s">
        <v>1197</v>
      </c>
      <c r="G88" s="345" t="s">
        <v>1198</v>
      </c>
      <c r="H88" s="371">
        <v>600385</v>
      </c>
      <c r="I88" s="372" t="s">
        <v>470</v>
      </c>
    </row>
    <row r="89" spans="1:9">
      <c r="A89" s="366">
        <v>7823</v>
      </c>
      <c r="B89" s="367" t="s">
        <v>1193</v>
      </c>
      <c r="C89" s="368" t="s">
        <v>1194</v>
      </c>
      <c r="D89" s="369" t="s">
        <v>1200</v>
      </c>
      <c r="E89" s="369" t="s">
        <v>1196</v>
      </c>
      <c r="F89" s="370" t="s">
        <v>1197</v>
      </c>
      <c r="G89" s="345" t="s">
        <v>1198</v>
      </c>
      <c r="H89" s="371">
        <v>600385</v>
      </c>
      <c r="I89" s="372" t="s">
        <v>470</v>
      </c>
    </row>
    <row r="90" spans="1:9" s="310" customFormat="1">
      <c r="A90" s="299">
        <v>7823</v>
      </c>
      <c r="B90" s="306" t="s">
        <v>1193</v>
      </c>
      <c r="C90" s="307" t="s">
        <v>1194</v>
      </c>
      <c r="D90" s="300" t="s">
        <v>1201</v>
      </c>
      <c r="E90" s="300" t="s">
        <v>1196</v>
      </c>
      <c r="F90" s="42" t="s">
        <v>1197</v>
      </c>
      <c r="G90" s="345" t="s">
        <v>1198</v>
      </c>
      <c r="H90" s="304">
        <v>600385</v>
      </c>
      <c r="I90" s="343" t="s">
        <v>470</v>
      </c>
    </row>
    <row r="91" spans="1:9" s="310" customFormat="1">
      <c r="A91" s="311">
        <v>7488</v>
      </c>
      <c r="B91" s="312" t="s">
        <v>933</v>
      </c>
      <c r="C91" s="313" t="s">
        <v>934</v>
      </c>
      <c r="D91" s="314" t="s">
        <v>1083</v>
      </c>
      <c r="E91" s="314" t="s">
        <v>1081</v>
      </c>
      <c r="F91" s="320" t="s">
        <v>1084</v>
      </c>
      <c r="G91" s="342" t="s">
        <v>418</v>
      </c>
      <c r="H91" s="317"/>
      <c r="I91" s="332" t="s">
        <v>310</v>
      </c>
    </row>
    <row r="92" spans="1:9">
      <c r="A92" s="311">
        <v>7514</v>
      </c>
      <c r="B92" s="312" t="s">
        <v>689</v>
      </c>
      <c r="C92" s="313" t="s">
        <v>690</v>
      </c>
      <c r="D92" s="314" t="s">
        <v>1085</v>
      </c>
      <c r="E92" s="314" t="s">
        <v>692</v>
      </c>
      <c r="F92" s="315" t="s">
        <v>1086</v>
      </c>
      <c r="G92" s="316" t="s">
        <v>418</v>
      </c>
      <c r="H92" s="322">
        <v>614960</v>
      </c>
      <c r="I92" s="332" t="s">
        <v>310</v>
      </c>
    </row>
    <row r="93" spans="1:9" ht="30">
      <c r="A93" s="299">
        <v>7819</v>
      </c>
      <c r="B93" s="306" t="s">
        <v>674</v>
      </c>
      <c r="C93" s="307" t="s">
        <v>675</v>
      </c>
      <c r="D93" s="300" t="s">
        <v>1096</v>
      </c>
      <c r="E93" s="300" t="s">
        <v>1097</v>
      </c>
      <c r="F93" s="42" t="s">
        <v>1098</v>
      </c>
      <c r="G93" s="42" t="s">
        <v>1099</v>
      </c>
      <c r="H93" s="304">
        <v>602125</v>
      </c>
      <c r="I93" s="339" t="s">
        <v>1100</v>
      </c>
    </row>
    <row r="94" spans="1:9">
      <c r="A94" s="299">
        <v>7504</v>
      </c>
      <c r="B94" s="306" t="s">
        <v>842</v>
      </c>
      <c r="C94" s="307" t="s">
        <v>843</v>
      </c>
      <c r="D94" s="300" t="s">
        <v>1022</v>
      </c>
      <c r="E94" s="329" t="s">
        <v>1023</v>
      </c>
      <c r="F94" s="308" t="s">
        <v>1024</v>
      </c>
      <c r="G94" s="345" t="s">
        <v>301</v>
      </c>
      <c r="H94" s="304"/>
      <c r="I94" s="339" t="s">
        <v>271</v>
      </c>
    </row>
    <row r="95" spans="1:9">
      <c r="A95" s="326">
        <v>7879</v>
      </c>
      <c r="B95" s="306" t="s">
        <v>537</v>
      </c>
      <c r="C95" s="193" t="s">
        <v>538</v>
      </c>
      <c r="D95" s="300" t="s">
        <v>1015</v>
      </c>
      <c r="E95" s="300" t="s">
        <v>1016</v>
      </c>
      <c r="F95" s="42" t="s">
        <v>1017</v>
      </c>
      <c r="G95" s="345" t="s">
        <v>301</v>
      </c>
      <c r="H95" s="304"/>
      <c r="I95" s="339" t="s">
        <v>271</v>
      </c>
    </row>
    <row r="96" spans="1:9">
      <c r="A96" s="299">
        <v>7547</v>
      </c>
      <c r="B96" s="364" t="s">
        <v>959</v>
      </c>
      <c r="C96" s="193" t="s">
        <v>960</v>
      </c>
      <c r="D96" s="300" t="s">
        <v>1018</v>
      </c>
      <c r="E96" s="300" t="s">
        <v>1019</v>
      </c>
      <c r="F96" s="42" t="s">
        <v>1020</v>
      </c>
      <c r="G96" s="345" t="s">
        <v>1021</v>
      </c>
      <c r="H96" s="304">
        <v>607875</v>
      </c>
      <c r="I96" s="339" t="s">
        <v>271</v>
      </c>
    </row>
    <row r="97" spans="1:9">
      <c r="A97" s="311">
        <v>7488</v>
      </c>
      <c r="B97" s="312" t="s">
        <v>933</v>
      </c>
      <c r="C97" s="313" t="s">
        <v>934</v>
      </c>
      <c r="D97" s="314" t="s">
        <v>1080</v>
      </c>
      <c r="E97" s="314" t="s">
        <v>1081</v>
      </c>
      <c r="F97" s="320" t="s">
        <v>1082</v>
      </c>
      <c r="G97" s="342" t="s">
        <v>355</v>
      </c>
      <c r="H97" s="317">
        <v>601879</v>
      </c>
      <c r="I97" s="337" t="s">
        <v>310</v>
      </c>
    </row>
    <row r="98" spans="1:9">
      <c r="A98" s="311">
        <v>7515</v>
      </c>
      <c r="B98" s="312" t="s">
        <v>779</v>
      </c>
      <c r="C98" s="313" t="s">
        <v>780</v>
      </c>
      <c r="D98" s="314" t="s">
        <v>1087</v>
      </c>
      <c r="E98" s="314" t="s">
        <v>1088</v>
      </c>
      <c r="F98" s="320" t="s">
        <v>1089</v>
      </c>
      <c r="G98" s="342" t="s">
        <v>355</v>
      </c>
      <c r="H98" s="317" t="s">
        <v>1090</v>
      </c>
      <c r="I98" s="332" t="s">
        <v>310</v>
      </c>
    </row>
    <row r="99" spans="1:9">
      <c r="A99" s="311">
        <v>7819</v>
      </c>
      <c r="B99" s="312" t="s">
        <v>674</v>
      </c>
      <c r="C99" s="313" t="s">
        <v>675</v>
      </c>
      <c r="D99" s="314" t="s">
        <v>1071</v>
      </c>
      <c r="E99" s="314" t="s">
        <v>1072</v>
      </c>
      <c r="F99" s="320" t="s">
        <v>1073</v>
      </c>
      <c r="G99" s="342" t="s">
        <v>1061</v>
      </c>
      <c r="H99" s="317">
        <v>603460</v>
      </c>
      <c r="I99" s="332" t="s">
        <v>310</v>
      </c>
    </row>
    <row r="100" spans="1:9">
      <c r="A100" s="311">
        <v>7821</v>
      </c>
      <c r="B100" s="312" t="s">
        <v>871</v>
      </c>
      <c r="C100" s="313" t="s">
        <v>872</v>
      </c>
      <c r="D100" s="314" t="s">
        <v>1068</v>
      </c>
      <c r="E100" s="314" t="s">
        <v>1069</v>
      </c>
      <c r="F100" s="320" t="s">
        <v>1070</v>
      </c>
      <c r="G100" s="342" t="s">
        <v>1061</v>
      </c>
      <c r="H100" s="317">
        <v>606539</v>
      </c>
      <c r="I100" s="332" t="s">
        <v>310</v>
      </c>
    </row>
    <row r="101" spans="1:9">
      <c r="A101" s="311">
        <v>7820</v>
      </c>
      <c r="B101" s="312" t="s">
        <v>663</v>
      </c>
      <c r="C101" s="313" t="s">
        <v>664</v>
      </c>
      <c r="D101" s="314" t="s">
        <v>1062</v>
      </c>
      <c r="E101" s="314" t="s">
        <v>666</v>
      </c>
      <c r="F101" s="320" t="s">
        <v>1063</v>
      </c>
      <c r="G101" s="342" t="s">
        <v>1061</v>
      </c>
      <c r="H101" s="317">
        <v>163730</v>
      </c>
      <c r="I101" s="337" t="s">
        <v>310</v>
      </c>
    </row>
    <row r="102" spans="1:9">
      <c r="A102" s="326">
        <v>7898</v>
      </c>
      <c r="B102" s="306" t="s">
        <v>891</v>
      </c>
      <c r="C102" s="193" t="s">
        <v>892</v>
      </c>
      <c r="D102" s="300" t="s">
        <v>893</v>
      </c>
      <c r="E102" s="300" t="s">
        <v>894</v>
      </c>
      <c r="F102" s="42" t="s">
        <v>120</v>
      </c>
      <c r="G102" s="342" t="s">
        <v>1061</v>
      </c>
      <c r="H102" s="304">
        <v>612749</v>
      </c>
      <c r="I102" s="335" t="s">
        <v>310</v>
      </c>
    </row>
    <row r="103" spans="1:9">
      <c r="A103" s="326">
        <v>7898</v>
      </c>
      <c r="B103" s="306" t="s">
        <v>891</v>
      </c>
      <c r="C103" s="193" t="s">
        <v>892</v>
      </c>
      <c r="D103" s="300" t="s">
        <v>900</v>
      </c>
      <c r="E103" s="300" t="s">
        <v>901</v>
      </c>
      <c r="F103" s="42" t="s">
        <v>120</v>
      </c>
      <c r="G103" s="342" t="s">
        <v>1061</v>
      </c>
      <c r="H103" s="304">
        <v>612749</v>
      </c>
      <c r="I103" s="340" t="s">
        <v>310</v>
      </c>
    </row>
    <row r="104" spans="1:9">
      <c r="A104" s="299">
        <v>7503</v>
      </c>
      <c r="B104" s="306" t="s">
        <v>503</v>
      </c>
      <c r="C104" s="307" t="s">
        <v>504</v>
      </c>
      <c r="D104" s="300" t="s">
        <v>505</v>
      </c>
      <c r="E104" s="329" t="s">
        <v>506</v>
      </c>
      <c r="F104" s="308" t="s">
        <v>507</v>
      </c>
      <c r="G104" s="345" t="s">
        <v>385</v>
      </c>
      <c r="H104" s="344">
        <v>109270</v>
      </c>
      <c r="I104" s="328" t="s">
        <v>14</v>
      </c>
    </row>
    <row r="105" spans="1:9" s="310" customFormat="1">
      <c r="A105" s="299">
        <v>7505</v>
      </c>
      <c r="B105" s="306" t="s">
        <v>508</v>
      </c>
      <c r="C105" s="307" t="s">
        <v>509</v>
      </c>
      <c r="D105" s="300" t="s">
        <v>510</v>
      </c>
      <c r="E105" s="329" t="s">
        <v>511</v>
      </c>
      <c r="F105" s="308" t="s">
        <v>512</v>
      </c>
      <c r="G105" s="345" t="s">
        <v>385</v>
      </c>
      <c r="H105" s="304" t="s">
        <v>513</v>
      </c>
      <c r="I105" s="328" t="s">
        <v>14</v>
      </c>
    </row>
    <row r="106" spans="1:9" s="310" customFormat="1">
      <c r="A106" s="299">
        <v>7875</v>
      </c>
      <c r="B106" s="306" t="s">
        <v>498</v>
      </c>
      <c r="C106" s="193" t="s">
        <v>499</v>
      </c>
      <c r="D106" s="300" t="s">
        <v>500</v>
      </c>
      <c r="E106" s="300" t="s">
        <v>501</v>
      </c>
      <c r="F106" s="42" t="s">
        <v>502</v>
      </c>
      <c r="G106" s="345" t="s">
        <v>385</v>
      </c>
      <c r="H106" s="304">
        <v>600396</v>
      </c>
      <c r="I106" s="328" t="s">
        <v>14</v>
      </c>
    </row>
    <row r="107" spans="1:9" s="310" customFormat="1">
      <c r="A107" s="326">
        <v>7558</v>
      </c>
      <c r="B107" s="306" t="s">
        <v>493</v>
      </c>
      <c r="C107" s="193" t="s">
        <v>494</v>
      </c>
      <c r="D107" s="300" t="s">
        <v>495</v>
      </c>
      <c r="E107" s="300" t="s">
        <v>496</v>
      </c>
      <c r="F107" s="42" t="s">
        <v>497</v>
      </c>
      <c r="G107" s="345" t="s">
        <v>385</v>
      </c>
      <c r="H107" s="304">
        <v>611466</v>
      </c>
      <c r="I107" s="339" t="s">
        <v>14</v>
      </c>
    </row>
    <row r="108" spans="1:9">
      <c r="A108" s="326">
        <v>7896</v>
      </c>
      <c r="B108" s="364" t="s">
        <v>754</v>
      </c>
      <c r="C108" s="193" t="s">
        <v>755</v>
      </c>
      <c r="D108" s="300" t="s">
        <v>756</v>
      </c>
      <c r="E108" s="300" t="s">
        <v>757</v>
      </c>
      <c r="F108" s="42" t="s">
        <v>760</v>
      </c>
      <c r="G108" s="42" t="s">
        <v>761</v>
      </c>
      <c r="H108" s="304">
        <v>612504</v>
      </c>
      <c r="I108" s="339" t="s">
        <v>122</v>
      </c>
    </row>
    <row r="109" spans="1:9">
      <c r="A109" s="330">
        <v>7896</v>
      </c>
      <c r="B109" s="336" t="s">
        <v>754</v>
      </c>
      <c r="C109" s="331" t="s">
        <v>755</v>
      </c>
      <c r="D109" s="314" t="s">
        <v>756</v>
      </c>
      <c r="E109" s="314" t="s">
        <v>757</v>
      </c>
      <c r="F109" s="320" t="s">
        <v>758</v>
      </c>
      <c r="G109" s="320" t="s">
        <v>759</v>
      </c>
      <c r="H109" s="317">
        <v>612503</v>
      </c>
      <c r="I109" s="332" t="s">
        <v>122</v>
      </c>
    </row>
    <row r="110" spans="1:9">
      <c r="A110" s="299">
        <v>7538</v>
      </c>
      <c r="B110" s="306" t="s">
        <v>970</v>
      </c>
      <c r="C110" s="193" t="s">
        <v>971</v>
      </c>
      <c r="D110" s="300" t="s">
        <v>972</v>
      </c>
      <c r="E110" s="300" t="s">
        <v>973</v>
      </c>
      <c r="F110" s="42" t="s">
        <v>974</v>
      </c>
      <c r="G110" s="342" t="s">
        <v>339</v>
      </c>
      <c r="H110" s="304">
        <v>605519</v>
      </c>
      <c r="I110" s="343" t="s">
        <v>236</v>
      </c>
    </row>
    <row r="111" spans="1:9">
      <c r="A111" s="299">
        <v>7551</v>
      </c>
      <c r="B111" s="306" t="s">
        <v>558</v>
      </c>
      <c r="C111" s="193" t="s">
        <v>559</v>
      </c>
      <c r="D111" s="300" t="s">
        <v>967</v>
      </c>
      <c r="E111" s="300" t="s">
        <v>661</v>
      </c>
      <c r="F111" s="42" t="s">
        <v>968</v>
      </c>
      <c r="G111" s="342" t="s">
        <v>969</v>
      </c>
      <c r="H111" s="304">
        <v>605331</v>
      </c>
      <c r="I111" s="309" t="s">
        <v>236</v>
      </c>
    </row>
    <row r="112" spans="1:9">
      <c r="A112" s="299">
        <v>7539</v>
      </c>
      <c r="B112" s="306" t="s">
        <v>519</v>
      </c>
      <c r="C112" s="193" t="s">
        <v>520</v>
      </c>
      <c r="D112" s="300" t="s">
        <v>521</v>
      </c>
      <c r="E112" s="300" t="s">
        <v>522</v>
      </c>
      <c r="F112" s="42" t="s">
        <v>523</v>
      </c>
      <c r="G112" s="345" t="s">
        <v>26</v>
      </c>
      <c r="H112" s="304">
        <v>608060</v>
      </c>
      <c r="I112" s="328" t="s">
        <v>27</v>
      </c>
    </row>
    <row r="113" spans="1:9">
      <c r="A113" s="326">
        <v>7895</v>
      </c>
      <c r="B113" s="306" t="s">
        <v>514</v>
      </c>
      <c r="C113" s="193" t="s">
        <v>515</v>
      </c>
      <c r="D113" s="42" t="s">
        <v>516</v>
      </c>
      <c r="E113" s="42" t="s">
        <v>517</v>
      </c>
      <c r="F113" s="42" t="s">
        <v>518</v>
      </c>
      <c r="G113" s="345" t="s">
        <v>26</v>
      </c>
      <c r="H113" s="304"/>
      <c r="I113" s="328" t="s">
        <v>27</v>
      </c>
    </row>
    <row r="114" spans="1:9" s="346" customFormat="1">
      <c r="A114" s="326">
        <v>7879</v>
      </c>
      <c r="B114" s="306" t="s">
        <v>537</v>
      </c>
      <c r="C114" s="193" t="s">
        <v>538</v>
      </c>
      <c r="D114" s="300" t="s">
        <v>542</v>
      </c>
      <c r="E114" s="300" t="s">
        <v>543</v>
      </c>
      <c r="F114" s="42" t="s">
        <v>528</v>
      </c>
      <c r="G114" s="342" t="s">
        <v>544</v>
      </c>
      <c r="H114" s="338">
        <v>604042</v>
      </c>
      <c r="I114" s="309" t="s">
        <v>530</v>
      </c>
    </row>
    <row r="115" spans="1:9" s="346" customFormat="1">
      <c r="A115" s="326">
        <v>7883</v>
      </c>
      <c r="B115" s="306" t="s">
        <v>531</v>
      </c>
      <c r="C115" s="193" t="s">
        <v>532</v>
      </c>
      <c r="D115" s="300" t="s">
        <v>533</v>
      </c>
      <c r="E115" s="300" t="s">
        <v>534</v>
      </c>
      <c r="F115" s="42" t="s">
        <v>535</v>
      </c>
      <c r="G115" s="342" t="s">
        <v>536</v>
      </c>
      <c r="H115" s="304">
        <v>603867</v>
      </c>
      <c r="I115" s="343" t="s">
        <v>530</v>
      </c>
    </row>
    <row r="116" spans="1:9">
      <c r="A116" s="326">
        <v>7879</v>
      </c>
      <c r="B116" s="306" t="s">
        <v>537</v>
      </c>
      <c r="C116" s="193" t="s">
        <v>538</v>
      </c>
      <c r="D116" s="300" t="s">
        <v>539</v>
      </c>
      <c r="E116" s="300" t="s">
        <v>540</v>
      </c>
      <c r="F116" s="42" t="s">
        <v>541</v>
      </c>
      <c r="G116" s="342" t="s">
        <v>529</v>
      </c>
      <c r="H116" s="304">
        <v>612821</v>
      </c>
      <c r="I116" s="343" t="s">
        <v>530</v>
      </c>
    </row>
    <row r="117" spans="1:9" s="310" customFormat="1" ht="20" customHeight="1">
      <c r="A117" s="326">
        <v>7909</v>
      </c>
      <c r="B117" s="306" t="s">
        <v>524</v>
      </c>
      <c r="C117" s="193" t="s">
        <v>525</v>
      </c>
      <c r="D117" s="300" t="s">
        <v>526</v>
      </c>
      <c r="E117" s="300" t="s">
        <v>527</v>
      </c>
      <c r="F117" s="42" t="s">
        <v>528</v>
      </c>
      <c r="G117" s="342" t="s">
        <v>529</v>
      </c>
      <c r="H117" s="304">
        <v>604042</v>
      </c>
      <c r="I117" s="309" t="s">
        <v>530</v>
      </c>
    </row>
    <row r="118" spans="1:9">
      <c r="A118" s="366">
        <v>7488</v>
      </c>
      <c r="B118" s="367" t="s">
        <v>933</v>
      </c>
      <c r="C118" s="368" t="s">
        <v>934</v>
      </c>
      <c r="D118" s="369" t="s">
        <v>935</v>
      </c>
      <c r="E118" s="369" t="s">
        <v>936</v>
      </c>
      <c r="F118" s="370" t="s">
        <v>922</v>
      </c>
      <c r="G118" s="342" t="s">
        <v>343</v>
      </c>
      <c r="H118" s="371">
        <v>603076</v>
      </c>
      <c r="I118" s="372" t="s">
        <v>231</v>
      </c>
    </row>
    <row r="119" spans="1:9">
      <c r="A119" s="366">
        <v>7778</v>
      </c>
      <c r="B119" s="367" t="s">
        <v>918</v>
      </c>
      <c r="C119" s="368" t="s">
        <v>919</v>
      </c>
      <c r="D119" s="366" t="s">
        <v>920</v>
      </c>
      <c r="E119" s="366" t="s">
        <v>921</v>
      </c>
      <c r="F119" s="373" t="s">
        <v>922</v>
      </c>
      <c r="G119" s="362" t="s">
        <v>343</v>
      </c>
      <c r="H119" s="374">
        <v>603076</v>
      </c>
      <c r="I119" s="372" t="s">
        <v>231</v>
      </c>
    </row>
    <row r="120" spans="1:9" s="346" customFormat="1">
      <c r="A120" s="311">
        <v>7492</v>
      </c>
      <c r="B120" s="312" t="s">
        <v>801</v>
      </c>
      <c r="C120" s="313" t="s">
        <v>802</v>
      </c>
      <c r="D120" s="314" t="s">
        <v>937</v>
      </c>
      <c r="E120" s="375" t="s">
        <v>804</v>
      </c>
      <c r="F120" s="315" t="s">
        <v>938</v>
      </c>
      <c r="G120" s="316" t="s">
        <v>343</v>
      </c>
      <c r="H120" s="322">
        <v>603076</v>
      </c>
      <c r="I120" s="332" t="s">
        <v>231</v>
      </c>
    </row>
    <row r="121" spans="1:9" s="346" customFormat="1">
      <c r="A121" s="311">
        <v>7744</v>
      </c>
      <c r="B121" s="312" t="s">
        <v>694</v>
      </c>
      <c r="C121" s="313" t="s">
        <v>695</v>
      </c>
      <c r="D121" s="314" t="s">
        <v>937</v>
      </c>
      <c r="E121" s="314" t="s">
        <v>804</v>
      </c>
      <c r="F121" s="320" t="s">
        <v>938</v>
      </c>
      <c r="G121" s="342" t="s">
        <v>343</v>
      </c>
      <c r="H121" s="317">
        <v>603076</v>
      </c>
      <c r="I121" s="332" t="s">
        <v>231</v>
      </c>
    </row>
    <row r="122" spans="1:9">
      <c r="A122" s="366">
        <v>7784</v>
      </c>
      <c r="B122" s="367" t="s">
        <v>923</v>
      </c>
      <c r="C122" s="368" t="s">
        <v>924</v>
      </c>
      <c r="D122" s="366" t="s">
        <v>925</v>
      </c>
      <c r="E122" s="366" t="s">
        <v>926</v>
      </c>
      <c r="F122" s="373" t="s">
        <v>922</v>
      </c>
      <c r="G122" s="362" t="s">
        <v>343</v>
      </c>
      <c r="H122" s="374">
        <v>603076</v>
      </c>
      <c r="I122" s="372" t="s">
        <v>231</v>
      </c>
    </row>
    <row r="123" spans="1:9">
      <c r="A123" s="366">
        <v>7784</v>
      </c>
      <c r="B123" s="367" t="s">
        <v>923</v>
      </c>
      <c r="C123" s="368" t="s">
        <v>924</v>
      </c>
      <c r="D123" s="366" t="s">
        <v>927</v>
      </c>
      <c r="E123" s="366" t="s">
        <v>928</v>
      </c>
      <c r="F123" s="373" t="s">
        <v>922</v>
      </c>
      <c r="G123" s="362" t="s">
        <v>343</v>
      </c>
      <c r="H123" s="374">
        <v>603076</v>
      </c>
      <c r="I123" s="376" t="s">
        <v>231</v>
      </c>
    </row>
    <row r="124" spans="1:9">
      <c r="A124" s="299">
        <v>7551</v>
      </c>
      <c r="B124" s="306" t="s">
        <v>558</v>
      </c>
      <c r="C124" s="193" t="s">
        <v>559</v>
      </c>
      <c r="D124" s="42" t="s">
        <v>915</v>
      </c>
      <c r="E124" s="300" t="s">
        <v>916</v>
      </c>
      <c r="F124" s="42" t="s">
        <v>917</v>
      </c>
      <c r="G124" s="342" t="s">
        <v>343</v>
      </c>
      <c r="H124" s="304">
        <v>617581</v>
      </c>
      <c r="I124" s="339" t="s">
        <v>231</v>
      </c>
    </row>
    <row r="125" spans="1:9">
      <c r="A125" s="326">
        <v>7909</v>
      </c>
      <c r="B125" s="306" t="s">
        <v>524</v>
      </c>
      <c r="C125" s="193" t="s">
        <v>525</v>
      </c>
      <c r="D125" s="300" t="s">
        <v>912</v>
      </c>
      <c r="E125" s="300" t="s">
        <v>592</v>
      </c>
      <c r="F125" s="42" t="s">
        <v>913</v>
      </c>
      <c r="G125" s="342" t="s">
        <v>914</v>
      </c>
      <c r="H125" s="304">
        <v>123580</v>
      </c>
      <c r="I125" s="339" t="s">
        <v>231</v>
      </c>
    </row>
    <row r="126" spans="1:9">
      <c r="A126" s="299"/>
      <c r="C126" s="299"/>
      <c r="D126" s="300"/>
      <c r="E126" s="300"/>
      <c r="F126" s="42" t="s">
        <v>887</v>
      </c>
      <c r="G126" s="345" t="s">
        <v>38</v>
      </c>
      <c r="H126" s="304">
        <v>602724</v>
      </c>
      <c r="I126" s="335" t="s">
        <v>886</v>
      </c>
    </row>
    <row r="127" spans="1:9">
      <c r="A127" s="299">
        <v>7774</v>
      </c>
      <c r="B127" s="306" t="s">
        <v>581</v>
      </c>
      <c r="C127" s="307" t="s">
        <v>670</v>
      </c>
      <c r="D127" s="300" t="s">
        <v>888</v>
      </c>
      <c r="E127" s="300" t="s">
        <v>581</v>
      </c>
      <c r="F127" s="42" t="s">
        <v>889</v>
      </c>
      <c r="G127" s="345" t="s">
        <v>890</v>
      </c>
      <c r="H127" s="304">
        <v>601845</v>
      </c>
      <c r="I127" s="340" t="s">
        <v>886</v>
      </c>
    </row>
    <row r="128" spans="1:9">
      <c r="A128" s="299">
        <v>7506</v>
      </c>
      <c r="B128" s="306" t="s">
        <v>847</v>
      </c>
      <c r="C128" s="307" t="s">
        <v>848</v>
      </c>
      <c r="D128" s="300" t="s">
        <v>1093</v>
      </c>
      <c r="E128" s="329" t="s">
        <v>1094</v>
      </c>
      <c r="F128" s="308" t="s">
        <v>1095</v>
      </c>
      <c r="G128" s="342" t="s">
        <v>363</v>
      </c>
      <c r="H128" s="344">
        <v>605819</v>
      </c>
      <c r="I128" s="340" t="s">
        <v>326</v>
      </c>
    </row>
    <row r="129" spans="1:9" s="346" customFormat="1">
      <c r="A129" s="299">
        <v>7547</v>
      </c>
      <c r="B129" s="364" t="s">
        <v>959</v>
      </c>
      <c r="C129" s="193" t="s">
        <v>960</v>
      </c>
      <c r="D129" s="300" t="s">
        <v>1018</v>
      </c>
      <c r="E129" s="300" t="s">
        <v>1019</v>
      </c>
      <c r="F129" s="42" t="s">
        <v>1091</v>
      </c>
      <c r="G129" s="342" t="s">
        <v>1092</v>
      </c>
      <c r="H129" s="304">
        <v>606481</v>
      </c>
      <c r="I129" s="340" t="s">
        <v>326</v>
      </c>
    </row>
    <row r="130" spans="1:9" s="346" customFormat="1">
      <c r="A130" s="299">
        <v>7547</v>
      </c>
      <c r="B130" s="364" t="s">
        <v>959</v>
      </c>
      <c r="C130" s="193" t="s">
        <v>960</v>
      </c>
      <c r="D130" s="300" t="s">
        <v>992</v>
      </c>
      <c r="E130" s="300" t="s">
        <v>993</v>
      </c>
      <c r="F130" s="42" t="s">
        <v>994</v>
      </c>
      <c r="G130" s="42" t="s">
        <v>995</v>
      </c>
      <c r="H130" s="304">
        <v>605794</v>
      </c>
      <c r="I130" s="328" t="s">
        <v>996</v>
      </c>
    </row>
    <row r="131" spans="1:9">
      <c r="A131" s="299">
        <v>7547</v>
      </c>
      <c r="B131" s="364" t="s">
        <v>959</v>
      </c>
      <c r="C131" s="193" t="s">
        <v>960</v>
      </c>
      <c r="D131" s="300" t="s">
        <v>961</v>
      </c>
      <c r="E131" s="300" t="s">
        <v>962</v>
      </c>
      <c r="F131" s="42" t="s">
        <v>253</v>
      </c>
      <c r="G131" s="345" t="s">
        <v>13</v>
      </c>
      <c r="H131" s="304">
        <v>176975</v>
      </c>
      <c r="I131" s="340" t="s">
        <v>951</v>
      </c>
    </row>
    <row r="132" spans="1:9">
      <c r="A132" s="311">
        <v>7862</v>
      </c>
      <c r="B132" s="312" t="s">
        <v>945</v>
      </c>
      <c r="C132" s="331" t="s">
        <v>946</v>
      </c>
      <c r="D132" s="320" t="s">
        <v>947</v>
      </c>
      <c r="E132" s="314" t="s">
        <v>948</v>
      </c>
      <c r="F132" s="320" t="s">
        <v>949</v>
      </c>
      <c r="G132" s="345" t="s">
        <v>950</v>
      </c>
      <c r="H132" s="377">
        <v>104614</v>
      </c>
      <c r="I132" s="332" t="s">
        <v>951</v>
      </c>
    </row>
    <row r="133" spans="1:9" s="310" customFormat="1">
      <c r="A133" s="311">
        <v>7862</v>
      </c>
      <c r="B133" s="312" t="s">
        <v>945</v>
      </c>
      <c r="C133" s="331" t="s">
        <v>946</v>
      </c>
      <c r="D133" s="320" t="s">
        <v>952</v>
      </c>
      <c r="E133" s="320" t="s">
        <v>948</v>
      </c>
      <c r="F133" s="320" t="s">
        <v>949</v>
      </c>
      <c r="G133" s="345" t="s">
        <v>950</v>
      </c>
      <c r="H133" s="377">
        <v>104614</v>
      </c>
      <c r="I133" s="332" t="s">
        <v>951</v>
      </c>
    </row>
    <row r="134" spans="1:9" s="310" customFormat="1" ht="14" customHeight="1">
      <c r="A134" s="311">
        <v>7862</v>
      </c>
      <c r="B134" s="312" t="s">
        <v>945</v>
      </c>
      <c r="C134" s="331" t="s">
        <v>946</v>
      </c>
      <c r="D134" s="320" t="s">
        <v>953</v>
      </c>
      <c r="E134" s="320" t="s">
        <v>948</v>
      </c>
      <c r="F134" s="320" t="s">
        <v>949</v>
      </c>
      <c r="G134" s="345" t="s">
        <v>950</v>
      </c>
      <c r="H134" s="377">
        <v>104614</v>
      </c>
      <c r="I134" s="332" t="s">
        <v>951</v>
      </c>
    </row>
    <row r="135" spans="1:9">
      <c r="A135" s="311">
        <v>7862</v>
      </c>
      <c r="B135" s="312" t="s">
        <v>945</v>
      </c>
      <c r="C135" s="331" t="s">
        <v>946</v>
      </c>
      <c r="D135" s="320" t="s">
        <v>954</v>
      </c>
      <c r="E135" s="320" t="s">
        <v>948</v>
      </c>
      <c r="F135" s="320" t="s">
        <v>949</v>
      </c>
      <c r="G135" s="345" t="s">
        <v>950</v>
      </c>
      <c r="H135" s="377">
        <v>104614</v>
      </c>
      <c r="I135" s="337" t="s">
        <v>951</v>
      </c>
    </row>
    <row r="136" spans="1:9">
      <c r="A136" s="311">
        <v>7862</v>
      </c>
      <c r="B136" s="312" t="s">
        <v>945</v>
      </c>
      <c r="C136" s="331" t="s">
        <v>946</v>
      </c>
      <c r="D136" s="320" t="s">
        <v>955</v>
      </c>
      <c r="E136" s="320" t="s">
        <v>948</v>
      </c>
      <c r="F136" s="320" t="s">
        <v>949</v>
      </c>
      <c r="G136" s="345" t="s">
        <v>950</v>
      </c>
      <c r="H136" s="377">
        <v>104614</v>
      </c>
      <c r="I136" s="332" t="s">
        <v>951</v>
      </c>
    </row>
    <row r="137" spans="1:9">
      <c r="A137" s="311">
        <v>7862</v>
      </c>
      <c r="B137" s="312" t="s">
        <v>945</v>
      </c>
      <c r="C137" s="331" t="s">
        <v>946</v>
      </c>
      <c r="D137" s="320" t="s">
        <v>956</v>
      </c>
      <c r="E137" s="314" t="s">
        <v>948</v>
      </c>
      <c r="F137" s="320" t="s">
        <v>949</v>
      </c>
      <c r="G137" s="345" t="s">
        <v>950</v>
      </c>
      <c r="H137" s="317">
        <v>104614</v>
      </c>
      <c r="I137" s="332" t="s">
        <v>951</v>
      </c>
    </row>
    <row r="138" spans="1:9">
      <c r="A138" s="311">
        <v>7862</v>
      </c>
      <c r="B138" s="312" t="s">
        <v>945</v>
      </c>
      <c r="C138" s="331" t="s">
        <v>946</v>
      </c>
      <c r="D138" s="320" t="s">
        <v>957</v>
      </c>
      <c r="E138" s="314" t="s">
        <v>948</v>
      </c>
      <c r="F138" s="320" t="s">
        <v>949</v>
      </c>
      <c r="G138" s="345" t="s">
        <v>950</v>
      </c>
      <c r="H138" s="317">
        <v>104614</v>
      </c>
      <c r="I138" s="337" t="s">
        <v>951</v>
      </c>
    </row>
    <row r="139" spans="1:9">
      <c r="A139" s="311">
        <v>7862</v>
      </c>
      <c r="B139" s="312" t="s">
        <v>945</v>
      </c>
      <c r="C139" s="331" t="s">
        <v>946</v>
      </c>
      <c r="D139" s="320" t="s">
        <v>958</v>
      </c>
      <c r="E139" s="314" t="s">
        <v>948</v>
      </c>
      <c r="F139" s="320" t="s">
        <v>949</v>
      </c>
      <c r="G139" s="345" t="s">
        <v>950</v>
      </c>
      <c r="H139" s="317">
        <v>104614</v>
      </c>
      <c r="I139" s="332" t="s">
        <v>951</v>
      </c>
    </row>
    <row r="140" spans="1:9">
      <c r="A140" s="299">
        <v>7503</v>
      </c>
      <c r="B140" s="306" t="s">
        <v>503</v>
      </c>
      <c r="C140" s="307" t="s">
        <v>504</v>
      </c>
      <c r="D140" s="300" t="s">
        <v>1190</v>
      </c>
      <c r="E140" s="329" t="s">
        <v>1191</v>
      </c>
      <c r="F140" s="308" t="s">
        <v>1192</v>
      </c>
      <c r="G140" s="342" t="s">
        <v>424</v>
      </c>
      <c r="H140" s="344">
        <v>610040</v>
      </c>
      <c r="I140" s="343" t="s">
        <v>465</v>
      </c>
    </row>
    <row r="141" spans="1:9">
      <c r="A141" s="299">
        <v>7876</v>
      </c>
      <c r="B141" s="306" t="s">
        <v>611</v>
      </c>
      <c r="C141" s="193" t="s">
        <v>612</v>
      </c>
      <c r="D141" s="300" t="s">
        <v>1169</v>
      </c>
      <c r="E141" s="300" t="s">
        <v>614</v>
      </c>
      <c r="F141" s="42" t="s">
        <v>1182</v>
      </c>
      <c r="G141" s="342" t="s">
        <v>424</v>
      </c>
      <c r="H141" s="304">
        <v>603201</v>
      </c>
      <c r="I141" s="309" t="s">
        <v>465</v>
      </c>
    </row>
    <row r="142" spans="1:9">
      <c r="A142" s="299">
        <v>7826</v>
      </c>
      <c r="B142" s="306" t="s">
        <v>865</v>
      </c>
      <c r="C142" s="307" t="s">
        <v>866</v>
      </c>
      <c r="D142" s="300" t="s">
        <v>1187</v>
      </c>
      <c r="E142" s="300" t="s">
        <v>1188</v>
      </c>
      <c r="F142" s="42" t="s">
        <v>1189</v>
      </c>
      <c r="G142" s="342" t="s">
        <v>1186</v>
      </c>
      <c r="H142" s="304">
        <v>605363</v>
      </c>
      <c r="I142" s="309" t="s">
        <v>465</v>
      </c>
    </row>
    <row r="143" spans="1:9">
      <c r="A143" s="299">
        <v>7539</v>
      </c>
      <c r="B143" s="306" t="s">
        <v>519</v>
      </c>
      <c r="C143" s="193" t="s">
        <v>520</v>
      </c>
      <c r="D143" s="300" t="s">
        <v>1183</v>
      </c>
      <c r="E143" s="300" t="s">
        <v>1184</v>
      </c>
      <c r="F143" s="42" t="s">
        <v>1185</v>
      </c>
      <c r="G143" s="342" t="s">
        <v>1186</v>
      </c>
      <c r="H143" s="304">
        <v>600073</v>
      </c>
      <c r="I143" s="309" t="s">
        <v>465</v>
      </c>
    </row>
    <row r="144" spans="1:9" ht="30">
      <c r="A144" s="299">
        <v>7539</v>
      </c>
      <c r="B144" s="306" t="s">
        <v>519</v>
      </c>
      <c r="C144" s="193" t="s">
        <v>520</v>
      </c>
      <c r="D144" s="300" t="s">
        <v>711</v>
      </c>
      <c r="E144" s="300" t="s">
        <v>712</v>
      </c>
      <c r="F144" s="42" t="s">
        <v>713</v>
      </c>
      <c r="G144" s="342" t="s">
        <v>314</v>
      </c>
      <c r="H144" s="304">
        <v>601506</v>
      </c>
      <c r="I144" s="339" t="s">
        <v>106</v>
      </c>
    </row>
    <row r="145" spans="1:9" ht="30">
      <c r="A145" s="299">
        <v>7872</v>
      </c>
      <c r="B145" s="306" t="s">
        <v>545</v>
      </c>
      <c r="C145" s="193" t="s">
        <v>546</v>
      </c>
      <c r="D145" s="300" t="s">
        <v>709</v>
      </c>
      <c r="E145" s="300" t="s">
        <v>548</v>
      </c>
      <c r="F145" s="42" t="s">
        <v>710</v>
      </c>
      <c r="G145" s="342" t="s">
        <v>314</v>
      </c>
      <c r="H145" s="304"/>
      <c r="I145" s="339" t="s">
        <v>106</v>
      </c>
    </row>
    <row r="146" spans="1:9" s="310" customFormat="1" ht="30">
      <c r="A146" s="326">
        <v>7887</v>
      </c>
      <c r="B146" s="306" t="s">
        <v>704</v>
      </c>
      <c r="C146" s="193" t="s">
        <v>705</v>
      </c>
      <c r="D146" s="300" t="s">
        <v>706</v>
      </c>
      <c r="E146" s="300" t="s">
        <v>707</v>
      </c>
      <c r="F146" s="42" t="s">
        <v>708</v>
      </c>
      <c r="G146" s="342" t="s">
        <v>314</v>
      </c>
      <c r="H146" s="304">
        <v>601255</v>
      </c>
      <c r="I146" s="339" t="s">
        <v>106</v>
      </c>
    </row>
    <row r="147" spans="1:9" s="310" customFormat="1">
      <c r="A147" s="299">
        <v>7801</v>
      </c>
      <c r="B147" s="306" t="s">
        <v>735</v>
      </c>
      <c r="C147" s="307" t="s">
        <v>736</v>
      </c>
      <c r="D147" s="299" t="s">
        <v>737</v>
      </c>
      <c r="E147" s="299" t="s">
        <v>738</v>
      </c>
      <c r="F147" s="378" t="s">
        <v>841</v>
      </c>
      <c r="G147" s="379" t="s">
        <v>98</v>
      </c>
      <c r="H147" s="380">
        <v>608396</v>
      </c>
      <c r="I147" s="328" t="s">
        <v>164</v>
      </c>
    </row>
    <row r="148" spans="1:9">
      <c r="A148" s="311">
        <v>7504</v>
      </c>
      <c r="B148" s="312" t="s">
        <v>842</v>
      </c>
      <c r="C148" s="313" t="s">
        <v>843</v>
      </c>
      <c r="D148" s="314" t="s">
        <v>846</v>
      </c>
      <c r="E148" s="375" t="s">
        <v>845</v>
      </c>
      <c r="F148" s="315" t="s">
        <v>99</v>
      </c>
      <c r="G148" s="345" t="s">
        <v>98</v>
      </c>
      <c r="H148" s="322">
        <v>114852</v>
      </c>
      <c r="I148" s="332" t="s">
        <v>164</v>
      </c>
    </row>
    <row r="149" spans="1:9">
      <c r="A149" s="311">
        <v>7504</v>
      </c>
      <c r="B149" s="312" t="s">
        <v>842</v>
      </c>
      <c r="C149" s="313" t="s">
        <v>843</v>
      </c>
      <c r="D149" s="314" t="s">
        <v>844</v>
      </c>
      <c r="E149" s="375" t="s">
        <v>845</v>
      </c>
      <c r="F149" s="315" t="s">
        <v>99</v>
      </c>
      <c r="G149" s="345" t="s">
        <v>98</v>
      </c>
      <c r="H149" s="322">
        <v>114852</v>
      </c>
      <c r="I149" s="332" t="s">
        <v>164</v>
      </c>
    </row>
    <row r="150" spans="1:9" s="346" customFormat="1">
      <c r="A150" s="299">
        <v>7506</v>
      </c>
      <c r="B150" s="306" t="s">
        <v>847</v>
      </c>
      <c r="C150" s="307" t="s">
        <v>848</v>
      </c>
      <c r="D150" s="300" t="s">
        <v>849</v>
      </c>
      <c r="E150" s="329" t="s">
        <v>850</v>
      </c>
      <c r="F150" s="308" t="s">
        <v>99</v>
      </c>
      <c r="G150" s="345" t="s">
        <v>98</v>
      </c>
      <c r="H150" s="344">
        <v>114852</v>
      </c>
      <c r="I150" s="328" t="s">
        <v>164</v>
      </c>
    </row>
    <row r="151" spans="1:9" s="346" customFormat="1">
      <c r="A151" s="299">
        <v>7554</v>
      </c>
      <c r="B151" s="306" t="s">
        <v>655</v>
      </c>
      <c r="C151" s="193" t="s">
        <v>656</v>
      </c>
      <c r="D151" s="42" t="s">
        <v>838</v>
      </c>
      <c r="E151" s="42" t="s">
        <v>839</v>
      </c>
      <c r="F151" s="42" t="s">
        <v>840</v>
      </c>
      <c r="G151" s="345" t="s">
        <v>98</v>
      </c>
      <c r="H151" s="347">
        <v>603942</v>
      </c>
      <c r="I151" s="339" t="s">
        <v>164</v>
      </c>
    </row>
    <row r="152" spans="1:9" s="346" customFormat="1">
      <c r="A152" s="326">
        <v>7558</v>
      </c>
      <c r="B152" s="306" t="s">
        <v>493</v>
      </c>
      <c r="C152" s="193" t="s">
        <v>494</v>
      </c>
      <c r="D152" s="300" t="s">
        <v>834</v>
      </c>
      <c r="E152" s="300" t="s">
        <v>835</v>
      </c>
      <c r="F152" s="42" t="s">
        <v>836</v>
      </c>
      <c r="G152" s="345" t="s">
        <v>837</v>
      </c>
      <c r="H152" s="304">
        <v>612200</v>
      </c>
      <c r="I152" s="339" t="s">
        <v>164</v>
      </c>
    </row>
    <row r="153" spans="1:9">
      <c r="A153" s="299">
        <v>7539</v>
      </c>
      <c r="B153" s="306" t="s">
        <v>519</v>
      </c>
      <c r="C153" s="193" t="s">
        <v>520</v>
      </c>
      <c r="D153" s="300" t="s">
        <v>521</v>
      </c>
      <c r="E153" s="300" t="s">
        <v>522</v>
      </c>
      <c r="F153" s="42" t="s">
        <v>551</v>
      </c>
      <c r="G153" s="342" t="s">
        <v>550</v>
      </c>
      <c r="H153" s="304">
        <v>139605</v>
      </c>
      <c r="I153" s="339" t="s">
        <v>32</v>
      </c>
    </row>
    <row r="154" spans="1:9">
      <c r="A154" s="299">
        <v>7872</v>
      </c>
      <c r="B154" s="306" t="s">
        <v>545</v>
      </c>
      <c r="C154" s="193" t="s">
        <v>546</v>
      </c>
      <c r="D154" s="300" t="s">
        <v>547</v>
      </c>
      <c r="E154" s="300" t="s">
        <v>548</v>
      </c>
      <c r="F154" s="42" t="s">
        <v>549</v>
      </c>
      <c r="G154" s="342" t="s">
        <v>550</v>
      </c>
      <c r="H154" s="304">
        <v>609112</v>
      </c>
      <c r="I154" s="339" t="s">
        <v>32</v>
      </c>
    </row>
    <row r="155" spans="1:9">
      <c r="A155" s="299">
        <v>7796</v>
      </c>
      <c r="B155" s="306" t="s">
        <v>552</v>
      </c>
      <c r="C155" s="307" t="s">
        <v>553</v>
      </c>
      <c r="D155" s="300" t="s">
        <v>554</v>
      </c>
      <c r="E155" s="300" t="s">
        <v>555</v>
      </c>
      <c r="F155" s="42" t="s">
        <v>556</v>
      </c>
      <c r="G155" s="342" t="s">
        <v>557</v>
      </c>
      <c r="H155" s="304">
        <v>616379</v>
      </c>
      <c r="I155" s="339" t="s">
        <v>32</v>
      </c>
    </row>
    <row r="156" spans="1:9">
      <c r="A156" s="299">
        <v>7784</v>
      </c>
      <c r="B156" s="306" t="s">
        <v>923</v>
      </c>
      <c r="C156" s="307" t="s">
        <v>924</v>
      </c>
      <c r="D156" s="307" t="s">
        <v>1248</v>
      </c>
      <c r="E156" s="299" t="s">
        <v>928</v>
      </c>
      <c r="F156" s="326" t="s">
        <v>1241</v>
      </c>
      <c r="G156" s="361" t="s">
        <v>1242</v>
      </c>
      <c r="H156" s="338">
        <v>607806</v>
      </c>
      <c r="I156" s="341" t="s">
        <v>1239</v>
      </c>
    </row>
    <row r="157" spans="1:9">
      <c r="A157" s="299">
        <v>7534</v>
      </c>
      <c r="B157" s="306" t="s">
        <v>621</v>
      </c>
      <c r="C157" s="193" t="s">
        <v>622</v>
      </c>
      <c r="D157" s="300" t="s">
        <v>1235</v>
      </c>
      <c r="E157" s="300" t="s">
        <v>1236</v>
      </c>
      <c r="F157" s="42" t="s">
        <v>1237</v>
      </c>
      <c r="G157" s="345" t="s">
        <v>1238</v>
      </c>
      <c r="H157" s="304">
        <v>616918</v>
      </c>
      <c r="I157" s="343" t="s">
        <v>1239</v>
      </c>
    </row>
    <row r="158" spans="1:9">
      <c r="A158" s="373">
        <v>7909</v>
      </c>
      <c r="B158" s="367" t="s">
        <v>524</v>
      </c>
      <c r="C158" s="381" t="s">
        <v>525</v>
      </c>
      <c r="D158" s="369" t="s">
        <v>1161</v>
      </c>
      <c r="E158" s="369" t="s">
        <v>597</v>
      </c>
      <c r="F158" s="370" t="s">
        <v>1162</v>
      </c>
      <c r="G158" s="342" t="s">
        <v>1163</v>
      </c>
      <c r="H158" s="371">
        <v>601532</v>
      </c>
      <c r="I158" s="372" t="s">
        <v>394</v>
      </c>
    </row>
    <row r="159" spans="1:9">
      <c r="A159" s="299">
        <v>7554</v>
      </c>
      <c r="B159" s="306" t="s">
        <v>655</v>
      </c>
      <c r="C159" s="193" t="s">
        <v>656</v>
      </c>
      <c r="D159" s="42" t="s">
        <v>1166</v>
      </c>
      <c r="E159" s="42" t="s">
        <v>1167</v>
      </c>
      <c r="F159" s="42" t="s">
        <v>1168</v>
      </c>
      <c r="G159" s="342" t="s">
        <v>1165</v>
      </c>
      <c r="H159" s="347">
        <v>606468</v>
      </c>
      <c r="I159" s="343" t="s">
        <v>394</v>
      </c>
    </row>
    <row r="160" spans="1:9">
      <c r="A160" s="373">
        <v>7908</v>
      </c>
      <c r="B160" s="367" t="s">
        <v>851</v>
      </c>
      <c r="C160" s="381" t="s">
        <v>852</v>
      </c>
      <c r="D160" s="369" t="s">
        <v>853</v>
      </c>
      <c r="E160" s="369" t="s">
        <v>854</v>
      </c>
      <c r="F160" s="370" t="s">
        <v>1164</v>
      </c>
      <c r="G160" s="342" t="s">
        <v>1165</v>
      </c>
      <c r="H160" s="371">
        <v>138297</v>
      </c>
      <c r="I160" s="376" t="s">
        <v>394</v>
      </c>
    </row>
    <row r="161" spans="1:9">
      <c r="A161" s="299">
        <v>7492</v>
      </c>
      <c r="B161" s="306" t="s">
        <v>801</v>
      </c>
      <c r="C161" s="307" t="s">
        <v>802</v>
      </c>
      <c r="D161" s="300" t="s">
        <v>819</v>
      </c>
      <c r="E161" s="329" t="s">
        <v>820</v>
      </c>
      <c r="F161" s="308" t="s">
        <v>821</v>
      </c>
      <c r="G161" s="345" t="s">
        <v>816</v>
      </c>
      <c r="H161" s="344">
        <v>603153</v>
      </c>
      <c r="I161" s="328" t="s">
        <v>812</v>
      </c>
    </row>
    <row r="162" spans="1:9">
      <c r="A162" s="311">
        <v>7554</v>
      </c>
      <c r="B162" s="312" t="s">
        <v>655</v>
      </c>
      <c r="C162" s="331" t="s">
        <v>656</v>
      </c>
      <c r="D162" s="320" t="s">
        <v>813</v>
      </c>
      <c r="E162" s="320" t="s">
        <v>814</v>
      </c>
      <c r="F162" s="320" t="s">
        <v>815</v>
      </c>
      <c r="G162" s="345" t="s">
        <v>816</v>
      </c>
      <c r="H162" s="377">
        <v>616383</v>
      </c>
      <c r="I162" s="332" t="s">
        <v>812</v>
      </c>
    </row>
    <row r="163" spans="1:9">
      <c r="A163" s="311">
        <v>7554</v>
      </c>
      <c r="B163" s="312" t="s">
        <v>655</v>
      </c>
      <c r="C163" s="331" t="s">
        <v>656</v>
      </c>
      <c r="D163" s="320" t="s">
        <v>817</v>
      </c>
      <c r="E163" s="320" t="s">
        <v>818</v>
      </c>
      <c r="F163" s="320" t="s">
        <v>815</v>
      </c>
      <c r="G163" s="345" t="s">
        <v>816</v>
      </c>
      <c r="H163" s="377">
        <v>616383</v>
      </c>
      <c r="I163" s="337" t="s">
        <v>812</v>
      </c>
    </row>
    <row r="164" spans="1:9">
      <c r="A164" s="299">
        <v>7772</v>
      </c>
      <c r="B164" s="306" t="s">
        <v>829</v>
      </c>
      <c r="C164" s="307" t="s">
        <v>830</v>
      </c>
      <c r="D164" s="300" t="s">
        <v>831</v>
      </c>
      <c r="E164" s="300" t="s">
        <v>832</v>
      </c>
      <c r="F164" s="42" t="s">
        <v>833</v>
      </c>
      <c r="G164" s="342" t="s">
        <v>332</v>
      </c>
      <c r="H164" s="304"/>
      <c r="I164" s="339" t="s">
        <v>828</v>
      </c>
    </row>
    <row r="165" spans="1:9" s="310" customFormat="1">
      <c r="A165" s="326">
        <v>7894</v>
      </c>
      <c r="B165" s="306" t="s">
        <v>822</v>
      </c>
      <c r="C165" s="193" t="s">
        <v>823</v>
      </c>
      <c r="D165" s="300" t="s">
        <v>824</v>
      </c>
      <c r="E165" s="300" t="s">
        <v>825</v>
      </c>
      <c r="F165" s="42" t="s">
        <v>826</v>
      </c>
      <c r="G165" s="342" t="s">
        <v>827</v>
      </c>
      <c r="H165" s="304">
        <v>608186</v>
      </c>
      <c r="I165" s="339" t="s">
        <v>828</v>
      </c>
    </row>
    <row r="166" spans="1:9" s="310" customFormat="1">
      <c r="A166" s="366">
        <v>7492</v>
      </c>
      <c r="B166" s="367" t="s">
        <v>801</v>
      </c>
      <c r="C166" s="368" t="s">
        <v>802</v>
      </c>
      <c r="D166" s="369" t="s">
        <v>803</v>
      </c>
      <c r="E166" s="382" t="s">
        <v>804</v>
      </c>
      <c r="F166" s="383" t="s">
        <v>805</v>
      </c>
      <c r="G166" s="325" t="s">
        <v>787</v>
      </c>
      <c r="H166" s="384">
        <v>172270</v>
      </c>
      <c r="I166" s="376" t="s">
        <v>788</v>
      </c>
    </row>
    <row r="167" spans="1:9" s="310" customFormat="1">
      <c r="A167" s="366">
        <v>7744</v>
      </c>
      <c r="B167" s="367" t="s">
        <v>694</v>
      </c>
      <c r="C167" s="368" t="s">
        <v>695</v>
      </c>
      <c r="D167" s="369" t="s">
        <v>803</v>
      </c>
      <c r="E167" s="369" t="s">
        <v>804</v>
      </c>
      <c r="F167" s="370" t="s">
        <v>805</v>
      </c>
      <c r="G167" s="345" t="s">
        <v>787</v>
      </c>
      <c r="H167" s="371">
        <v>172270</v>
      </c>
      <c r="I167" s="372" t="s">
        <v>788</v>
      </c>
    </row>
    <row r="168" spans="1:9">
      <c r="A168" s="366">
        <v>7492</v>
      </c>
      <c r="B168" s="367" t="s">
        <v>801</v>
      </c>
      <c r="C168" s="368" t="s">
        <v>802</v>
      </c>
      <c r="D168" s="369" t="s">
        <v>806</v>
      </c>
      <c r="E168" s="382" t="s">
        <v>807</v>
      </c>
      <c r="F168" s="383" t="s">
        <v>805</v>
      </c>
      <c r="G168" s="345" t="s">
        <v>787</v>
      </c>
      <c r="H168" s="384">
        <v>172270</v>
      </c>
      <c r="I168" s="376" t="s">
        <v>788</v>
      </c>
    </row>
    <row r="169" spans="1:9" ht="17" customHeight="1">
      <c r="A169" s="311">
        <v>7799</v>
      </c>
      <c r="B169" s="312" t="s">
        <v>794</v>
      </c>
      <c r="C169" s="313" t="s">
        <v>795</v>
      </c>
      <c r="D169" s="311" t="s">
        <v>799</v>
      </c>
      <c r="E169" s="311" t="s">
        <v>800</v>
      </c>
      <c r="F169" s="330" t="s">
        <v>798</v>
      </c>
      <c r="G169" s="379" t="s">
        <v>787</v>
      </c>
      <c r="H169" s="348">
        <v>613725</v>
      </c>
      <c r="I169" s="332" t="s">
        <v>788</v>
      </c>
    </row>
    <row r="170" spans="1:9">
      <c r="A170" s="311">
        <v>7799</v>
      </c>
      <c r="B170" s="312" t="s">
        <v>794</v>
      </c>
      <c r="C170" s="313" t="s">
        <v>795</v>
      </c>
      <c r="D170" s="311" t="s">
        <v>796</v>
      </c>
      <c r="E170" s="311" t="s">
        <v>797</v>
      </c>
      <c r="F170" s="330" t="s">
        <v>798</v>
      </c>
      <c r="G170" s="379" t="s">
        <v>787</v>
      </c>
      <c r="H170" s="348">
        <v>613725</v>
      </c>
      <c r="I170" s="332" t="s">
        <v>788</v>
      </c>
    </row>
    <row r="171" spans="1:9" s="310" customFormat="1">
      <c r="A171" s="299">
        <v>7831</v>
      </c>
      <c r="B171" s="306" t="s">
        <v>789</v>
      </c>
      <c r="C171" s="307" t="s">
        <v>790</v>
      </c>
      <c r="D171" s="300" t="s">
        <v>791</v>
      </c>
      <c r="E171" s="300" t="s">
        <v>792</v>
      </c>
      <c r="F171" s="42" t="s">
        <v>793</v>
      </c>
      <c r="G171" s="345" t="s">
        <v>787</v>
      </c>
      <c r="H171" s="304">
        <v>600388</v>
      </c>
      <c r="I171" s="343" t="s">
        <v>788</v>
      </c>
    </row>
    <row r="172" spans="1:9" s="310" customFormat="1">
      <c r="A172" s="299">
        <v>7554</v>
      </c>
      <c r="B172" s="306" t="s">
        <v>655</v>
      </c>
      <c r="C172" s="193" t="s">
        <v>656</v>
      </c>
      <c r="D172" s="42" t="s">
        <v>784</v>
      </c>
      <c r="E172" s="42" t="s">
        <v>785</v>
      </c>
      <c r="F172" s="42" t="s">
        <v>786</v>
      </c>
      <c r="G172" s="345" t="s">
        <v>787</v>
      </c>
      <c r="H172" s="347">
        <v>611200</v>
      </c>
      <c r="I172" s="343" t="s">
        <v>788</v>
      </c>
    </row>
    <row r="173" spans="1:9">
      <c r="A173" s="299">
        <v>7869</v>
      </c>
      <c r="B173" s="306" t="s">
        <v>906</v>
      </c>
      <c r="C173" s="193" t="s">
        <v>907</v>
      </c>
      <c r="D173" s="300" t="s">
        <v>908</v>
      </c>
      <c r="E173" s="300" t="s">
        <v>909</v>
      </c>
      <c r="F173" s="42" t="s">
        <v>910</v>
      </c>
      <c r="G173" s="42" t="s">
        <v>911</v>
      </c>
      <c r="H173" s="304">
        <v>600418</v>
      </c>
      <c r="I173" s="339" t="s">
        <v>208</v>
      </c>
    </row>
    <row r="174" spans="1:9">
      <c r="A174" s="299">
        <v>7876</v>
      </c>
      <c r="B174" s="306" t="s">
        <v>611</v>
      </c>
      <c r="C174" s="193" t="s">
        <v>612</v>
      </c>
      <c r="D174" s="300" t="s">
        <v>1169</v>
      </c>
      <c r="E174" s="300" t="s">
        <v>614</v>
      </c>
      <c r="F174" s="42" t="s">
        <v>1170</v>
      </c>
      <c r="G174" s="42" t="s">
        <v>478</v>
      </c>
      <c r="H174" s="304">
        <v>611785</v>
      </c>
      <c r="I174" s="343" t="s">
        <v>445</v>
      </c>
    </row>
    <row r="175" spans="1:9">
      <c r="A175" s="299">
        <v>7489</v>
      </c>
      <c r="B175" s="306" t="s">
        <v>581</v>
      </c>
      <c r="C175" s="307" t="s">
        <v>582</v>
      </c>
      <c r="D175" s="300" t="s">
        <v>1226</v>
      </c>
      <c r="E175" s="300" t="s">
        <v>581</v>
      </c>
      <c r="F175" s="42" t="s">
        <v>1227</v>
      </c>
      <c r="G175" s="342" t="s">
        <v>1228</v>
      </c>
      <c r="H175" s="304"/>
      <c r="I175" s="339" t="s">
        <v>479</v>
      </c>
    </row>
    <row r="176" spans="1:9" s="346" customFormat="1">
      <c r="A176" s="366">
        <v>7502</v>
      </c>
      <c r="B176" s="367" t="s">
        <v>1229</v>
      </c>
      <c r="C176" s="368" t="s">
        <v>1230</v>
      </c>
      <c r="D176" s="369" t="s">
        <v>1231</v>
      </c>
      <c r="E176" s="382" t="s">
        <v>1232</v>
      </c>
      <c r="F176" s="383" t="s">
        <v>1223</v>
      </c>
      <c r="G176" s="342" t="s">
        <v>1228</v>
      </c>
      <c r="H176" s="384">
        <v>605351</v>
      </c>
      <c r="I176" s="372" t="s">
        <v>479</v>
      </c>
    </row>
    <row r="177" spans="1:9" s="346" customFormat="1">
      <c r="A177" s="366">
        <v>7502</v>
      </c>
      <c r="B177" s="367" t="s">
        <v>1229</v>
      </c>
      <c r="C177" s="368" t="s">
        <v>1230</v>
      </c>
      <c r="D177" s="369" t="s">
        <v>1233</v>
      </c>
      <c r="E177" s="382" t="s">
        <v>1232</v>
      </c>
      <c r="F177" s="383" t="s">
        <v>1234</v>
      </c>
      <c r="G177" s="342" t="s">
        <v>1228</v>
      </c>
      <c r="H177" s="384">
        <v>124015</v>
      </c>
      <c r="I177" s="372" t="s">
        <v>479</v>
      </c>
    </row>
    <row r="178" spans="1:9" s="346" customFormat="1" ht="30">
      <c r="A178" s="326">
        <v>7558</v>
      </c>
      <c r="B178" s="306" t="s">
        <v>493</v>
      </c>
      <c r="C178" s="193" t="s">
        <v>494</v>
      </c>
      <c r="D178" s="300" t="s">
        <v>1221</v>
      </c>
      <c r="E178" s="300" t="s">
        <v>1222</v>
      </c>
      <c r="F178" s="42" t="s">
        <v>1223</v>
      </c>
      <c r="G178" s="342" t="s">
        <v>1224</v>
      </c>
      <c r="H178" s="358" t="s">
        <v>1225</v>
      </c>
      <c r="I178" s="339" t="s">
        <v>479</v>
      </c>
    </row>
    <row r="179" spans="1:9" s="346" customFormat="1">
      <c r="A179" s="326">
        <v>7887</v>
      </c>
      <c r="B179" s="306" t="s">
        <v>704</v>
      </c>
      <c r="C179" s="193" t="s">
        <v>705</v>
      </c>
      <c r="D179" s="300" t="s">
        <v>981</v>
      </c>
      <c r="E179" s="300" t="s">
        <v>982</v>
      </c>
      <c r="F179" s="42" t="s">
        <v>983</v>
      </c>
      <c r="G179" s="42" t="s">
        <v>984</v>
      </c>
      <c r="H179" s="304">
        <v>605776</v>
      </c>
      <c r="I179" s="343" t="s">
        <v>985</v>
      </c>
    </row>
    <row r="180" spans="1:9" s="346" customFormat="1">
      <c r="A180" s="311">
        <v>7576</v>
      </c>
      <c r="B180" s="312" t="s">
        <v>741</v>
      </c>
      <c r="C180" s="313" t="s">
        <v>742</v>
      </c>
      <c r="D180" s="314" t="s">
        <v>743</v>
      </c>
      <c r="E180" s="314" t="s">
        <v>744</v>
      </c>
      <c r="F180" s="320" t="s">
        <v>745</v>
      </c>
      <c r="G180" s="345" t="s">
        <v>290</v>
      </c>
      <c r="H180" s="317">
        <v>613543</v>
      </c>
      <c r="I180" s="332" t="s">
        <v>117</v>
      </c>
    </row>
    <row r="181" spans="1:9">
      <c r="A181" s="311">
        <v>7576</v>
      </c>
      <c r="B181" s="312" t="s">
        <v>741</v>
      </c>
      <c r="C181" s="313" t="s">
        <v>742</v>
      </c>
      <c r="D181" s="314" t="s">
        <v>746</v>
      </c>
      <c r="E181" s="314" t="s">
        <v>744</v>
      </c>
      <c r="F181" s="320" t="s">
        <v>745</v>
      </c>
      <c r="G181" s="345" t="s">
        <v>290</v>
      </c>
      <c r="H181" s="317">
        <v>613543</v>
      </c>
      <c r="I181" s="332" t="s">
        <v>117</v>
      </c>
    </row>
    <row r="182" spans="1:9">
      <c r="A182" s="326">
        <v>7891</v>
      </c>
      <c r="B182" s="306" t="s">
        <v>719</v>
      </c>
      <c r="C182" s="193" t="s">
        <v>720</v>
      </c>
      <c r="D182" s="300" t="s">
        <v>721</v>
      </c>
      <c r="E182" s="300" t="s">
        <v>722</v>
      </c>
      <c r="F182" s="42" t="s">
        <v>723</v>
      </c>
      <c r="G182" s="345" t="s">
        <v>724</v>
      </c>
      <c r="H182" s="304">
        <v>603628</v>
      </c>
      <c r="I182" s="343" t="s">
        <v>117</v>
      </c>
    </row>
    <row r="183" spans="1:9">
      <c r="A183" s="299">
        <v>7864</v>
      </c>
      <c r="B183" s="306" t="s">
        <v>626</v>
      </c>
      <c r="C183" s="193" t="s">
        <v>627</v>
      </c>
      <c r="D183" s="42" t="s">
        <v>628</v>
      </c>
      <c r="E183" s="42" t="s">
        <v>629</v>
      </c>
      <c r="F183" s="42" t="s">
        <v>630</v>
      </c>
      <c r="G183" s="42" t="s">
        <v>631</v>
      </c>
      <c r="H183" s="347">
        <v>601309</v>
      </c>
      <c r="I183" s="328" t="s">
        <v>632</v>
      </c>
    </row>
    <row r="184" spans="1:9">
      <c r="A184" s="330">
        <v>7890</v>
      </c>
      <c r="B184" s="312" t="s">
        <v>602</v>
      </c>
      <c r="C184" s="331" t="s">
        <v>603</v>
      </c>
      <c r="D184" s="314" t="s">
        <v>1040</v>
      </c>
      <c r="E184" s="314" t="s">
        <v>1041</v>
      </c>
      <c r="F184" s="320" t="s">
        <v>1042</v>
      </c>
      <c r="G184" s="342" t="s">
        <v>1043</v>
      </c>
      <c r="H184" s="317">
        <v>605245</v>
      </c>
      <c r="I184" s="337" t="s">
        <v>287</v>
      </c>
    </row>
    <row r="185" spans="1:9">
      <c r="A185" s="299">
        <v>7882</v>
      </c>
      <c r="B185" s="306" t="s">
        <v>1048</v>
      </c>
      <c r="C185" s="193" t="s">
        <v>1049</v>
      </c>
      <c r="D185" s="300" t="s">
        <v>1050</v>
      </c>
      <c r="E185" s="300" t="s">
        <v>1051</v>
      </c>
      <c r="F185" s="42" t="s">
        <v>1042</v>
      </c>
      <c r="G185" s="342" t="s">
        <v>1052</v>
      </c>
      <c r="H185" s="304">
        <v>605245</v>
      </c>
      <c r="I185" s="339" t="s">
        <v>287</v>
      </c>
    </row>
    <row r="186" spans="1:9">
      <c r="A186" s="330">
        <v>7898</v>
      </c>
      <c r="B186" s="312" t="s">
        <v>891</v>
      </c>
      <c r="C186" s="331" t="s">
        <v>892</v>
      </c>
      <c r="D186" s="314" t="s">
        <v>893</v>
      </c>
      <c r="E186" s="314" t="s">
        <v>894</v>
      </c>
      <c r="F186" s="320" t="s">
        <v>895</v>
      </c>
      <c r="G186" s="345" t="s">
        <v>896</v>
      </c>
      <c r="H186" s="317"/>
      <c r="I186" s="314" t="s">
        <v>897</v>
      </c>
    </row>
    <row r="187" spans="1:9">
      <c r="A187" s="330">
        <v>7898</v>
      </c>
      <c r="B187" s="312" t="s">
        <v>891</v>
      </c>
      <c r="C187" s="331" t="s">
        <v>892</v>
      </c>
      <c r="D187" s="314" t="s">
        <v>900</v>
      </c>
      <c r="E187" s="314" t="s">
        <v>901</v>
      </c>
      <c r="F187" s="320" t="s">
        <v>895</v>
      </c>
      <c r="G187" s="345" t="s">
        <v>896</v>
      </c>
      <c r="H187" s="317"/>
      <c r="I187" s="318" t="s">
        <v>897</v>
      </c>
    </row>
    <row r="188" spans="1:9" s="310" customFormat="1">
      <c r="A188" s="330">
        <v>7898</v>
      </c>
      <c r="B188" s="312" t="s">
        <v>891</v>
      </c>
      <c r="C188" s="331" t="s">
        <v>892</v>
      </c>
      <c r="D188" s="314" t="s">
        <v>893</v>
      </c>
      <c r="E188" s="314" t="s">
        <v>894</v>
      </c>
      <c r="F188" s="320" t="s">
        <v>898</v>
      </c>
      <c r="G188" s="345" t="s">
        <v>899</v>
      </c>
      <c r="H188" s="317">
        <v>300593</v>
      </c>
      <c r="I188" s="318" t="s">
        <v>897</v>
      </c>
    </row>
    <row r="189" spans="1:9" s="310" customFormat="1">
      <c r="A189" s="299">
        <v>7831</v>
      </c>
      <c r="B189" s="306" t="s">
        <v>789</v>
      </c>
      <c r="C189" s="307" t="s">
        <v>790</v>
      </c>
      <c r="D189" s="300" t="s">
        <v>902</v>
      </c>
      <c r="E189" s="300" t="s">
        <v>903</v>
      </c>
      <c r="F189" s="42" t="s">
        <v>904</v>
      </c>
      <c r="G189" s="345" t="s">
        <v>905</v>
      </c>
      <c r="H189" s="304">
        <v>300249</v>
      </c>
      <c r="I189" s="341" t="s">
        <v>897</v>
      </c>
    </row>
    <row r="190" spans="1:9" s="310" customFormat="1">
      <c r="A190" s="311">
        <v>7776</v>
      </c>
      <c r="B190" s="312" t="s">
        <v>1029</v>
      </c>
      <c r="C190" s="313" t="s">
        <v>1030</v>
      </c>
      <c r="D190" s="311" t="s">
        <v>1031</v>
      </c>
      <c r="E190" s="311" t="s">
        <v>1032</v>
      </c>
      <c r="F190" s="330" t="s">
        <v>1033</v>
      </c>
      <c r="G190" s="362" t="s">
        <v>1034</v>
      </c>
      <c r="H190" s="348">
        <v>300080</v>
      </c>
      <c r="I190" s="311" t="s">
        <v>1035</v>
      </c>
    </row>
    <row r="191" spans="1:9" s="310" customFormat="1">
      <c r="A191" s="311">
        <v>7776</v>
      </c>
      <c r="B191" s="312" t="s">
        <v>1029</v>
      </c>
      <c r="C191" s="313" t="s">
        <v>1030</v>
      </c>
      <c r="D191" s="311" t="s">
        <v>1036</v>
      </c>
      <c r="E191" s="311" t="s">
        <v>1032</v>
      </c>
      <c r="F191" s="330" t="s">
        <v>1033</v>
      </c>
      <c r="G191" s="362" t="s">
        <v>1034</v>
      </c>
      <c r="H191" s="348">
        <v>300080</v>
      </c>
      <c r="I191" s="311" t="s">
        <v>1035</v>
      </c>
    </row>
    <row r="192" spans="1:9" s="310" customFormat="1">
      <c r="A192" s="311">
        <v>7801</v>
      </c>
      <c r="B192" s="312" t="s">
        <v>735</v>
      </c>
      <c r="C192" s="313" t="s">
        <v>736</v>
      </c>
      <c r="D192" s="311" t="s">
        <v>737</v>
      </c>
      <c r="E192" s="311" t="s">
        <v>738</v>
      </c>
      <c r="F192" s="385" t="s">
        <v>1037</v>
      </c>
      <c r="G192" s="363" t="s">
        <v>1038</v>
      </c>
      <c r="H192" s="386">
        <v>300368</v>
      </c>
      <c r="I192" s="318" t="s">
        <v>1035</v>
      </c>
    </row>
    <row r="193" spans="1:9">
      <c r="A193" s="299">
        <v>7499</v>
      </c>
      <c r="B193" s="306" t="s">
        <v>572</v>
      </c>
      <c r="C193" s="307" t="s">
        <v>573</v>
      </c>
      <c r="D193" s="300" t="s">
        <v>574</v>
      </c>
      <c r="E193" s="329" t="s">
        <v>575</v>
      </c>
      <c r="F193" s="308" t="s">
        <v>1039</v>
      </c>
      <c r="G193" s="342" t="s">
        <v>1034</v>
      </c>
      <c r="H193" s="344">
        <v>300871</v>
      </c>
      <c r="I193" s="341" t="s">
        <v>1035</v>
      </c>
    </row>
    <row r="194" spans="1:9" ht="16" thickBot="1">
      <c r="A194" s="299">
        <v>7551</v>
      </c>
      <c r="B194" s="306" t="s">
        <v>558</v>
      </c>
      <c r="C194" s="193" t="s">
        <v>559</v>
      </c>
      <c r="D194" s="300" t="s">
        <v>560</v>
      </c>
      <c r="E194" s="300" t="s">
        <v>561</v>
      </c>
      <c r="F194" s="42" t="s">
        <v>562</v>
      </c>
      <c r="G194" s="42" t="s">
        <v>563</v>
      </c>
      <c r="H194" s="338">
        <v>300480</v>
      </c>
      <c r="I194" s="339" t="s">
        <v>564</v>
      </c>
    </row>
    <row r="195" spans="1:9" s="310" customFormat="1">
      <c r="A195" s="299">
        <v>7505</v>
      </c>
      <c r="B195" s="306" t="s">
        <v>508</v>
      </c>
      <c r="C195" s="307" t="s">
        <v>509</v>
      </c>
      <c r="D195" s="300" t="s">
        <v>1007</v>
      </c>
      <c r="E195" s="329" t="s">
        <v>1008</v>
      </c>
      <c r="F195" s="308" t="s">
        <v>1009</v>
      </c>
      <c r="G195" s="345" t="s">
        <v>405</v>
      </c>
      <c r="H195" s="387">
        <v>300365</v>
      </c>
      <c r="I195" s="309" t="s">
        <v>265</v>
      </c>
    </row>
    <row r="196" spans="1:9" s="310" customFormat="1">
      <c r="A196" s="299">
        <v>7507</v>
      </c>
      <c r="B196" s="306" t="s">
        <v>1010</v>
      </c>
      <c r="C196" s="307" t="s">
        <v>1011</v>
      </c>
      <c r="D196" s="300" t="s">
        <v>1012</v>
      </c>
      <c r="E196" s="300" t="s">
        <v>1013</v>
      </c>
      <c r="F196" s="42" t="s">
        <v>1014</v>
      </c>
      <c r="G196" s="345" t="s">
        <v>405</v>
      </c>
      <c r="H196" s="304">
        <v>300317</v>
      </c>
      <c r="I196" s="309" t="s">
        <v>265</v>
      </c>
    </row>
    <row r="197" spans="1:9" s="310" customFormat="1">
      <c r="A197" s="299">
        <v>7876</v>
      </c>
      <c r="B197" s="306" t="s">
        <v>611</v>
      </c>
      <c r="C197" s="193" t="s">
        <v>612</v>
      </c>
      <c r="D197" s="300" t="s">
        <v>613</v>
      </c>
      <c r="E197" s="300" t="s">
        <v>614</v>
      </c>
      <c r="F197" s="42" t="s">
        <v>1003</v>
      </c>
      <c r="G197" s="345" t="s">
        <v>1002</v>
      </c>
      <c r="H197" s="304">
        <v>300103</v>
      </c>
      <c r="I197" s="343" t="s">
        <v>265</v>
      </c>
    </row>
    <row r="198" spans="1:9" s="310" customFormat="1">
      <c r="A198" s="330">
        <v>7890</v>
      </c>
      <c r="B198" s="312" t="s">
        <v>602</v>
      </c>
      <c r="C198" s="331" t="s">
        <v>603</v>
      </c>
      <c r="D198" s="314" t="s">
        <v>725</v>
      </c>
      <c r="E198" s="314" t="s">
        <v>726</v>
      </c>
      <c r="F198" s="320" t="s">
        <v>1001</v>
      </c>
      <c r="G198" s="345" t="s">
        <v>1002</v>
      </c>
      <c r="H198" s="317">
        <v>305670</v>
      </c>
      <c r="I198" s="332" t="s">
        <v>265</v>
      </c>
    </row>
    <row r="199" spans="1:9">
      <c r="A199" s="330">
        <v>7891</v>
      </c>
      <c r="B199" s="312" t="s">
        <v>719</v>
      </c>
      <c r="C199" s="331" t="s">
        <v>720</v>
      </c>
      <c r="D199" s="314" t="s">
        <v>997</v>
      </c>
      <c r="E199" s="314" t="s">
        <v>998</v>
      </c>
      <c r="F199" s="320" t="s">
        <v>999</v>
      </c>
      <c r="G199" s="345" t="s">
        <v>1000</v>
      </c>
      <c r="H199" s="317">
        <v>311770</v>
      </c>
      <c r="I199" s="337" t="s">
        <v>265</v>
      </c>
    </row>
    <row r="200" spans="1:9" s="321" customFormat="1">
      <c r="A200" s="299">
        <v>7826</v>
      </c>
      <c r="B200" s="306" t="s">
        <v>865</v>
      </c>
      <c r="C200" s="307" t="s">
        <v>866</v>
      </c>
      <c r="D200" s="300" t="s">
        <v>1004</v>
      </c>
      <c r="E200" s="300" t="s">
        <v>868</v>
      </c>
      <c r="F200" s="42" t="s">
        <v>1005</v>
      </c>
      <c r="G200" s="345" t="s">
        <v>1006</v>
      </c>
      <c r="H200" s="304">
        <v>300230</v>
      </c>
      <c r="I200" s="343" t="s">
        <v>265</v>
      </c>
    </row>
    <row r="201" spans="1:9" s="321" customFormat="1">
      <c r="A201" s="326">
        <v>7896</v>
      </c>
      <c r="B201" s="364" t="s">
        <v>754</v>
      </c>
      <c r="C201" s="193" t="s">
        <v>755</v>
      </c>
      <c r="D201" s="300" t="s">
        <v>986</v>
      </c>
      <c r="E201" s="300" t="s">
        <v>987</v>
      </c>
      <c r="F201" s="42" t="s">
        <v>988</v>
      </c>
      <c r="G201" s="342" t="s">
        <v>989</v>
      </c>
      <c r="H201" s="304"/>
      <c r="I201" s="343" t="s">
        <v>990</v>
      </c>
    </row>
    <row r="202" spans="1:9">
      <c r="A202" s="299">
        <v>7554</v>
      </c>
      <c r="B202" s="306" t="s">
        <v>655</v>
      </c>
      <c r="C202" s="193" t="s">
        <v>656</v>
      </c>
      <c r="D202" s="42" t="s">
        <v>838</v>
      </c>
      <c r="E202" s="42" t="s">
        <v>839</v>
      </c>
      <c r="F202" s="42" t="s">
        <v>991</v>
      </c>
      <c r="G202" s="342" t="s">
        <v>989</v>
      </c>
      <c r="H202" s="347">
        <v>300198</v>
      </c>
      <c r="I202" s="343" t="s">
        <v>990</v>
      </c>
    </row>
    <row r="203" spans="1:9">
      <c r="A203" s="299">
        <v>7515</v>
      </c>
      <c r="B203" s="306" t="s">
        <v>779</v>
      </c>
      <c r="C203" s="307" t="s">
        <v>780</v>
      </c>
      <c r="D203" s="300" t="s">
        <v>781</v>
      </c>
      <c r="E203" s="300" t="s">
        <v>782</v>
      </c>
      <c r="F203" s="42" t="s">
        <v>783</v>
      </c>
      <c r="G203" s="345" t="s">
        <v>317</v>
      </c>
      <c r="H203" s="304" t="s">
        <v>513</v>
      </c>
      <c r="I203" s="309" t="s">
        <v>769</v>
      </c>
    </row>
    <row r="204" spans="1:9" s="310" customFormat="1" ht="17" customHeight="1">
      <c r="A204" s="299">
        <v>7801</v>
      </c>
      <c r="B204" s="306" t="s">
        <v>735</v>
      </c>
      <c r="C204" s="307" t="s">
        <v>736</v>
      </c>
      <c r="D204" s="299" t="s">
        <v>776</v>
      </c>
      <c r="E204" s="299" t="s">
        <v>777</v>
      </c>
      <c r="F204" s="326" t="s">
        <v>778</v>
      </c>
      <c r="G204" s="379" t="s">
        <v>49</v>
      </c>
      <c r="H204" s="338">
        <v>300369</v>
      </c>
      <c r="I204" s="343" t="s">
        <v>769</v>
      </c>
    </row>
    <row r="205" spans="1:9" s="310" customFormat="1">
      <c r="A205" s="311">
        <v>7536</v>
      </c>
      <c r="B205" s="312" t="s">
        <v>764</v>
      </c>
      <c r="C205" s="331" t="s">
        <v>765</v>
      </c>
      <c r="D205" s="314" t="s">
        <v>766</v>
      </c>
      <c r="E205" s="314" t="s">
        <v>767</v>
      </c>
      <c r="F205" s="320" t="s">
        <v>768</v>
      </c>
      <c r="G205" s="345" t="s">
        <v>317</v>
      </c>
      <c r="H205" s="317">
        <v>300925</v>
      </c>
      <c r="I205" s="332" t="s">
        <v>769</v>
      </c>
    </row>
    <row r="206" spans="1:9" s="310" customFormat="1">
      <c r="A206" s="311">
        <v>7536</v>
      </c>
      <c r="B206" s="312" t="s">
        <v>764</v>
      </c>
      <c r="C206" s="331" t="s">
        <v>765</v>
      </c>
      <c r="D206" s="314" t="s">
        <v>774</v>
      </c>
      <c r="E206" s="314" t="s">
        <v>767</v>
      </c>
      <c r="F206" s="320" t="s">
        <v>775</v>
      </c>
      <c r="G206" s="345" t="s">
        <v>317</v>
      </c>
      <c r="H206" s="317">
        <v>300924</v>
      </c>
      <c r="I206" s="337" t="s">
        <v>769</v>
      </c>
    </row>
    <row r="207" spans="1:9" s="310" customFormat="1">
      <c r="A207" s="311">
        <v>7536</v>
      </c>
      <c r="B207" s="312" t="s">
        <v>764</v>
      </c>
      <c r="C207" s="331" t="s">
        <v>765</v>
      </c>
      <c r="D207" s="314" t="s">
        <v>770</v>
      </c>
      <c r="E207" s="314" t="s">
        <v>771</v>
      </c>
      <c r="F207" s="320" t="s">
        <v>772</v>
      </c>
      <c r="G207" s="345" t="s">
        <v>773</v>
      </c>
      <c r="H207" s="317">
        <v>300926</v>
      </c>
      <c r="I207" s="332" t="s">
        <v>769</v>
      </c>
    </row>
    <row r="208" spans="1:9" s="310" customFormat="1" ht="30">
      <c r="A208" s="299">
        <v>7886</v>
      </c>
      <c r="B208" s="306" t="s">
        <v>747</v>
      </c>
      <c r="C208" s="193" t="s">
        <v>748</v>
      </c>
      <c r="D208" s="300" t="s">
        <v>749</v>
      </c>
      <c r="E208" s="300" t="s">
        <v>750</v>
      </c>
      <c r="F208" s="42" t="s">
        <v>751</v>
      </c>
      <c r="G208" s="42" t="s">
        <v>752</v>
      </c>
      <c r="H208" s="304">
        <v>300644</v>
      </c>
      <c r="I208" s="339" t="s">
        <v>753</v>
      </c>
    </row>
    <row r="209" spans="1:9">
      <c r="A209" s="299">
        <v>7813</v>
      </c>
      <c r="B209" s="306" t="s">
        <v>729</v>
      </c>
      <c r="C209" s="307" t="s">
        <v>730</v>
      </c>
      <c r="D209" s="300" t="s">
        <v>731</v>
      </c>
      <c r="E209" s="300" t="s">
        <v>732</v>
      </c>
      <c r="F209" s="42" t="s">
        <v>733</v>
      </c>
      <c r="G209" s="342" t="s">
        <v>734</v>
      </c>
      <c r="H209" s="304"/>
      <c r="I209" s="343" t="s">
        <v>117</v>
      </c>
    </row>
    <row r="210" spans="1:9" s="310" customFormat="1" ht="17" customHeight="1">
      <c r="A210" s="311">
        <v>7801</v>
      </c>
      <c r="B210" s="312" t="s">
        <v>735</v>
      </c>
      <c r="C210" s="313" t="s">
        <v>736</v>
      </c>
      <c r="D210" s="311" t="s">
        <v>737</v>
      </c>
      <c r="E210" s="311" t="s">
        <v>738</v>
      </c>
      <c r="F210" s="385" t="s">
        <v>739</v>
      </c>
      <c r="G210" s="363" t="s">
        <v>740</v>
      </c>
      <c r="H210" s="386">
        <v>300231</v>
      </c>
      <c r="I210" s="332" t="s">
        <v>117</v>
      </c>
    </row>
    <row r="211" spans="1:9" s="346" customFormat="1">
      <c r="A211" s="326">
        <v>7890</v>
      </c>
      <c r="B211" s="306" t="s">
        <v>602</v>
      </c>
      <c r="C211" s="193" t="s">
        <v>603</v>
      </c>
      <c r="D211" s="300" t="s">
        <v>725</v>
      </c>
      <c r="E211" s="300" t="s">
        <v>726</v>
      </c>
      <c r="F211" s="42" t="s">
        <v>727</v>
      </c>
      <c r="G211" s="342" t="s">
        <v>728</v>
      </c>
      <c r="H211" s="304">
        <v>300107</v>
      </c>
      <c r="I211" s="343" t="s">
        <v>117</v>
      </c>
    </row>
    <row r="212" spans="1:9" s="346" customFormat="1">
      <c r="A212" s="299">
        <v>7499</v>
      </c>
      <c r="B212" s="306" t="s">
        <v>572</v>
      </c>
      <c r="C212" s="307" t="s">
        <v>573</v>
      </c>
      <c r="D212" s="300" t="s">
        <v>574</v>
      </c>
      <c r="E212" s="329" t="s">
        <v>575</v>
      </c>
      <c r="F212" s="308" t="s">
        <v>576</v>
      </c>
      <c r="G212" s="345" t="s">
        <v>577</v>
      </c>
      <c r="H212" s="304" t="s">
        <v>513</v>
      </c>
      <c r="I212" s="388" t="s">
        <v>571</v>
      </c>
    </row>
    <row r="213" spans="1:9">
      <c r="A213" s="299">
        <v>7559</v>
      </c>
      <c r="B213" s="306" t="s">
        <v>565</v>
      </c>
      <c r="C213" s="193" t="s">
        <v>566</v>
      </c>
      <c r="D213" s="300" t="s">
        <v>567</v>
      </c>
      <c r="E213" s="300" t="s">
        <v>568</v>
      </c>
      <c r="F213" s="42" t="s">
        <v>569</v>
      </c>
      <c r="G213" s="345" t="s">
        <v>570</v>
      </c>
      <c r="H213" s="304">
        <v>300338</v>
      </c>
      <c r="I213" s="335" t="s">
        <v>571</v>
      </c>
    </row>
    <row r="214" spans="1:9">
      <c r="C214" s="389"/>
      <c r="D214" s="390"/>
      <c r="E214" s="300"/>
      <c r="F214" s="42"/>
      <c r="G214" s="42"/>
      <c r="H214" s="391"/>
    </row>
    <row r="215" spans="1:9">
      <c r="C215" s="389"/>
      <c r="D215" s="390"/>
      <c r="E215" s="300"/>
      <c r="H215" s="391"/>
    </row>
  </sheetData>
  <hyperlinks>
    <hyperlink ref="H15" r:id="rId1" display="http://omim.org/entry/605929" xr:uid="{D6AC2879-C88B-7640-A803-3912E2EC6FE6}"/>
    <hyperlink ref="G15" r:id="rId2" display="http://omim.org/geneMap/17/247?start=-3&amp;limit=10&amp;highlight=247" xr:uid="{93B930E9-D55A-B543-AEA8-AC86C0959C9B}"/>
    <hyperlink ref="G73" r:id="rId3" display="http://omim.org/geneMap/6/147?start=-3&amp;limit=10&amp;highlight=147" xr:uid="{DDE28E89-7ECC-9E49-8DC4-80BB86B8EECD}"/>
    <hyperlink ref="G169" r:id="rId4" display="http://omim.org/geneMap/6/517?start=-3&amp;limit=10&amp;highlight=517" xr:uid="{923305DA-EBC8-A84E-982A-BA6408452739}"/>
    <hyperlink ref="G204" r:id="rId5" display="http://omim.org/geneMap/X/398?start=-3&amp;limit=10&amp;highlight=398" xr:uid="{DA1446BF-1B7F-2142-A6A8-6D9FD4C13ED7}"/>
    <hyperlink ref="F210" r:id="rId6" display="https://www.genenames.org/cgi-bin/gene_symbol_report?hgnc_id=11079" xr:uid="{9794F42F-1B8C-474F-ADA6-F937EB6A735B}"/>
    <hyperlink ref="H210" r:id="rId7" display="http://omim.org/entry/300231" xr:uid="{9E143D4C-9E66-B146-9FF2-8D1E83954945}"/>
    <hyperlink ref="F192" r:id="rId8" display="https://www.genenames.org/cgi-bin/gene_symbol_report?hgnc_id=17123" xr:uid="{A9AB73CA-5EEF-3C41-96A8-61908E59F48A}"/>
    <hyperlink ref="H192" r:id="rId9" display="http://omim.org/entry/300368" xr:uid="{2EE0B36D-1120-AA4D-9706-CA69B248275A}"/>
    <hyperlink ref="F147" r:id="rId10" display="https://www.genenames.org/cgi-bin/gene_symbol_report?hgnc_id=20653" xr:uid="{752B266C-2804-F841-9512-5E432E7B7BC4}"/>
    <hyperlink ref="H147" r:id="rId11" display="http://omim.org/entry/608396" xr:uid="{FB5EC487-562E-F24E-B49D-E1BA3598B3F5}"/>
    <hyperlink ref="G210" r:id="rId12" display="http://omim.org/geneMap/X/676?start=-3&amp;limit=10&amp;highlight=676" xr:uid="{2DBF5211-C7FD-384D-9B78-0E76F08598AA}"/>
    <hyperlink ref="G192" r:id="rId13" display="http://omim.org/geneMap/X/197?start=-3&amp;limit=10&amp;highlight=197" xr:uid="{7954BF53-0F5F-974D-AFCD-94316ED5470A}"/>
    <hyperlink ref="G147" r:id="rId14" display="http://omim.org/geneMap/3/663?start=-3&amp;limit=10&amp;highlight=663" xr:uid="{CAF87F0F-C44A-364F-A9DC-25599F10B66D}"/>
    <hyperlink ref="G20" r:id="rId15" display="https://www.omim.org/geneMap/21/158?start=-3&amp;limit=10&amp;highlight=158" xr:uid="{DC813CC4-8A6E-5048-B49A-D9CA143C7508}"/>
    <hyperlink ref="G10" r:id="rId16" display="https://www.omim.org/geneMap/13/257?start=-3&amp;limit=10&amp;highlight=257" xr:uid="{3242A263-8545-1949-B4B9-C3A97E63B21A}"/>
    <hyperlink ref="G9" r:id="rId17" display="https://www.omim.org/geneMap/13/146?start=-3&amp;limit=10&amp;highlight=146" xr:uid="{9F4257DE-7689-664F-AAF2-2DCA63920F5D}"/>
    <hyperlink ref="F4" r:id="rId18" display="https://www.genenames.org/cgi-bin/gene_symbol_report?hgnc_id=17893" xr:uid="{24B3C62A-F6A4-DC47-BF1A-7C18030584ED}"/>
    <hyperlink ref="G4" r:id="rId19" display="https://www.omim.org/geneMap/11/96?start=-3&amp;limit=10&amp;highlight=96" xr:uid="{220EDFA0-E8E8-BF47-9667-622D6D94F3A4}"/>
    <hyperlink ref="G5" r:id="rId20" display="https://www.omim.org/geneMap/11/96?start=-3&amp;limit=10&amp;highlight=96" xr:uid="{6CDFC1BB-DA01-E246-865C-66C5C756FF62}"/>
    <hyperlink ref="G3" r:id="rId21" display="https://www.omim.org/geneMap/11/285?start=-3&amp;limit=10&amp;highlight=285" xr:uid="{DE144355-42E4-BB45-A15C-6AD27AC105C4}"/>
    <hyperlink ref="E8" r:id="rId2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1E2-21E2" xr:uid="{A3F59009-8A20-3D40-9056-CDC52B084DEB}"/>
    <hyperlink ref="F8" r:id="rId23" display="https://www.genenames.org/cgi-bin/gene_symbol_report?hgnc_id=21296" xr:uid="{0F130D70-19F5-F34B-A7E4-2C291C73826C}"/>
    <hyperlink ref="G8" r:id="rId24" display="https://www.omim.org/geneMap/11/36?start=-3&amp;limit=10&amp;highlight=36" xr:uid="{55DB55BE-7B59-B141-89B1-C5970CACC7DC}"/>
    <hyperlink ref="G24" r:id="rId25" display="https://www.omim.org/geneMap/2/1040?start=-3&amp;limit=10&amp;highlight=1040" xr:uid="{989EDFF7-C4A4-7844-886D-FB28ED138848}"/>
    <hyperlink ref="E166" r:id="rId2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xr:uid="{F57D179E-2B6C-5C4C-86AC-0298E3250515}"/>
    <hyperlink ref="H166" r:id="rId27" display="http://omim.org/entry/172270" xr:uid="{06D458DA-0A04-A448-89D0-BE6DC58C6F0B}"/>
    <hyperlink ref="G166" r:id="rId28" display="http://omim.org/geneMap/6/531?start=-3&amp;limit=10&amp;highlight=531" xr:uid="{A26DAF96-331F-CA42-B7CF-3B4A56DA456A}"/>
    <hyperlink ref="F166" r:id="rId29" display="https://www.genenames.org/cgi-bin/gene_symbol_report?hgnc_id=8898" xr:uid="{CF23D0E3-64DE-8646-8281-CCE10BEBE5EB}"/>
    <hyperlink ref="E120" r:id="rId3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xr:uid="{43C2E54D-4774-A349-9B6D-2DEB6CFD7894}"/>
    <hyperlink ref="F120" r:id="rId31" display="https://www.genenames.org/cgi-bin/gene_symbol_report?hgnc_id=73" xr:uid="{4EA51CD4-0619-F14F-9629-46161DE6EDAC}"/>
    <hyperlink ref="H120" r:id="rId32" display="http://omim.org/entry/603076" xr:uid="{B75A8F31-E8F7-FD47-903F-6A9FB7FCD1BE}"/>
    <hyperlink ref="G120" r:id="rId33" display="http://omim.org/geneMap/21/125?start=-3&amp;limit=10&amp;highlight=125" xr:uid="{45092D17-0107-FF4D-A760-F83D7FA65429}"/>
    <hyperlink ref="E168" r:id="rId3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4-23A3" xr:uid="{D515A541-E794-3D40-B903-F19164B94387}"/>
    <hyperlink ref="F168" r:id="rId35" display="https://www.genenames.org/cgi-bin/gene_symbol_report?hgnc_id=8898" xr:uid="{02ACCD73-FE2E-2C47-A04C-0638BBD7C29C}"/>
    <hyperlink ref="H168" r:id="rId36" display="http://omim.org/entry/172270" xr:uid="{FC4BA296-CB32-DF41-9531-DFF7F1093C81}"/>
    <hyperlink ref="E161" r:id="rId3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1-23A1" xr:uid="{FE09B77D-D205-4A4C-A052-9207D53C6A37}"/>
    <hyperlink ref="F161" r:id="rId38" display="https://www.genenames.org/cgi-bin/gene_symbol_report?hgnc_id=9806" xr:uid="{E938115B-0970-5F49-8ED4-D6BE628C6984}"/>
    <hyperlink ref="H161" r:id="rId39" display="http://omim.org/entry/603153" xr:uid="{776BA12C-F723-F240-8BB7-76B4FB469EAE}"/>
    <hyperlink ref="E35" r:id="rId4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E5-25E5" xr:uid="{22F17506-F079-8641-8173-24FBD3265864}"/>
    <hyperlink ref="F35" r:id="rId41" display="https://www.genenames.org/cgi-bin/gene_symbol_report?hgnc_id=1171" xr:uid="{1C54BFE7-53AE-A245-A859-EA394448B72A}"/>
    <hyperlink ref="H35" r:id="rId42" display="http://omim.org/entry/606985" xr:uid="{E5217730-38DC-A743-AE70-B3D15DC61BCE}"/>
    <hyperlink ref="E193" r:id="rId4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xr:uid="{132C7F3D-4992-1145-9771-F8C812955726}"/>
    <hyperlink ref="F193" r:id="rId44" display="https://www.genenames.org/cgi-bin/gene_symbol_report?hgnc_id=28746" xr:uid="{3FCE99CB-77EC-7C44-A813-B821931D8B49}"/>
    <hyperlink ref="F212" r:id="rId45" display="https://www.genenames.org/cgi-bin/gene_symbol_report?hgnc_id=24925" xr:uid="{1AF0A620-588A-B246-8829-FB773FFD9951}"/>
    <hyperlink ref="H193" r:id="rId46" display="http://omim.org/entry/300871" xr:uid="{F2424145-376F-E44B-A9D8-ACEBD9B12B3F}"/>
    <hyperlink ref="E176" r:id="rId4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xr:uid="{D2A56EA9-E30A-B24D-963E-D87BAC283A30}"/>
    <hyperlink ref="F176" r:id="rId48" display="https://www.genenames.org/cgi-bin/gene_symbol_report?hgnc_id=3696" xr:uid="{AEB3BF6E-F0C4-714C-A6B0-7E1CC1D07EF0}"/>
    <hyperlink ref="H176" r:id="rId49" display="http://omim.org/entry/605351" xr:uid="{F6FCE76A-3A6C-964B-BEE7-6BFD932DE7BB}"/>
    <hyperlink ref="E177" r:id="rId5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xr:uid="{0A0290BC-224B-3F42-B74D-69564BE89EB7}"/>
    <hyperlink ref="F177" r:id="rId51" display="https://www.genenames.org/cgi-bin/gene_symbol_report?hgnc_id=9208" xr:uid="{8AAFD8FB-5C0A-6D47-8CE5-0C3D198AFBCE}"/>
    <hyperlink ref="H177" r:id="rId52" display="http://omim.org/entry/124015" xr:uid="{EB4BDC91-640E-C148-AA8A-A1A77E0057FB}"/>
    <hyperlink ref="E104" r:id="rId5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E5-27E6" xr:uid="{A09E9DF6-B95E-9941-B216-773E314C138D}"/>
    <hyperlink ref="F104" r:id="rId54" display="https://www.genenames.org/cgi-bin/gene_symbol_report?hgnc_id=11027" xr:uid="{1C66FFEC-461E-7B47-899C-A700401DCC1E}"/>
    <hyperlink ref="H104" r:id="rId55" display="http://omim.org/entry/109270" xr:uid="{6EACD772-B946-1A4F-BEC7-2CF25D339DB2}"/>
    <hyperlink ref="E140" r:id="rId5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F3-27F3" xr:uid="{F2C1D8C7-AD2D-8040-90EC-524E62735FFF}"/>
    <hyperlink ref="F140" r:id="rId57" display="https://www.genenames.org/cgi-bin/gene_symbol_report?hgnc_id=15576" xr:uid="{8AC82661-EE52-204A-9636-39F63930A1EC}"/>
    <hyperlink ref="H140" r:id="rId58" display="http://omim.org/entry/610040" xr:uid="{FE081917-707E-9C44-972A-5A18AC3C6776}"/>
    <hyperlink ref="E149" r:id="rId5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xr:uid="{A8A13266-D183-5446-9731-85A4637EC7B0}"/>
    <hyperlink ref="H149" r:id="rId60" display="http://omim.org/entry/114852" xr:uid="{1BFDAE8A-9664-AE48-A61B-63AEDE6D1E42}"/>
    <hyperlink ref="F149" r:id="rId61" display="https://www.genenames.org/cgi-bin/gene_symbol_report?hgnc_id=2299" xr:uid="{A6E99AE0-E3AA-4343-93DE-CFC0C168B4A4}"/>
    <hyperlink ref="E94" r:id="rId6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B1-28B2" xr:uid="{708C949C-43E2-1048-90FB-58357D359318}"/>
    <hyperlink ref="F94" r:id="rId63" display="https://www.genenames.org/cgi-bin/gene_symbol_report?hgnc_id=29176" xr:uid="{AB837D74-DA2F-F14E-A436-755EBBED9FD8}"/>
    <hyperlink ref="E148" r:id="rId6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xr:uid="{7D3D6E4E-AB47-7143-87F5-74ED4E2A816D}"/>
    <hyperlink ref="H148" r:id="rId65" display="http://omim.org/entry/114852" xr:uid="{C81D9E07-48FA-5146-8928-183E0CB149E1}"/>
    <hyperlink ref="F148" r:id="rId66" display="https://www.genenames.org/cgi-bin/gene_symbol_report?hgnc_id=2299" xr:uid="{655281B8-465F-114A-B663-AE94D2AFC8EE}"/>
    <hyperlink ref="E105" r:id="rId6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2-30A2" xr:uid="{D4C8B1E2-53DF-264E-8CD2-D546C439D0D4}"/>
    <hyperlink ref="F105" r:id="rId68" display="https://www.genenames.org/cgi-bin/gene_symbol_report?hgnc_id=26472" xr:uid="{C80F2E90-0559-CC4D-8CA4-375B649945F0}"/>
    <hyperlink ref="E74" r:id="rId6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9F7-29F7" xr:uid="{0B4CB4C7-4E48-FD4D-BF71-86331385EB54}"/>
    <hyperlink ref="F74" r:id="rId70" display="https://www.genenames.org/cgi-bin/gene_symbol_report?hgnc_id=14141" xr:uid="{67307935-64FA-3646-A747-86E572879AC1}"/>
    <hyperlink ref="E195" r:id="rId7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1-30A1" xr:uid="{F6A9E8E9-2485-4942-AE28-15DA2A6BCFE7}"/>
    <hyperlink ref="F195" r:id="rId72" display="https://www.genenames.org/cgi-bin/gene_symbol_report?hgnc_id=15631" xr:uid="{E9111890-7F79-EA4E-B3DD-EDEC642FF698}"/>
    <hyperlink ref="H195" r:id="rId73" display="http://omim.org/entry/300365" xr:uid="{ABD12F6A-1DF2-9A4B-8B10-8111196B599B}"/>
    <hyperlink ref="E150" r:id="rId7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8-30C8" xr:uid="{1FCA6A91-1175-634B-BABE-B098C2765E91}"/>
    <hyperlink ref="F150" r:id="rId75" display="https://www.genenames.org/cgi-bin/gene_symbol_report?hgnc_id=2299" xr:uid="{3507E8DD-B7D1-9741-A2E9-2F4BB1C1030C}"/>
    <hyperlink ref="H150" r:id="rId76" display="http://omim.org/entry/114852" xr:uid="{9E1333AA-48BF-1242-9C55-29DE4EE3CDDC}"/>
    <hyperlink ref="E128" r:id="rId7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5-30C6" xr:uid="{0F3C2822-235D-2F48-9526-364FBA67F0A6}"/>
    <hyperlink ref="F128" r:id="rId78" display="https://www.genenames.org/cgi-bin/gene_symbol_report?hgnc_id=8848" xr:uid="{5107FC65-C56B-B145-9D80-75643475A610}"/>
    <hyperlink ref="H128" r:id="rId79" display="http://omim.org/entry/605819" xr:uid="{6F0B530E-5D46-D64E-9236-19DCD43640B2}"/>
    <hyperlink ref="H34" r:id="rId80" display="http://omim.org/entry/607614" xr:uid="{35F2CD6C-213B-9449-A77E-41906DF1274A}"/>
    <hyperlink ref="F16" r:id="rId81" display="https://www.genenames.org/cgi-bin/gene_symbol_report?hgnc_id=26600" xr:uid="{F996AD26-5A14-7448-A72C-D235BCAC9540}"/>
    <hyperlink ref="F92" r:id="rId82" display="https://www.genenames.org/cgi-bin/gene_symbol_report?hgnc_id=30447" xr:uid="{2DDB1F2D-8A31-B14B-AEED-A94F7AAA3FCD}"/>
    <hyperlink ref="H92" r:id="rId83" display="http://omim.org/entry/614960" xr:uid="{F21845F7-B3D5-EA43-B5CF-B1AFCDAF1313}"/>
    <hyperlink ref="G92" r:id="rId84" display="https://www.omim.org/geneMap/17/244?start=-3&amp;limit=10&amp;highlight=244" xr:uid="{39BE5FE1-09D1-8943-923E-6AC3C90D5B58}"/>
    <hyperlink ref="H47" r:id="rId85" display="http://omim.org/entry/617032" xr:uid="{920D18D2-DA80-0D43-AA10-8819A7094A78}"/>
    <hyperlink ref="E19" r:id="rId8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xr:uid="{12CD775F-75C9-BC4A-8DF5-2C9BF55232E9}"/>
    <hyperlink ref="E11" r:id="rId8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xr:uid="{AE5D075B-636F-0F49-AED5-1C195149CBE2}"/>
    <hyperlink ref="F7" r:id="rId88" display="https://www.genenames.org/cgi-bin/gene_symbol_report?hgnc_id=11543" xr:uid="{8D51286E-7B19-4043-9F63-5B6301E091BB}"/>
    <hyperlink ref="H7" r:id="rId89" display="http://omim.org/entry/600475" xr:uid="{A17C361F-65F0-6D43-88B1-E5059B9AC8D4}"/>
    <hyperlink ref="G7" r:id="rId90" display="http://omim.org/geneMap/11/127?start=-3&amp;limit=10&amp;highlight=127" xr:uid="{C71F1BA6-80AF-C44B-B6C8-0ED3DD8947E8}"/>
    <hyperlink ref="F6" r:id="rId91" display="https://www.genenames.org/cgi-bin/gene_symbol_report?hgnc_id=11543" xr:uid="{498E0178-AE6F-EC44-A101-BB59610A44B8}"/>
    <hyperlink ref="H6" r:id="rId92" display="http://omim.org/entry/600475" xr:uid="{5B397119-936A-6749-B3C8-5472DA8A15C8}"/>
    <hyperlink ref="G6" r:id="rId93" display="https://www.omim.org/geneMap/11/127?start=-3&amp;limit=10&amp;highlight=127" xr:uid="{F0F88FD5-12AC-F547-B3CF-D48632E2D2C2}"/>
    <hyperlink ref="B83" r:id="rId94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C28D324B-72E6-8648-B210-2872E65C1619}"/>
    <hyperlink ref="B201" r:id="rId95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2FCF22E1-57DB-864B-846F-C92363BE92D3}"/>
    <hyperlink ref="B129" r:id="rId9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61B10038-0118-EF4E-82AA-7B0D72552D3E}"/>
    <hyperlink ref="B130" r:id="rId9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4DF5584C-A725-8545-A6A7-906DB85B0AB6}"/>
    <hyperlink ref="B82" r:id="rId9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D2BC940C-AAED-2E49-9F97-CCE5C0F76A35}"/>
    <hyperlink ref="B131" r:id="rId99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BAD8A6DB-B490-1E46-B8EC-66DCC07563AC}"/>
    <hyperlink ref="B109" r:id="rId100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8B649EF4-066A-2740-9DD7-23D13E144BDC}"/>
    <hyperlink ref="B108" r:id="rId101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793E75AD-11A0-BA46-A0A8-58C6614585CE}"/>
    <hyperlink ref="B18" r:id="rId102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4D449894-15E4-C140-B156-BF1257FAD337}"/>
    <hyperlink ref="B96" r:id="rId103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3F97C035-C548-EC44-AB95-A33295B1E2E3}"/>
    <hyperlink ref="E212" r:id="rId10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xr:uid="{96741673-2585-E64A-B843-667D969DBA2A}"/>
  </hyperlinks>
  <pageMargins left="0.7" right="0.7" top="0.75" bottom="0.75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2873B-6DF5-7845-82B9-8D57551F6C81}">
  <sheetPr codeName="Sheet16">
    <tabColor rgb="FF00B050"/>
  </sheetPr>
  <dimension ref="A1:J92"/>
  <sheetViews>
    <sheetView workbookViewId="0">
      <selection activeCell="M79" sqref="M79"/>
    </sheetView>
  </sheetViews>
  <sheetFormatPr baseColWidth="10" defaultColWidth="8.83203125" defaultRowHeight="15"/>
  <cols>
    <col min="3" max="3" width="12.33203125" customWidth="1"/>
    <col min="4" max="4" width="12.5" customWidth="1"/>
    <col min="5" max="5" width="10.5" style="102" customWidth="1"/>
    <col min="6" max="6" width="11.1640625" style="102" customWidth="1"/>
    <col min="7" max="7" width="35.6640625" style="102" customWidth="1"/>
    <col min="8" max="9" width="8.83203125" style="102"/>
    <col min="10" max="10" width="46.6640625" customWidth="1"/>
  </cols>
  <sheetData>
    <row r="1" spans="2:10">
      <c r="D1" t="s">
        <v>1249</v>
      </c>
      <c r="E1" s="394"/>
      <c r="F1" s="394"/>
      <c r="G1" s="394"/>
      <c r="H1" s="394"/>
      <c r="I1" s="394"/>
    </row>
    <row r="2" spans="2:10">
      <c r="E2" s="394"/>
      <c r="F2" s="394"/>
      <c r="G2" s="394"/>
      <c r="H2" s="394"/>
      <c r="I2" s="394"/>
    </row>
    <row r="3" spans="2:10">
      <c r="E3" s="394"/>
      <c r="F3" s="394"/>
      <c r="G3" s="394"/>
      <c r="H3" s="394"/>
      <c r="I3" s="394"/>
    </row>
    <row r="4" spans="2:10" s="394" customFormat="1"/>
    <row r="5" spans="2:10" s="394" customFormat="1">
      <c r="B5" s="286">
        <v>9058</v>
      </c>
      <c r="C5" s="286" t="s">
        <v>436</v>
      </c>
      <c r="D5" s="285" t="s">
        <v>437</v>
      </c>
      <c r="E5" s="90" t="s">
        <v>438</v>
      </c>
      <c r="F5" s="90" t="s">
        <v>443</v>
      </c>
      <c r="G5" s="90" t="s">
        <v>440</v>
      </c>
      <c r="H5" s="90">
        <v>605217</v>
      </c>
      <c r="I5" s="90" t="s">
        <v>389</v>
      </c>
      <c r="J5" s="287" t="s">
        <v>441</v>
      </c>
    </row>
    <row r="6" spans="2:10" s="394" customFormat="1">
      <c r="B6" s="286">
        <v>8898</v>
      </c>
      <c r="C6" s="286" t="s">
        <v>466</v>
      </c>
      <c r="D6" s="285" t="s">
        <v>467</v>
      </c>
      <c r="E6" s="90" t="s">
        <v>483</v>
      </c>
      <c r="F6" s="284" t="s">
        <v>484</v>
      </c>
      <c r="G6" s="90" t="s">
        <v>485</v>
      </c>
      <c r="H6" s="90">
        <v>615729</v>
      </c>
      <c r="I6" s="90" t="s">
        <v>389</v>
      </c>
      <c r="J6" s="132" t="s">
        <v>479</v>
      </c>
    </row>
    <row r="7" spans="2:10" s="394" customFormat="1"/>
    <row r="8" spans="2:10" s="394" customFormat="1">
      <c r="B8" s="280">
        <v>7714</v>
      </c>
      <c r="C8" s="279" t="s">
        <v>152</v>
      </c>
      <c r="D8" s="278" t="s">
        <v>153</v>
      </c>
      <c r="E8" s="277" t="s">
        <v>154</v>
      </c>
      <c r="F8" s="277" t="s">
        <v>155</v>
      </c>
      <c r="G8" s="276" t="s">
        <v>156</v>
      </c>
      <c r="H8" s="276">
        <v>612868</v>
      </c>
      <c r="I8" s="276" t="s">
        <v>53</v>
      </c>
      <c r="J8" s="73" t="s">
        <v>157</v>
      </c>
    </row>
    <row r="9" spans="2:10" s="394" customFormat="1">
      <c r="B9" s="279">
        <v>7714</v>
      </c>
      <c r="C9" s="279" t="s">
        <v>152</v>
      </c>
      <c r="D9" s="278" t="s">
        <v>153</v>
      </c>
      <c r="E9" s="277" t="s">
        <v>360</v>
      </c>
      <c r="F9" s="277" t="s">
        <v>361</v>
      </c>
      <c r="G9" s="276" t="s">
        <v>362</v>
      </c>
      <c r="H9" s="276">
        <v>602128</v>
      </c>
      <c r="I9" s="276" t="s">
        <v>363</v>
      </c>
      <c r="J9" s="115" t="s">
        <v>356</v>
      </c>
    </row>
    <row r="10" spans="2:10" s="394" customFormat="1"/>
    <row r="11" spans="2:10">
      <c r="B11" s="395">
        <v>9058</v>
      </c>
      <c r="C11" s="395" t="s">
        <v>436</v>
      </c>
      <c r="D11" s="396" t="s">
        <v>437</v>
      </c>
      <c r="E11" s="370" t="s">
        <v>446</v>
      </c>
      <c r="F11" s="370" t="s">
        <v>447</v>
      </c>
      <c r="G11" s="370" t="s">
        <v>448</v>
      </c>
      <c r="H11" s="370">
        <v>606259</v>
      </c>
      <c r="I11" s="370" t="s">
        <v>282</v>
      </c>
      <c r="J11" s="397" t="s">
        <v>449</v>
      </c>
    </row>
    <row r="12" spans="2:10" ht="27" customHeight="1">
      <c r="B12" s="398">
        <v>7718</v>
      </c>
      <c r="C12" s="395" t="s">
        <v>260</v>
      </c>
      <c r="D12" s="396" t="s">
        <v>261</v>
      </c>
      <c r="E12" s="370" t="s">
        <v>262</v>
      </c>
      <c r="F12" s="370" t="s">
        <v>263</v>
      </c>
      <c r="G12" s="399" t="s">
        <v>264</v>
      </c>
      <c r="H12" s="399">
        <v>606436</v>
      </c>
      <c r="I12" s="399" t="s">
        <v>241</v>
      </c>
      <c r="J12" s="400" t="s">
        <v>265</v>
      </c>
    </row>
    <row r="13" spans="2:10">
      <c r="B13" s="394"/>
      <c r="C13" s="394"/>
      <c r="D13" s="394"/>
      <c r="E13" s="394"/>
      <c r="F13" s="394"/>
      <c r="G13" s="394"/>
      <c r="H13" s="394"/>
      <c r="I13" s="394"/>
    </row>
    <row r="14" spans="2:10" s="36" customFormat="1" ht="16" customHeight="1">
      <c r="B14" s="395">
        <v>24145</v>
      </c>
      <c r="C14" s="395" t="s">
        <v>401</v>
      </c>
      <c r="D14" s="401" t="s">
        <v>402</v>
      </c>
      <c r="E14" s="370" t="s">
        <v>406</v>
      </c>
      <c r="F14" s="402" t="s">
        <v>407</v>
      </c>
      <c r="G14" s="370" t="s">
        <v>408</v>
      </c>
      <c r="H14" s="370">
        <v>609912</v>
      </c>
      <c r="I14" s="370" t="s">
        <v>350</v>
      </c>
      <c r="J14" s="403" t="s">
        <v>400</v>
      </c>
    </row>
    <row r="15" spans="2:10" s="36" customFormat="1">
      <c r="B15" s="395">
        <v>7707</v>
      </c>
      <c r="C15" s="395" t="s">
        <v>327</v>
      </c>
      <c r="D15" s="396" t="s">
        <v>328</v>
      </c>
      <c r="E15" s="370" t="s">
        <v>333</v>
      </c>
      <c r="F15" s="370" t="s">
        <v>334</v>
      </c>
      <c r="G15" s="399" t="s">
        <v>335</v>
      </c>
      <c r="H15" s="399">
        <v>607904</v>
      </c>
      <c r="I15" s="399" t="s">
        <v>20</v>
      </c>
      <c r="J15" s="404" t="s">
        <v>326</v>
      </c>
    </row>
    <row r="16" spans="2:10">
      <c r="B16" s="394"/>
      <c r="C16" s="394"/>
      <c r="D16" s="394"/>
      <c r="E16" s="394"/>
      <c r="F16" s="394"/>
      <c r="G16" s="394"/>
      <c r="H16" s="394"/>
      <c r="I16" s="394"/>
    </row>
    <row r="17" spans="2:10">
      <c r="B17" s="286">
        <v>9299</v>
      </c>
      <c r="C17" s="286" t="s">
        <v>21</v>
      </c>
      <c r="D17" s="285" t="s">
        <v>22</v>
      </c>
      <c r="E17" s="90" t="s">
        <v>311</v>
      </c>
      <c r="F17" s="90" t="s">
        <v>312</v>
      </c>
      <c r="G17" s="90" t="s">
        <v>313</v>
      </c>
      <c r="H17" s="90">
        <v>609186</v>
      </c>
      <c r="I17" s="90" t="s">
        <v>314</v>
      </c>
      <c r="J17" s="251" t="s">
        <v>310</v>
      </c>
    </row>
    <row r="18" spans="2:10">
      <c r="B18" s="405">
        <v>8948</v>
      </c>
      <c r="C18" s="406" t="s">
        <v>39</v>
      </c>
      <c r="D18" s="285" t="s">
        <v>40</v>
      </c>
      <c r="E18" s="90" t="s">
        <v>59</v>
      </c>
      <c r="F18" s="90" t="s">
        <v>60</v>
      </c>
      <c r="G18" s="90" t="s">
        <v>61</v>
      </c>
      <c r="H18" s="90">
        <v>603426</v>
      </c>
      <c r="I18" s="284" t="s">
        <v>62</v>
      </c>
      <c r="J18" s="25" t="s">
        <v>54</v>
      </c>
    </row>
    <row r="19" spans="2:10">
      <c r="B19" s="394"/>
      <c r="C19" s="394"/>
      <c r="D19" s="394"/>
      <c r="E19" s="394"/>
      <c r="F19" s="394"/>
      <c r="G19" s="394"/>
      <c r="H19" s="394"/>
      <c r="I19" s="394"/>
    </row>
    <row r="20" spans="2:10">
      <c r="B20" s="96">
        <v>8947</v>
      </c>
      <c r="C20" s="97" t="s">
        <v>83</v>
      </c>
      <c r="D20" s="98" t="s">
        <v>84</v>
      </c>
      <c r="E20" s="99" t="s">
        <v>85</v>
      </c>
      <c r="F20" s="99" t="s">
        <v>86</v>
      </c>
      <c r="G20" s="100" t="s">
        <v>87</v>
      </c>
      <c r="H20" s="100">
        <v>191339</v>
      </c>
      <c r="I20" s="100" t="s">
        <v>88</v>
      </c>
      <c r="J20" s="407" t="s">
        <v>54</v>
      </c>
    </row>
    <row r="21" spans="2:10">
      <c r="B21" s="96">
        <v>8947</v>
      </c>
      <c r="C21" s="97" t="s">
        <v>83</v>
      </c>
      <c r="D21" s="98" t="s">
        <v>84</v>
      </c>
      <c r="E21" s="99" t="s">
        <v>89</v>
      </c>
      <c r="F21" s="99" t="s">
        <v>80</v>
      </c>
      <c r="G21" s="100" t="s">
        <v>90</v>
      </c>
      <c r="H21" s="100">
        <v>182144</v>
      </c>
      <c r="I21" s="100" t="s">
        <v>88</v>
      </c>
      <c r="J21" s="407" t="s">
        <v>54</v>
      </c>
    </row>
    <row r="22" spans="2:10">
      <c r="B22" s="96">
        <v>8947</v>
      </c>
      <c r="C22" s="97" t="s">
        <v>83</v>
      </c>
      <c r="D22" s="98" t="s">
        <v>84</v>
      </c>
      <c r="E22" s="99" t="s">
        <v>91</v>
      </c>
      <c r="F22" s="99" t="s">
        <v>92</v>
      </c>
      <c r="G22" s="100" t="s">
        <v>87</v>
      </c>
      <c r="H22" s="100">
        <v>191339</v>
      </c>
      <c r="I22" s="100" t="s">
        <v>88</v>
      </c>
      <c r="J22" s="407" t="s">
        <v>54</v>
      </c>
    </row>
    <row r="23" spans="2:10">
      <c r="B23" s="394"/>
      <c r="C23" s="394"/>
      <c r="D23" s="394"/>
      <c r="E23" s="394"/>
      <c r="F23" s="394"/>
      <c r="G23" s="394"/>
      <c r="H23" s="394"/>
      <c r="I23" s="394"/>
    </row>
    <row r="24" spans="2:10" s="36" customFormat="1" ht="26" customHeight="1">
      <c r="B24" s="395">
        <v>9053</v>
      </c>
      <c r="C24" s="395" t="s">
        <v>266</v>
      </c>
      <c r="D24" s="396" t="s">
        <v>267</v>
      </c>
      <c r="E24" s="370" t="s">
        <v>268</v>
      </c>
      <c r="F24" s="370" t="s">
        <v>269</v>
      </c>
      <c r="G24" s="370" t="s">
        <v>270</v>
      </c>
      <c r="H24" s="370">
        <v>600574</v>
      </c>
      <c r="I24" s="370" t="s">
        <v>38</v>
      </c>
      <c r="J24" s="408" t="s">
        <v>271</v>
      </c>
    </row>
    <row r="25" spans="2:10" s="36" customFormat="1" ht="22" customHeight="1">
      <c r="B25" s="395">
        <v>8030</v>
      </c>
      <c r="C25" s="395" t="s">
        <v>291</v>
      </c>
      <c r="D25" s="396" t="s">
        <v>292</v>
      </c>
      <c r="E25" s="370" t="s">
        <v>293</v>
      </c>
      <c r="F25" s="370" t="s">
        <v>294</v>
      </c>
      <c r="G25" s="370" t="s">
        <v>295</v>
      </c>
      <c r="H25" s="370">
        <v>603465</v>
      </c>
      <c r="I25" s="370" t="s">
        <v>38</v>
      </c>
      <c r="J25" s="409" t="s">
        <v>287</v>
      </c>
    </row>
    <row r="26" spans="2:10">
      <c r="B26" s="394"/>
      <c r="C26" s="394"/>
      <c r="D26" s="394"/>
      <c r="E26" s="394"/>
      <c r="F26" s="394"/>
      <c r="G26" s="394"/>
      <c r="H26" s="394"/>
      <c r="I26" s="394"/>
    </row>
    <row r="27" spans="2:10">
      <c r="B27" s="96">
        <v>7710</v>
      </c>
      <c r="C27" s="97" t="s">
        <v>93</v>
      </c>
      <c r="D27" s="98" t="s">
        <v>94</v>
      </c>
      <c r="E27" s="99" t="s">
        <v>95</v>
      </c>
      <c r="F27" s="99" t="s">
        <v>96</v>
      </c>
      <c r="G27" s="100" t="s">
        <v>97</v>
      </c>
      <c r="H27" s="100">
        <v>114851</v>
      </c>
      <c r="I27" s="100" t="s">
        <v>98</v>
      </c>
      <c r="J27" s="263" t="s">
        <v>54</v>
      </c>
    </row>
    <row r="28" spans="2:10">
      <c r="B28" s="96"/>
      <c r="C28" s="97"/>
      <c r="D28" s="410"/>
      <c r="E28" s="99"/>
      <c r="F28" s="99"/>
      <c r="G28" s="100" t="s">
        <v>99</v>
      </c>
      <c r="H28" s="100">
        <v>114852</v>
      </c>
      <c r="I28" s="100" t="s">
        <v>98</v>
      </c>
      <c r="J28" s="28" t="s">
        <v>100</v>
      </c>
    </row>
    <row r="29" spans="2:10">
      <c r="B29" s="97">
        <v>7711</v>
      </c>
      <c r="C29" s="97" t="s">
        <v>344</v>
      </c>
      <c r="D29" s="98" t="s">
        <v>345</v>
      </c>
      <c r="E29" s="99" t="s">
        <v>95</v>
      </c>
      <c r="F29" s="99" t="s">
        <v>96</v>
      </c>
      <c r="G29" s="100" t="s">
        <v>97</v>
      </c>
      <c r="H29" s="100">
        <v>114851</v>
      </c>
      <c r="I29" s="100" t="s">
        <v>98</v>
      </c>
      <c r="J29" s="112" t="s">
        <v>346</v>
      </c>
    </row>
    <row r="30" spans="2:10">
      <c r="B30" s="96">
        <v>8949</v>
      </c>
      <c r="C30" s="97" t="s">
        <v>77</v>
      </c>
      <c r="D30" s="98" t="s">
        <v>78</v>
      </c>
      <c r="E30" s="99" t="s">
        <v>101</v>
      </c>
      <c r="F30" s="99" t="s">
        <v>102</v>
      </c>
      <c r="G30" s="100" t="s">
        <v>97</v>
      </c>
      <c r="H30" s="100">
        <v>114851</v>
      </c>
      <c r="I30" s="100" t="s">
        <v>98</v>
      </c>
      <c r="J30" s="28" t="s">
        <v>100</v>
      </c>
    </row>
    <row r="31" spans="2:10">
      <c r="B31" s="96"/>
      <c r="C31" s="97"/>
      <c r="D31" s="410"/>
      <c r="E31" s="99"/>
      <c r="F31" s="99"/>
      <c r="G31" s="100" t="s">
        <v>99</v>
      </c>
      <c r="H31" s="100">
        <v>114852</v>
      </c>
      <c r="I31" s="100" t="s">
        <v>98</v>
      </c>
      <c r="J31" s="411" t="s">
        <v>103</v>
      </c>
    </row>
    <row r="32" spans="2:10">
      <c r="B32" s="96">
        <v>8949</v>
      </c>
      <c r="C32" s="97" t="s">
        <v>77</v>
      </c>
      <c r="D32" s="98" t="s">
        <v>78</v>
      </c>
      <c r="E32" s="99" t="s">
        <v>104</v>
      </c>
      <c r="F32" s="99" t="s">
        <v>105</v>
      </c>
      <c r="G32" s="100" t="s">
        <v>97</v>
      </c>
      <c r="H32" s="100">
        <v>114851</v>
      </c>
      <c r="I32" s="100" t="s">
        <v>98</v>
      </c>
      <c r="J32" s="256" t="s">
        <v>106</v>
      </c>
    </row>
    <row r="33" spans="1:10">
      <c r="B33" s="96"/>
      <c r="C33" s="97"/>
      <c r="D33" s="410"/>
      <c r="E33" s="99"/>
      <c r="F33" s="99"/>
      <c r="G33" s="100" t="s">
        <v>99</v>
      </c>
      <c r="H33" s="100">
        <v>114852</v>
      </c>
      <c r="I33" s="100" t="s">
        <v>98</v>
      </c>
      <c r="J33" s="256" t="s">
        <v>106</v>
      </c>
    </row>
    <row r="34" spans="1:10">
      <c r="B34" s="394"/>
      <c r="C34" s="394"/>
      <c r="D34" s="394"/>
      <c r="E34" s="394"/>
      <c r="F34" s="394"/>
      <c r="G34" s="394"/>
      <c r="H34" s="394"/>
      <c r="I34" s="394"/>
    </row>
    <row r="35" spans="1:10" s="36" customFormat="1">
      <c r="B35" s="398">
        <v>9154</v>
      </c>
      <c r="C35" s="395" t="s">
        <v>199</v>
      </c>
      <c r="D35" s="396" t="s">
        <v>200</v>
      </c>
      <c r="E35" s="370" t="s">
        <v>201</v>
      </c>
      <c r="F35" s="370" t="s">
        <v>202</v>
      </c>
      <c r="G35" s="399" t="s">
        <v>206</v>
      </c>
      <c r="H35" s="399">
        <v>300189</v>
      </c>
      <c r="I35" s="399" t="s">
        <v>207</v>
      </c>
      <c r="J35" s="412" t="s">
        <v>208</v>
      </c>
    </row>
    <row r="36" spans="1:10" s="394" customFormat="1">
      <c r="B36" s="96">
        <v>9154</v>
      </c>
      <c r="C36" s="97" t="s">
        <v>199</v>
      </c>
      <c r="D36" s="98" t="s">
        <v>200</v>
      </c>
      <c r="E36" s="99" t="s">
        <v>209</v>
      </c>
      <c r="F36" s="99" t="s">
        <v>210</v>
      </c>
      <c r="G36" s="100" t="s">
        <v>211</v>
      </c>
      <c r="H36" s="100">
        <v>300521</v>
      </c>
      <c r="I36" s="100" t="s">
        <v>212</v>
      </c>
      <c r="J36" s="91" t="s">
        <v>213</v>
      </c>
    </row>
    <row r="37" spans="1:10" s="394" customFormat="1">
      <c r="B37" s="296"/>
      <c r="C37" s="117"/>
      <c r="D37" s="9"/>
      <c r="E37" s="8"/>
      <c r="F37" s="8"/>
      <c r="G37" s="26"/>
      <c r="H37" s="26"/>
      <c r="I37" s="26"/>
    </row>
    <row r="38" spans="1:10" s="394" customFormat="1">
      <c r="B38" s="97">
        <v>9058</v>
      </c>
      <c r="C38" s="97" t="s">
        <v>436</v>
      </c>
      <c r="D38" s="98" t="s">
        <v>437</v>
      </c>
      <c r="E38" s="99" t="s">
        <v>446</v>
      </c>
      <c r="F38" s="99" t="s">
        <v>447</v>
      </c>
      <c r="G38" s="99" t="s">
        <v>448</v>
      </c>
      <c r="H38" s="99">
        <v>606259</v>
      </c>
      <c r="I38" s="99" t="s">
        <v>282</v>
      </c>
      <c r="J38" s="295" t="s">
        <v>449</v>
      </c>
    </row>
    <row r="39" spans="1:10" s="394" customFormat="1">
      <c r="B39" s="96">
        <v>7718</v>
      </c>
      <c r="C39" s="97" t="s">
        <v>260</v>
      </c>
      <c r="D39" s="98" t="s">
        <v>261</v>
      </c>
      <c r="E39" s="99" t="s">
        <v>262</v>
      </c>
      <c r="F39" s="99" t="s">
        <v>263</v>
      </c>
      <c r="G39" s="100" t="s">
        <v>264</v>
      </c>
      <c r="H39" s="100">
        <v>606436</v>
      </c>
      <c r="I39" s="100" t="s">
        <v>241</v>
      </c>
      <c r="J39" s="294" t="s">
        <v>265</v>
      </c>
    </row>
    <row r="40" spans="1:10" s="394" customFormat="1">
      <c r="B40" s="296"/>
      <c r="C40" s="117"/>
      <c r="D40" s="9"/>
      <c r="E40" s="8"/>
      <c r="F40" s="8"/>
      <c r="G40" s="26"/>
      <c r="H40" s="26"/>
      <c r="I40" s="26"/>
    </row>
    <row r="41" spans="1:10" s="394" customFormat="1">
      <c r="B41" s="296">
        <v>9171</v>
      </c>
      <c r="C41" s="117" t="s">
        <v>227</v>
      </c>
      <c r="D41" s="9" t="s">
        <v>228</v>
      </c>
      <c r="E41" s="99" t="s">
        <v>229</v>
      </c>
      <c r="F41" s="99" t="s">
        <v>230</v>
      </c>
      <c r="G41" s="100" t="s">
        <v>43</v>
      </c>
      <c r="H41" s="100">
        <v>172280</v>
      </c>
      <c r="I41" s="100" t="s">
        <v>44</v>
      </c>
      <c r="J41" s="92" t="s">
        <v>231</v>
      </c>
    </row>
    <row r="42" spans="1:10" s="394" customFormat="1">
      <c r="B42" s="296">
        <v>9171</v>
      </c>
      <c r="C42" s="117" t="s">
        <v>227</v>
      </c>
      <c r="D42" s="9" t="s">
        <v>228</v>
      </c>
      <c r="E42" s="99" t="s">
        <v>237</v>
      </c>
      <c r="F42" s="99" t="s">
        <v>230</v>
      </c>
      <c r="G42" s="100" t="s">
        <v>43</v>
      </c>
      <c r="H42" s="100">
        <v>172280</v>
      </c>
      <c r="I42" s="100" t="s">
        <v>44</v>
      </c>
      <c r="J42" s="92" t="s">
        <v>238</v>
      </c>
    </row>
    <row r="43" spans="1:10" s="394" customFormat="1">
      <c r="B43" s="296"/>
      <c r="C43" s="117"/>
      <c r="D43" s="9"/>
      <c r="E43" s="8"/>
      <c r="F43" s="8"/>
      <c r="G43" s="26"/>
      <c r="H43" s="26"/>
      <c r="I43" s="26"/>
    </row>
    <row r="44" spans="1:10" s="394" customFormat="1">
      <c r="B44" s="296">
        <v>8952</v>
      </c>
      <c r="C44" s="117" t="s">
        <v>395</v>
      </c>
      <c r="D44" s="9" t="s">
        <v>396</v>
      </c>
      <c r="E44" s="99" t="s">
        <v>1250</v>
      </c>
      <c r="F44" s="99" t="s">
        <v>398</v>
      </c>
      <c r="G44" s="100" t="s">
        <v>1251</v>
      </c>
      <c r="H44" s="100">
        <v>607559</v>
      </c>
      <c r="I44" s="100" t="s">
        <v>1252</v>
      </c>
    </row>
    <row r="45" spans="1:10">
      <c r="B45" s="296">
        <v>9352</v>
      </c>
      <c r="C45" s="117" t="s">
        <v>1253</v>
      </c>
      <c r="D45" s="9" t="s">
        <v>1254</v>
      </c>
      <c r="E45" s="99" t="s">
        <v>1255</v>
      </c>
      <c r="F45" s="99" t="s">
        <v>1256</v>
      </c>
      <c r="G45" s="100" t="s">
        <v>1257</v>
      </c>
      <c r="H45" s="100">
        <v>602349</v>
      </c>
      <c r="I45" s="100" t="s">
        <v>1252</v>
      </c>
    </row>
    <row r="46" spans="1:10">
      <c r="A46" s="394"/>
      <c r="B46" s="394"/>
      <c r="C46" s="394"/>
      <c r="D46" s="394"/>
    </row>
    <row r="47" spans="1:10">
      <c r="B47" s="296">
        <v>8947</v>
      </c>
      <c r="C47" s="117" t="s">
        <v>83</v>
      </c>
      <c r="D47" s="9" t="s">
        <v>84</v>
      </c>
      <c r="E47" s="99" t="s">
        <v>85</v>
      </c>
      <c r="F47" s="99" t="s">
        <v>86</v>
      </c>
      <c r="G47" s="100" t="s">
        <v>87</v>
      </c>
      <c r="H47" s="100">
        <v>191339</v>
      </c>
      <c r="I47" s="100" t="s">
        <v>88</v>
      </c>
    </row>
    <row r="48" spans="1:10">
      <c r="B48" s="296">
        <v>8947</v>
      </c>
      <c r="C48" s="117" t="s">
        <v>83</v>
      </c>
      <c r="D48" s="9" t="s">
        <v>84</v>
      </c>
      <c r="E48" s="99" t="s">
        <v>89</v>
      </c>
      <c r="F48" s="99" t="s">
        <v>80</v>
      </c>
      <c r="G48" s="100" t="s">
        <v>90</v>
      </c>
      <c r="H48" s="100">
        <v>182144</v>
      </c>
      <c r="I48" s="100" t="s">
        <v>88</v>
      </c>
    </row>
    <row r="49" spans="2:10">
      <c r="B49" s="296">
        <v>8947</v>
      </c>
      <c r="C49" s="117" t="s">
        <v>83</v>
      </c>
      <c r="D49" s="9" t="s">
        <v>84</v>
      </c>
      <c r="E49" s="99" t="s">
        <v>91</v>
      </c>
      <c r="F49" s="99" t="s">
        <v>92</v>
      </c>
      <c r="G49" s="100" t="s">
        <v>87</v>
      </c>
      <c r="H49" s="100">
        <v>191339</v>
      </c>
      <c r="I49" s="100" t="s">
        <v>88</v>
      </c>
    </row>
    <row r="50" spans="2:10">
      <c r="B50" s="394"/>
      <c r="C50" s="394"/>
      <c r="D50" s="394"/>
    </row>
    <row r="51" spans="2:10">
      <c r="B51" s="117">
        <v>8953</v>
      </c>
      <c r="C51" s="117" t="s">
        <v>247</v>
      </c>
      <c r="D51" s="9" t="s">
        <v>248</v>
      </c>
      <c r="E51" s="99" t="s">
        <v>383</v>
      </c>
      <c r="F51" s="99" t="s">
        <v>257</v>
      </c>
      <c r="G51" s="100" t="s">
        <v>384</v>
      </c>
      <c r="H51" s="100">
        <v>611793</v>
      </c>
      <c r="I51" s="100" t="s">
        <v>385</v>
      </c>
      <c r="J51" t="s">
        <v>54</v>
      </c>
    </row>
    <row r="52" spans="2:10">
      <c r="B52" s="117">
        <v>8898</v>
      </c>
      <c r="C52" s="117" t="s">
        <v>466</v>
      </c>
      <c r="D52" s="9" t="s">
        <v>467</v>
      </c>
      <c r="E52" s="99" t="s">
        <v>471</v>
      </c>
      <c r="F52" s="413" t="s">
        <v>472</v>
      </c>
      <c r="G52" s="99" t="s">
        <v>473</v>
      </c>
      <c r="H52" s="99">
        <v>601633</v>
      </c>
      <c r="I52" s="99" t="s">
        <v>385</v>
      </c>
    </row>
    <row r="53" spans="2:10">
      <c r="B53" s="394"/>
      <c r="C53" s="394"/>
      <c r="D53" s="394"/>
    </row>
    <row r="54" spans="2:10">
      <c r="B54" s="117">
        <v>8953</v>
      </c>
      <c r="C54" s="117" t="s">
        <v>247</v>
      </c>
      <c r="D54" s="9" t="s">
        <v>248</v>
      </c>
      <c r="E54" s="99" t="s">
        <v>386</v>
      </c>
      <c r="F54" s="99" t="s">
        <v>387</v>
      </c>
      <c r="G54" s="100" t="s">
        <v>388</v>
      </c>
      <c r="H54" s="100">
        <v>610481</v>
      </c>
      <c r="I54" s="100" t="s">
        <v>389</v>
      </c>
    </row>
    <row r="55" spans="2:10">
      <c r="B55" s="117">
        <v>8898</v>
      </c>
      <c r="C55" s="117" t="s">
        <v>466</v>
      </c>
      <c r="D55" s="9" t="s">
        <v>467</v>
      </c>
      <c r="E55" s="99" t="s">
        <v>483</v>
      </c>
      <c r="F55" s="413" t="s">
        <v>484</v>
      </c>
      <c r="G55" s="99" t="s">
        <v>485</v>
      </c>
      <c r="H55" s="99">
        <v>615729</v>
      </c>
      <c r="I55" s="99" t="s">
        <v>389</v>
      </c>
    </row>
    <row r="56" spans="2:10">
      <c r="B56" s="394"/>
      <c r="C56" s="394"/>
      <c r="D56" s="394"/>
    </row>
    <row r="57" spans="2:10">
      <c r="B57" s="296">
        <v>8956</v>
      </c>
      <c r="C57" s="117" t="s">
        <v>123</v>
      </c>
      <c r="D57" s="9" t="s">
        <v>124</v>
      </c>
      <c r="E57" s="99" t="s">
        <v>138</v>
      </c>
      <c r="F57" s="99" t="s">
        <v>139</v>
      </c>
      <c r="G57" s="100" t="s">
        <v>140</v>
      </c>
      <c r="H57" s="100">
        <v>612829</v>
      </c>
      <c r="I57" s="100" t="s">
        <v>141</v>
      </c>
    </row>
    <row r="58" spans="2:10">
      <c r="B58" s="296">
        <v>8956</v>
      </c>
      <c r="C58" s="117" t="s">
        <v>123</v>
      </c>
      <c r="D58" s="9" t="s">
        <v>124</v>
      </c>
      <c r="E58" s="99" t="s">
        <v>129</v>
      </c>
      <c r="F58" s="99" t="s">
        <v>130</v>
      </c>
      <c r="G58" s="100" t="s">
        <v>131</v>
      </c>
      <c r="H58" s="100">
        <v>612781</v>
      </c>
      <c r="I58" s="100" t="s">
        <v>132</v>
      </c>
    </row>
    <row r="59" spans="2:10">
      <c r="B59" s="394"/>
      <c r="C59" s="394"/>
      <c r="D59" s="394"/>
    </row>
    <row r="60" spans="2:10">
      <c r="B60" s="296">
        <v>8953</v>
      </c>
      <c r="C60" s="117" t="s">
        <v>247</v>
      </c>
      <c r="D60" s="9" t="s">
        <v>248</v>
      </c>
      <c r="E60" s="99" t="s">
        <v>249</v>
      </c>
      <c r="F60" s="99" t="s">
        <v>244</v>
      </c>
      <c r="G60" s="100" t="s">
        <v>250</v>
      </c>
      <c r="H60" s="100">
        <v>137181</v>
      </c>
      <c r="I60" s="100" t="s">
        <v>38</v>
      </c>
    </row>
    <row r="61" spans="2:10">
      <c r="B61" s="296">
        <v>9058</v>
      </c>
      <c r="C61" s="117" t="s">
        <v>466</v>
      </c>
      <c r="D61" s="9" t="s">
        <v>437</v>
      </c>
      <c r="E61" s="99" t="s">
        <v>1258</v>
      </c>
      <c r="F61" s="99" t="s">
        <v>1259</v>
      </c>
      <c r="G61" s="99" t="s">
        <v>1260</v>
      </c>
      <c r="H61" s="99">
        <v>600594</v>
      </c>
      <c r="I61" s="99" t="s">
        <v>38</v>
      </c>
    </row>
    <row r="62" spans="2:10">
      <c r="B62" s="296"/>
      <c r="C62" s="117"/>
      <c r="D62" s="9"/>
      <c r="E62" s="99"/>
      <c r="F62" s="99"/>
      <c r="G62" s="99"/>
      <c r="H62" s="99"/>
      <c r="I62" s="99"/>
    </row>
    <row r="63" spans="2:10">
      <c r="B63" s="117">
        <v>9053</v>
      </c>
      <c r="C63" s="117" t="s">
        <v>266</v>
      </c>
      <c r="D63" s="9" t="s">
        <v>267</v>
      </c>
      <c r="E63" s="99" t="s">
        <v>268</v>
      </c>
      <c r="F63" s="99" t="s">
        <v>269</v>
      </c>
      <c r="G63" s="99" t="s">
        <v>270</v>
      </c>
      <c r="H63" s="99">
        <v>600574</v>
      </c>
      <c r="I63" s="99" t="s">
        <v>38</v>
      </c>
    </row>
    <row r="64" spans="2:10">
      <c r="B64" s="117">
        <v>8030</v>
      </c>
      <c r="C64" s="117" t="s">
        <v>291</v>
      </c>
      <c r="D64" s="9" t="s">
        <v>292</v>
      </c>
      <c r="E64" s="99" t="s">
        <v>293</v>
      </c>
      <c r="F64" s="99" t="s">
        <v>294</v>
      </c>
      <c r="G64" s="99" t="s">
        <v>295</v>
      </c>
      <c r="H64" s="99">
        <v>603465</v>
      </c>
      <c r="I64" s="99" t="s">
        <v>38</v>
      </c>
    </row>
    <row r="65" spans="2:9">
      <c r="B65" s="296"/>
      <c r="C65" s="117"/>
      <c r="D65" s="9"/>
      <c r="E65" s="99"/>
      <c r="F65" s="99"/>
      <c r="G65" s="100"/>
      <c r="H65" s="100"/>
      <c r="I65" s="100"/>
    </row>
    <row r="66" spans="2:9">
      <c r="B66" s="117">
        <v>7714</v>
      </c>
      <c r="C66" s="117" t="s">
        <v>152</v>
      </c>
      <c r="D66" s="9" t="s">
        <v>153</v>
      </c>
      <c r="E66" s="99" t="s">
        <v>360</v>
      </c>
      <c r="F66" s="99" t="s">
        <v>361</v>
      </c>
      <c r="G66" s="100" t="s">
        <v>362</v>
      </c>
      <c r="H66" s="100">
        <v>602128</v>
      </c>
      <c r="I66" s="100" t="s">
        <v>363</v>
      </c>
    </row>
    <row r="67" spans="2:9">
      <c r="B67" s="296">
        <v>7714</v>
      </c>
      <c r="C67" s="117" t="s">
        <v>152</v>
      </c>
      <c r="D67" s="9" t="s">
        <v>153</v>
      </c>
      <c r="E67" s="99" t="s">
        <v>154</v>
      </c>
      <c r="F67" s="99" t="s">
        <v>155</v>
      </c>
      <c r="G67" s="100" t="s">
        <v>156</v>
      </c>
      <c r="H67" s="100">
        <v>612868</v>
      </c>
      <c r="I67" s="100" t="s">
        <v>53</v>
      </c>
    </row>
    <row r="68" spans="2:9">
      <c r="B68" s="394"/>
      <c r="C68" s="394"/>
      <c r="D68" s="394"/>
    </row>
    <row r="69" spans="2:9">
      <c r="B69" s="296">
        <v>7710</v>
      </c>
      <c r="C69" s="117" t="s">
        <v>93</v>
      </c>
      <c r="D69" s="9" t="s">
        <v>94</v>
      </c>
      <c r="E69" s="99" t="s">
        <v>95</v>
      </c>
      <c r="F69" s="99" t="s">
        <v>96</v>
      </c>
      <c r="G69" s="100" t="s">
        <v>99</v>
      </c>
      <c r="H69" s="100">
        <v>114852</v>
      </c>
      <c r="I69" s="100" t="s">
        <v>98</v>
      </c>
    </row>
    <row r="70" spans="2:9">
      <c r="B70" s="296">
        <v>8949</v>
      </c>
      <c r="C70" s="117" t="s">
        <v>77</v>
      </c>
      <c r="D70" s="9" t="s">
        <v>78</v>
      </c>
      <c r="E70" s="99" t="s">
        <v>101</v>
      </c>
      <c r="F70" s="99" t="s">
        <v>102</v>
      </c>
      <c r="G70" s="100" t="s">
        <v>97</v>
      </c>
      <c r="H70" s="100">
        <v>114851</v>
      </c>
      <c r="I70" s="100" t="s">
        <v>98</v>
      </c>
    </row>
    <row r="71" spans="2:9">
      <c r="B71" s="296">
        <v>8949</v>
      </c>
      <c r="C71" s="117" t="s">
        <v>77</v>
      </c>
      <c r="D71" s="9" t="s">
        <v>78</v>
      </c>
      <c r="E71" s="99" t="s">
        <v>104</v>
      </c>
      <c r="F71" s="99" t="s">
        <v>105</v>
      </c>
      <c r="G71" s="100" t="s">
        <v>97</v>
      </c>
      <c r="H71" s="100">
        <v>114851</v>
      </c>
      <c r="I71" s="100" t="s">
        <v>98</v>
      </c>
    </row>
    <row r="72" spans="2:9">
      <c r="B72" s="394"/>
      <c r="C72" s="394"/>
      <c r="D72" s="394"/>
    </row>
    <row r="73" spans="2:9">
      <c r="B73" s="296">
        <v>8949</v>
      </c>
      <c r="C73" s="117" t="s">
        <v>77</v>
      </c>
      <c r="D73" s="9" t="s">
        <v>78</v>
      </c>
      <c r="E73" s="99" t="s">
        <v>107</v>
      </c>
      <c r="F73" s="99" t="s">
        <v>105</v>
      </c>
      <c r="G73" s="100" t="s">
        <v>108</v>
      </c>
      <c r="H73" s="100">
        <v>604030</v>
      </c>
      <c r="I73" s="100" t="s">
        <v>31</v>
      </c>
    </row>
    <row r="74" spans="2:9">
      <c r="B74" s="296">
        <v>7713</v>
      </c>
      <c r="C74" s="117" t="s">
        <v>142</v>
      </c>
      <c r="D74" s="9" t="s">
        <v>143</v>
      </c>
      <c r="E74" s="99" t="s">
        <v>149</v>
      </c>
      <c r="F74" s="99" t="s">
        <v>150</v>
      </c>
      <c r="G74" s="100" t="s">
        <v>151</v>
      </c>
      <c r="H74" s="100">
        <v>612854</v>
      </c>
      <c r="I74" s="100" t="s">
        <v>31</v>
      </c>
    </row>
    <row r="75" spans="2:9">
      <c r="B75" s="394"/>
      <c r="C75" s="394"/>
      <c r="D75" s="394"/>
    </row>
    <row r="76" spans="2:9">
      <c r="B76" s="296">
        <v>9154</v>
      </c>
      <c r="C76" s="117" t="s">
        <v>199</v>
      </c>
      <c r="D76" s="9" t="s">
        <v>200</v>
      </c>
      <c r="E76" s="99" t="s">
        <v>201</v>
      </c>
      <c r="F76" s="99" t="s">
        <v>202</v>
      </c>
      <c r="G76" s="100" t="s">
        <v>206</v>
      </c>
      <c r="H76" s="100">
        <v>300189</v>
      </c>
      <c r="I76" s="100" t="s">
        <v>207</v>
      </c>
    </row>
    <row r="77" spans="2:9">
      <c r="B77" s="296">
        <v>9154</v>
      </c>
      <c r="C77" s="117" t="s">
        <v>199</v>
      </c>
      <c r="D77" s="9" t="s">
        <v>200</v>
      </c>
      <c r="E77" s="99" t="s">
        <v>209</v>
      </c>
      <c r="F77" s="99" t="s">
        <v>210</v>
      </c>
      <c r="G77" s="100" t="s">
        <v>211</v>
      </c>
      <c r="H77" s="100">
        <v>300521</v>
      </c>
      <c r="I77" s="100" t="s">
        <v>212</v>
      </c>
    </row>
    <row r="82" spans="2:10">
      <c r="B82" s="29">
        <v>8949</v>
      </c>
      <c r="C82" s="30" t="s">
        <v>77</v>
      </c>
      <c r="D82" s="31" t="s">
        <v>78</v>
      </c>
      <c r="E82" s="32" t="s">
        <v>101</v>
      </c>
      <c r="F82" s="32" t="s">
        <v>102</v>
      </c>
      <c r="G82" s="33" t="s">
        <v>97</v>
      </c>
      <c r="H82" s="33">
        <v>114851</v>
      </c>
      <c r="I82" s="33" t="s">
        <v>98</v>
      </c>
      <c r="J82" s="34" t="s">
        <v>100</v>
      </c>
    </row>
    <row r="83" spans="2:10">
      <c r="B83" s="29"/>
      <c r="C83" s="30"/>
      <c r="D83" s="37"/>
      <c r="E83" s="32"/>
      <c r="F83" s="32"/>
      <c r="G83" s="33" t="s">
        <v>99</v>
      </c>
      <c r="H83" s="33">
        <v>114852</v>
      </c>
      <c r="I83" s="33" t="s">
        <v>98</v>
      </c>
      <c r="J83" s="451" t="s">
        <v>103</v>
      </c>
    </row>
    <row r="85" spans="2:10">
      <c r="B85" s="11">
        <v>8949</v>
      </c>
      <c r="C85" s="12" t="s">
        <v>77</v>
      </c>
      <c r="D85" s="13" t="s">
        <v>78</v>
      </c>
      <c r="E85" s="14" t="s">
        <v>113</v>
      </c>
      <c r="F85" s="14" t="s">
        <v>114</v>
      </c>
      <c r="G85" s="52" t="s">
        <v>115</v>
      </c>
      <c r="H85" s="52">
        <v>300359</v>
      </c>
      <c r="I85" s="52" t="s">
        <v>116</v>
      </c>
      <c r="J85" s="53" t="s">
        <v>117</v>
      </c>
    </row>
    <row r="86" spans="2:10">
      <c r="B86" s="11">
        <v>8949</v>
      </c>
      <c r="C86" s="12" t="s">
        <v>77</v>
      </c>
      <c r="D86" s="13" t="s">
        <v>78</v>
      </c>
      <c r="E86" s="14" t="s">
        <v>118</v>
      </c>
      <c r="F86" s="14" t="s">
        <v>119</v>
      </c>
      <c r="G86" s="52" t="s">
        <v>120</v>
      </c>
      <c r="H86" s="52">
        <v>612749</v>
      </c>
      <c r="I86" s="52" t="s">
        <v>121</v>
      </c>
      <c r="J86" s="54" t="s">
        <v>122</v>
      </c>
    </row>
    <row r="88" spans="2:10" s="36" customFormat="1">
      <c r="B88" s="68">
        <v>8949</v>
      </c>
      <c r="C88" s="69" t="s">
        <v>77</v>
      </c>
      <c r="D88" s="70" t="s">
        <v>78</v>
      </c>
      <c r="E88" s="71" t="s">
        <v>107</v>
      </c>
      <c r="F88" s="71" t="s">
        <v>105</v>
      </c>
      <c r="G88" s="72" t="s">
        <v>108</v>
      </c>
      <c r="H88" s="72">
        <v>604030</v>
      </c>
      <c r="I88" s="72" t="s">
        <v>31</v>
      </c>
      <c r="J88" s="44" t="s">
        <v>106</v>
      </c>
    </row>
    <row r="89" spans="2:10" ht="30">
      <c r="B89" s="68">
        <v>7713</v>
      </c>
      <c r="C89" s="69" t="s">
        <v>142</v>
      </c>
      <c r="D89" s="70" t="s">
        <v>143</v>
      </c>
      <c r="E89" s="71" t="s">
        <v>149</v>
      </c>
      <c r="F89" s="71" t="s">
        <v>150</v>
      </c>
      <c r="G89" s="72" t="s">
        <v>151</v>
      </c>
      <c r="H89" s="72">
        <v>612854</v>
      </c>
      <c r="I89" s="72" t="s">
        <v>31</v>
      </c>
      <c r="J89" s="67" t="s">
        <v>133</v>
      </c>
    </row>
    <row r="91" spans="2:10">
      <c r="B91" s="55">
        <v>8956</v>
      </c>
      <c r="C91" s="56" t="s">
        <v>123</v>
      </c>
      <c r="D91" s="57" t="s">
        <v>124</v>
      </c>
      <c r="E91" s="58" t="s">
        <v>125</v>
      </c>
      <c r="F91" s="58" t="s">
        <v>126</v>
      </c>
      <c r="G91" s="59" t="s">
        <v>127</v>
      </c>
      <c r="H91" s="59">
        <v>612780</v>
      </c>
      <c r="I91" s="59" t="s">
        <v>53</v>
      </c>
      <c r="J91" s="60" t="s">
        <v>128</v>
      </c>
    </row>
    <row r="92" spans="2:10">
      <c r="B92" s="55">
        <v>7714</v>
      </c>
      <c r="C92" s="56" t="s">
        <v>152</v>
      </c>
      <c r="D92" s="57" t="s">
        <v>153</v>
      </c>
      <c r="E92" s="58" t="s">
        <v>154</v>
      </c>
      <c r="F92" s="58" t="s">
        <v>155</v>
      </c>
      <c r="G92" s="59" t="s">
        <v>156</v>
      </c>
      <c r="H92" s="59">
        <v>612868</v>
      </c>
      <c r="I92" s="59" t="s">
        <v>53</v>
      </c>
      <c r="J92" s="73" t="s">
        <v>157</v>
      </c>
    </row>
  </sheetData>
  <hyperlinks>
    <hyperlink ref="G41" r:id="rId1" display="https://www.genenames.org/cgi-bin/gene_symbol_report?hgnc_id=8909" xr:uid="{1AA21184-CB84-1C4C-8AAF-87726B98E8E9}"/>
    <hyperlink ref="H41" r:id="rId2" display="http://omim.org/entry/172280" xr:uid="{58BE782E-BEF3-4944-81CB-B213D0022B57}"/>
    <hyperlink ref="I41" r:id="rId3" display="https://www.omim.org/geneMap/16/89?start=-3&amp;limit=10&amp;highlight=89" xr:uid="{E53F4191-FC7F-7641-BF09-AB95E277ACF9}"/>
    <hyperlink ref="G42" r:id="rId4" display="https://www.genenames.org/cgi-bin/gene_symbol_report?hgnc_id=8909" xr:uid="{4F03CE32-5A27-F344-A9FF-B7EBCA6C714D}"/>
    <hyperlink ref="H42" r:id="rId5" display="http://omim.org/entry/172280" xr:uid="{A7A60652-9158-7746-B378-099DBF36805C}"/>
    <hyperlink ref="I42" r:id="rId6" display="https://www.omim.org/geneMap/16/89?start=-3&amp;limit=10&amp;highlight=89" xr:uid="{70658EA1-36E7-034B-B47E-8ED5253E57AC}"/>
    <hyperlink ref="G44" r:id="rId7" display="https://www.genenames.org/cgi-bin/gene_symbol_report?hgnc_id=20254" xr:uid="{A3E08D87-24DC-B949-8565-92932CA27E08}"/>
    <hyperlink ref="H44" r:id="rId8" display="http://omim.org/entry/607559" xr:uid="{D7FBA92F-6918-EA4A-B3D2-8781DB11D45B}"/>
    <hyperlink ref="I44" r:id="rId9" display="https://www.omim.org/geneMap/16/142?start=-3&amp;limit=10&amp;highlight=142" xr:uid="{7116C55F-D20C-0D4F-8AD6-5A555951A908}"/>
    <hyperlink ref="G45" r:id="rId10" display="https://www.genenames.org/cgi-bin/gene_symbol_report?hgnc_id=8030" xr:uid="{D494B998-7E32-D24A-B4BB-3E5174305FFA}"/>
    <hyperlink ref="H45" r:id="rId11" display="http://omim.org/entry/602349" xr:uid="{EC1BE89D-B06E-4448-89F9-7D05FA8D7674}"/>
    <hyperlink ref="I45" r:id="rId12" display="https://www.omim.org/geneMap/16/94?start=-3&amp;limit=10&amp;highlight=94" xr:uid="{C068E9F8-7535-C14F-9DAB-AF88E9960496}"/>
    <hyperlink ref="G47" r:id="rId13" display="https://www.genenames.org/cgi-bin/gene_symbol_report?hgnc_id=12463" xr:uid="{5A84D119-4C25-504B-934C-03F6DE3EC5A0}"/>
    <hyperlink ref="H47" r:id="rId14" display="http://omim.org/entry/191339" xr:uid="{1050DCFE-0466-FA4C-BB94-AB1634E5E2F9}"/>
    <hyperlink ref="I47" r:id="rId15" display="https://www.omim.org/geneMap/17/240?start=-3&amp;limit=10&amp;highlight=240" xr:uid="{400A2944-615E-2B4D-99C2-39E1ACFAF47F}"/>
    <hyperlink ref="G48" r:id="rId16" display="https://www.genenames.org/cgi-bin/gene_symbol_report?hgnc_id=10850" xr:uid="{98739B06-B78A-5449-B228-4478F7283504}"/>
    <hyperlink ref="H48" r:id="rId17" display="http://omim.org/entry/182144" xr:uid="{8CBF686C-C480-104E-8F05-52DA90F33D73}"/>
    <hyperlink ref="I48" r:id="rId18" display="http://omim.org/geneMap/17/265?start=-3&amp;limit=10&amp;highlight=265" xr:uid="{B922CEE6-FEBC-B44A-86FE-CEFEC6DCE06E}"/>
    <hyperlink ref="G49" r:id="rId19" display="https://www.genenames.org/cgi-bin/gene_symbol_report?hgnc_id=12463" xr:uid="{3B563679-BBF0-144F-9067-20F46A9FD412}"/>
    <hyperlink ref="H49" r:id="rId20" display="http://omim.org/entry/191339" xr:uid="{F2D9DD0F-93D3-E843-B5CF-DA2FB91E21B5}"/>
    <hyperlink ref="I49" r:id="rId21" display="https://www.omim.org/geneMap/17/240?start=-3&amp;limit=10&amp;highlight=240" xr:uid="{0E1E821C-E2C3-5942-A320-144D19BB6101}"/>
    <hyperlink ref="G51" r:id="rId22" display="https://www.genenames.org/cgi-bin/gene_symbol_report?hgnc_id=26407" xr:uid="{6F6A6E5D-BD47-C441-808D-692969AC5ED2}"/>
    <hyperlink ref="H51" r:id="rId23" display="http://omim.org/entry/611793" xr:uid="{EAB580F7-F7E0-C846-A1E1-1EA83537AA90}"/>
    <hyperlink ref="I51" r:id="rId24" display="https://www.omim.org/geneMap/17/577?start=-3&amp;limit=10&amp;highlight=577" xr:uid="{89504A78-D969-884A-9A1B-68F7B84F3265}"/>
    <hyperlink ref="F52" r:id="rId2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xr:uid="{2C9312F9-4665-214F-98FB-4423EFCDE33E}"/>
    <hyperlink ref="G54" r:id="rId26" display="https://www.genenames.org/cgi-bin/gene_symbol_report?hgnc_id=30633" xr:uid="{CD5B1648-0C73-9E48-8D7E-4EAA2A67AEEC}"/>
    <hyperlink ref="H54" r:id="rId27" display="http://omim.org/entry/610481" xr:uid="{F923642A-2CFB-444B-9762-1226A7CCAA80}"/>
    <hyperlink ref="I54" r:id="rId28" display="https://www.omim.org/geneMap/19/115?start=-3&amp;limit=10&amp;highlight=115" xr:uid="{5F86AF1B-1E5A-EC4B-B081-E5315A8D6439}"/>
    <hyperlink ref="F55" r:id="rId2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xr:uid="{4B45A081-37F2-774B-BCD7-1B43781F6378}"/>
    <hyperlink ref="I58" r:id="rId30" display="https://www.omim.org/geneMap/1/1189?start=-3&amp;limit=10&amp;highlight=1189" xr:uid="{94ECE8BA-A8E8-D14F-9AC9-038EBBE25537}"/>
    <hyperlink ref="G58" r:id="rId31" display="https://www.genenames.org/cgi-bin/gene_symbol_report?hgnc_id=16260" xr:uid="{FD567B0E-342D-6248-98EC-51B44AC2F8CF}"/>
    <hyperlink ref="H58" r:id="rId32" display="http://omim.org/entry/612749" xr:uid="{221F6A76-5F42-B74A-B9F0-DCDCA4D33DFD}"/>
    <hyperlink ref="I57" r:id="rId33" display="https://www.omim.org/geneMap/1/1171?start=-3&amp;limit=10&amp;highlight=1171" xr:uid="{6CEFDE71-5FCD-1844-9853-2FDAE5D91290}"/>
    <hyperlink ref="G57" r:id="rId34" display="https://www.genenames.org/cgi-bin/gene_symbol_report?hgnc_id=16260" xr:uid="{1C1102EE-8014-2541-B854-F6470060DE63}"/>
    <hyperlink ref="H57" r:id="rId35" display="http://omim.org/entry/612749" xr:uid="{CBD6F877-F9DB-6B45-8D65-4740D72E3163}"/>
    <hyperlink ref="I67" r:id="rId36" display="https://www.omim.org/geneMap/22/165?start=-3&amp;limit=10&amp;highlight=165" xr:uid="{A82CBB08-1A6F-EB4C-AAC6-526BA84ED1C5}"/>
    <hyperlink ref="G67" r:id="rId37" display="https://www.genenames.org/cgi-bin/gene_symbol_report?hgnc_id=16260" xr:uid="{080500B2-5410-9946-9B86-65BAD2B339A9}"/>
    <hyperlink ref="H67" r:id="rId38" display="http://omim.org/entry/612749" xr:uid="{92B9D1D2-0BDB-2748-9C07-DF72679C3AED}"/>
    <hyperlink ref="G60" r:id="rId39" display="https://www.genenames.org/cgi-bin/gene_symbol_report?hgnc_id=4251" xr:uid="{E58B458C-555D-BF41-9FF5-8F66D1124AE4}"/>
    <hyperlink ref="H60" r:id="rId40" display="http://omim.org/entry/137181" xr:uid="{EFF82DA7-9058-964A-88E8-CA19523839E0}"/>
    <hyperlink ref="I60" r:id="rId41" display="https://www.omim.org/geneMap/22/70?start=-3&amp;limit=10&amp;highlight=70" xr:uid="{AA8EA8A9-B932-C042-8CC3-3D114C2AF1F9}"/>
    <hyperlink ref="G66" r:id="rId42" display="https://www.genenames.org/cgi-bin/gene_symbol_report?hgnc_id=16955" xr:uid="{2B7A31EF-55C3-5446-ADE4-B3A04533E046}"/>
    <hyperlink ref="H66" r:id="rId43" display="http://omim.org/entry/602128" xr:uid="{68442A50-3E46-C749-A171-3B8678F47F61}"/>
    <hyperlink ref="I66" r:id="rId44" display="https://www.omim.org/geneMap/22/138?start=-3&amp;limit=10&amp;highlight=138" xr:uid="{AAA40AE0-2D1F-4A4E-8A56-B55098451CD5}"/>
    <hyperlink ref="I70" r:id="rId45" display="https://www.omim.org/geneMap/3/673?start=-3&amp;limit=10&amp;highlight=673" xr:uid="{ECCFD0B8-0F94-FD4F-A1E8-8B6004F088CA}"/>
    <hyperlink ref="I71" r:id="rId46" display="https://www.omim.org/geneMap/3/673?start=-3&amp;limit=10&amp;highlight=673" xr:uid="{767445B5-FB1E-F34C-8F10-AD4BCDA44527}"/>
    <hyperlink ref="G73" r:id="rId47" display="https://www.genenames.org/cgi-bin/gene_symbol_report?hgnc_id=9544" xr:uid="{E4BC2DD0-43B1-2542-A279-FCAB4C4E082B}"/>
    <hyperlink ref="H73" r:id="rId48" display="http://omim.org/entry/604030" xr:uid="{11EA8B1F-D29B-8342-8FA5-BB47D2771EDD}"/>
    <hyperlink ref="I73" r:id="rId49" display="https://www.omim.org/geneMap/9/436?start=-3&amp;limit=10&amp;highlight=436" xr:uid="{245A86FA-B1DF-8B45-B2EB-79A6FCD062E2}"/>
    <hyperlink ref="I74" r:id="rId50" display="https://www.omim.org/geneMap/9/443?start=-3&amp;limit=10&amp;highlight=443" xr:uid="{148D2FB0-5AC3-CB41-9887-DE2F6272755C}"/>
    <hyperlink ref="G74" r:id="rId51" display="https://www.genenames.org/cgi-bin/gene_symbol_report?hgnc_id=16260" xr:uid="{931187D1-6559-8140-828C-7B646CEAF980}"/>
    <hyperlink ref="H74" r:id="rId52" display="http://omim.org/entry/612749" xr:uid="{6BC8384C-1116-4F4F-8C24-CD5060B9D446}"/>
    <hyperlink ref="G76" r:id="rId53" display="https://www.genenames.org/cgi-bin/gene_symbol_report?hgnc_id=2902" xr:uid="{C0C4F060-384A-DC49-BF2B-3135EC9A174B}"/>
    <hyperlink ref="H76" r:id="rId54" display="http://omim.org/entry/300189" xr:uid="{2F733358-53DC-AA43-BED7-58C3BF90DC27}"/>
    <hyperlink ref="I76" r:id="rId55" display="https://www.omim.org/geneMap/X/383?start=-3&amp;limit=10&amp;highlight=383" xr:uid="{2441F2DB-43DA-3240-8773-D99914343BD5}"/>
    <hyperlink ref="G77" r:id="rId56" display="https://www.genenames.org/cgi-bin/gene_symbol_report?hgnc_id=13339" xr:uid="{D5583102-ADDC-6343-907C-A271A42B76D6}"/>
    <hyperlink ref="H77" r:id="rId57" display="http://omim.org/entry/300521" xr:uid="{AAD4A89B-F55B-4848-B78B-F2C9D037ED9B}"/>
    <hyperlink ref="I77" r:id="rId58" display="https://www.omim.org/geneMap/X/381?start=-3&amp;limit=10&amp;highlight=381" xr:uid="{C7962F57-97A4-464A-89B5-1AD59ED2040A}"/>
    <hyperlink ref="F14" r:id="rId5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4A6-4B1" xr:uid="{28913381-9BE9-D74A-9F10-ED8A6FDBFD8A}"/>
    <hyperlink ref="G15" r:id="rId60" display="https://www.genenames.org/cgi-bin/gene_symbol_report?hgnc_id=1395" xr:uid="{C7A14684-53DE-284E-9579-1278DAD5CC19}"/>
    <hyperlink ref="H15" r:id="rId61" display="http://omim.org/entry/607904" xr:uid="{0B8DF23F-2F0E-064F-A884-E11F2842B161}"/>
    <hyperlink ref="I15" r:id="rId62" display="https://www.omim.org/geneMap/16/45?start=-3&amp;limit=10&amp;highlight=45" xr:uid="{CA733966-9321-B84E-927E-139460401F76}"/>
    <hyperlink ref="G20" r:id="rId63" display="https://www.genenames.org/cgi-bin/gene_symbol_report?hgnc_id=12463" xr:uid="{48B0A8BB-C865-5940-BB1F-25F38359D7EA}"/>
    <hyperlink ref="H20" r:id="rId64" display="http://omim.org/entry/191339" xr:uid="{7C6443FD-AEAD-1C42-A238-A41E33C6BE7A}"/>
    <hyperlink ref="I20" r:id="rId65" display="https://www.omim.org/geneMap/17/240?start=-3&amp;limit=10&amp;highlight=240" xr:uid="{B8316376-2DE1-714F-9780-6DAD3DAC8077}"/>
    <hyperlink ref="G21" r:id="rId66" display="https://www.genenames.org/cgi-bin/gene_symbol_report?hgnc_id=10850" xr:uid="{EDB9ED4A-5389-D74A-9706-DB063D09CF30}"/>
    <hyperlink ref="H21" r:id="rId67" display="http://omim.org/entry/182144" xr:uid="{3F371320-7967-3D4F-ABE9-C988DB9638D1}"/>
    <hyperlink ref="I21" r:id="rId68" display="http://omim.org/geneMap/17/265?start=-3&amp;limit=10&amp;highlight=265" xr:uid="{86BE7E89-D551-9E48-B2C5-F80E15057A29}"/>
    <hyperlink ref="G22" r:id="rId69" display="https://www.genenames.org/cgi-bin/gene_symbol_report?hgnc_id=12463" xr:uid="{632713E4-9680-C748-ADE3-6128E845E8E0}"/>
    <hyperlink ref="H22" r:id="rId70" display="http://omim.org/entry/191339" xr:uid="{85F88FA3-E7DB-FC49-823B-4783B477F8C9}"/>
    <hyperlink ref="I22" r:id="rId71" display="https://www.omim.org/geneMap/17/240?start=-3&amp;limit=10&amp;highlight=240" xr:uid="{30F09D5F-64DE-7E47-9D6F-11EC8C651B2E}"/>
    <hyperlink ref="I30" r:id="rId72" display="https://www.omim.org/geneMap/3/673?start=-3&amp;limit=10&amp;highlight=673" xr:uid="{BB95157D-5F1F-1849-8658-AC1BCF766425}"/>
    <hyperlink ref="I32" r:id="rId73" display="https://www.omim.org/geneMap/3/673?start=-3&amp;limit=10&amp;highlight=673" xr:uid="{85CEF445-52DF-DC4B-8DCC-35F920C44E7B}"/>
    <hyperlink ref="I29" r:id="rId74" display="https://www.omim.org/geneMap/3/673?start=-3&amp;limit=10&amp;highlight=673" xr:uid="{F650B4AF-F667-A247-8E90-33AE65DF38C4}"/>
    <hyperlink ref="H29" r:id="rId75" display="http://omim.org/entry/114851" xr:uid="{6B51BA49-FE7F-3C4A-95D6-E41E7D9FE00A}"/>
    <hyperlink ref="G29" r:id="rId76" display="https://www.genenames.org/cgi-bin/gene_symbol_report?hgnc_id=2298" xr:uid="{B6413E62-292E-164B-83D9-92B80CD4C0A4}"/>
    <hyperlink ref="G35" r:id="rId77" display="https://www.genenames.org/cgi-bin/gene_symbol_report?hgnc_id=2902" xr:uid="{64F291D3-BE12-7F44-BC54-9C661F1A092E}"/>
    <hyperlink ref="H35" r:id="rId78" display="http://omim.org/entry/300189" xr:uid="{8EF39371-012F-1346-84FA-CF627E9941D5}"/>
    <hyperlink ref="I35" r:id="rId79" display="https://www.omim.org/geneMap/X/383?start=-3&amp;limit=10&amp;highlight=383" xr:uid="{3FEA20BB-08D9-964B-8335-058E183A3397}"/>
    <hyperlink ref="H36" r:id="rId80" display="http://omim.org/entry/300521" xr:uid="{32CDE872-6790-7E44-850F-91749E0083DE}"/>
    <hyperlink ref="I36" r:id="rId81" display="https://www.omim.org/geneMap/X/381?start=-3&amp;limit=10&amp;highlight=381" xr:uid="{0FC1864F-E7F5-FB41-91BC-4471C523B6A5}"/>
    <hyperlink ref="G36" r:id="rId82" display="https://www.genenames.org/cgi-bin/gene_symbol_report?hgnc_id=13339" xr:uid="{32570EDD-FC92-BE47-BAAB-641A956211FB}"/>
    <hyperlink ref="I18" r:id="rId83" display="https://www.omim.org/geneMap/2/1014?start=-3&amp;limit=10&amp;highlight=1014" xr:uid="{EF25E020-0A21-B444-B94F-416B10E20B33}"/>
    <hyperlink ref="C18" r:id="rId84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3B1--3C5" xr:uid="{A2FC287E-6D53-684A-8CF6-698F6CDE8E05}"/>
    <hyperlink ref="F6" r:id="rId8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xr:uid="{40A6483F-BCF1-5B45-A369-E9139A891446}"/>
    <hyperlink ref="I8" r:id="rId86" display="https://www.omim.org/geneMap/22/165?start=-3&amp;limit=10&amp;highlight=165" xr:uid="{0D80834B-219C-F247-8A0C-E39C10EA5FC7}"/>
    <hyperlink ref="G8" r:id="rId87" display="https://www.genenames.org/cgi-bin/gene_symbol_report?hgnc_id=16260" xr:uid="{879086BD-A351-4043-9614-B3AC89F7E0E0}"/>
    <hyperlink ref="H8" r:id="rId88" display="http://omim.org/entry/612749" xr:uid="{4DB65E74-4643-E24A-983C-E975E069E77A}"/>
    <hyperlink ref="G9" r:id="rId89" display="https://www.genenames.org/cgi-bin/gene_symbol_report?hgnc_id=16955" xr:uid="{DEADDD2D-4005-F244-BFB1-F05AAF868596}"/>
    <hyperlink ref="H9" r:id="rId90" display="http://omim.org/entry/602128" xr:uid="{BEFB0E96-1370-9840-AC5A-81FF31B70B34}"/>
    <hyperlink ref="I9" r:id="rId91" display="https://www.omim.org/geneMap/22/138?start=-3&amp;limit=10&amp;highlight=138" xr:uid="{BAFB8064-B6FF-BA49-A544-0139DDFFA463}"/>
    <hyperlink ref="I82" r:id="rId92" display="https://www.omim.org/geneMap/3/673?start=-3&amp;limit=10&amp;highlight=673" xr:uid="{D7DDAD67-97D4-9A4E-887E-5D44B4392A05}"/>
    <hyperlink ref="G85" r:id="rId93" display="https://www.genenames.org/cgi-bin/gene_symbol_report?hgnc_id=30369" xr:uid="{7AFB8793-7A99-5E4B-B02A-F431540EB9B7}"/>
    <hyperlink ref="H85" r:id="rId94" display="http://omim.org/entry/300359" xr:uid="{EAF3A357-68BE-134B-B6E0-86AC28ADFB40}"/>
    <hyperlink ref="I85" r:id="rId95" display="https://www.omim.org/geneMap/X/674?start=-3&amp;limit=10&amp;highlight=674" xr:uid="{6D10ECD0-7839-B441-A690-625FD22879E4}"/>
    <hyperlink ref="G86" r:id="rId96" display="https://www.genenames.org/cgi-bin/gene_symbol_report?hgnc_id=16260" xr:uid="{585EF6C2-533C-F449-9F84-2CAD9063FDFA}"/>
    <hyperlink ref="H86" r:id="rId97" display="http://omim.org/entry/612749" xr:uid="{9BA4A682-AEEE-5E49-BF64-3830C4E5A4EC}"/>
    <hyperlink ref="I86" r:id="rId98" display="https://www.omim.org/geneMap/17/363?start=-3&amp;limit=10&amp;highlight=363" xr:uid="{6ACA92D1-1FBB-4C44-AB5D-88386EF8145C}"/>
    <hyperlink ref="G88" r:id="rId99" display="https://www.genenames.org/cgi-bin/gene_symbol_report?hgnc_id=9544" xr:uid="{D0CBCFD5-AE99-F04B-B10B-DE0B8410EED9}"/>
    <hyperlink ref="H88" r:id="rId100" display="http://omim.org/entry/604030" xr:uid="{CC34A6CB-4F1F-D84B-8497-BE93741E3909}"/>
    <hyperlink ref="I88" r:id="rId101" display="https://www.omim.org/geneMap/9/436?start=-3&amp;limit=10&amp;highlight=436" xr:uid="{7B2A010B-A5F9-E149-BD6A-8E2AD3A0270F}"/>
    <hyperlink ref="I89" r:id="rId102" display="https://www.omim.org/geneMap/9/443?start=-3&amp;limit=10&amp;highlight=443" xr:uid="{F9E97561-E6DC-064E-AB7C-4B9D740ED840}"/>
    <hyperlink ref="G89" r:id="rId103" display="https://www.genenames.org/cgi-bin/gene_symbol_report?hgnc_id=16260" xr:uid="{95F07602-2760-FD4E-8E20-076EC4128FBD}"/>
    <hyperlink ref="H89" r:id="rId104" display="http://omim.org/entry/612749" xr:uid="{E24F33E0-859A-944B-BCC8-5B1FCEBCE051}"/>
    <hyperlink ref="I91" r:id="rId105" display="https://www.omim.org/geneMap/22/168?start=-3&amp;limit=10&amp;highlight=168" xr:uid="{5B19D73A-9523-0547-87EB-584B49211670}"/>
    <hyperlink ref="G91" r:id="rId106" display="https://www.genenames.org/cgi-bin/gene_symbol_report?hgnc_id=16260" xr:uid="{A124E09B-4966-8648-915E-50F255B17D7B}"/>
    <hyperlink ref="H91" r:id="rId107" display="http://omim.org/entry/612749" xr:uid="{C57A6E78-F784-DF4E-958B-47ABF80FEE5D}"/>
    <hyperlink ref="I92" r:id="rId108" display="https://www.omim.org/geneMap/22/165?start=-3&amp;limit=10&amp;highlight=165" xr:uid="{52C4E345-7350-DE47-B3C7-A15F3D421F2D}"/>
    <hyperlink ref="G92" r:id="rId109" display="https://www.genenames.org/cgi-bin/gene_symbol_report?hgnc_id=16260" xr:uid="{54F71A65-EF4B-5C40-A821-358E0AD97C46}"/>
    <hyperlink ref="H92" r:id="rId110" display="http://omim.org/entry/612749" xr:uid="{4B379CCE-5130-6E47-B4E4-2842126ADA85}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6C7FD2-B1C7-2949-9397-9C54F844643C}">
  <sheetPr codeName="Sheet17">
    <tabColor rgb="FF00B050"/>
  </sheetPr>
  <dimension ref="A1:I214"/>
  <sheetViews>
    <sheetView topLeftCell="A147" workbookViewId="0">
      <selection activeCell="A15" sqref="A15:XFD15"/>
    </sheetView>
  </sheetViews>
  <sheetFormatPr baseColWidth="10" defaultColWidth="8.83203125" defaultRowHeight="15"/>
  <cols>
    <col min="1" max="1" width="10.33203125" style="389" customWidth="1"/>
    <col min="2" max="2" width="21" style="305" customWidth="1"/>
    <col min="3" max="3" width="21.5" style="36" customWidth="1"/>
    <col min="4" max="4" width="11" style="36" customWidth="1"/>
    <col min="5" max="5" width="20.5" style="301" customWidth="1"/>
    <col min="6" max="6" width="50.83203125" style="392" customWidth="1"/>
    <col min="7" max="7" width="17" style="392" customWidth="1"/>
    <col min="8" max="8" width="11.33203125" style="393" customWidth="1"/>
    <col min="9" max="9" width="39" style="36" customWidth="1"/>
    <col min="10" max="16384" width="8.83203125" style="36"/>
  </cols>
  <sheetData>
    <row r="1" spans="1:9">
      <c r="A1" s="299"/>
      <c r="B1" s="300" t="s">
        <v>487</v>
      </c>
      <c r="C1" s="301"/>
      <c r="D1" s="302" t="s">
        <v>488</v>
      </c>
      <c r="E1" s="303"/>
      <c r="F1" s="302"/>
      <c r="G1" s="42"/>
      <c r="H1" s="304"/>
      <c r="I1" s="301"/>
    </row>
    <row r="2" spans="1:9">
      <c r="A2" s="299" t="s">
        <v>489</v>
      </c>
      <c r="B2" s="305" t="s">
        <v>3</v>
      </c>
      <c r="C2" s="299" t="s">
        <v>490</v>
      </c>
      <c r="D2" s="300" t="s">
        <v>5</v>
      </c>
      <c r="E2" s="300" t="s">
        <v>491</v>
      </c>
      <c r="F2" s="42" t="s">
        <v>492</v>
      </c>
      <c r="G2" s="42" t="s">
        <v>3</v>
      </c>
      <c r="H2" s="304" t="s">
        <v>7</v>
      </c>
      <c r="I2" s="300" t="s">
        <v>205</v>
      </c>
    </row>
    <row r="3" spans="1:9" s="310" customFormat="1">
      <c r="A3" s="311">
        <v>7488</v>
      </c>
      <c r="B3" s="312" t="s">
        <v>933</v>
      </c>
      <c r="C3" s="313" t="s">
        <v>934</v>
      </c>
      <c r="D3" s="314" t="s">
        <v>1080</v>
      </c>
      <c r="E3" s="314" t="s">
        <v>1081</v>
      </c>
      <c r="F3" s="320" t="s">
        <v>1082</v>
      </c>
      <c r="G3" s="320" t="s">
        <v>355</v>
      </c>
      <c r="H3" s="317">
        <v>601879</v>
      </c>
      <c r="I3" s="337" t="s">
        <v>310</v>
      </c>
    </row>
    <row r="4" spans="1:9" s="310" customFormat="1">
      <c r="A4" s="311">
        <v>7488</v>
      </c>
      <c r="B4" s="312" t="s">
        <v>933</v>
      </c>
      <c r="C4" s="313" t="s">
        <v>934</v>
      </c>
      <c r="D4" s="314" t="s">
        <v>1083</v>
      </c>
      <c r="E4" s="314" t="s">
        <v>1081</v>
      </c>
      <c r="F4" s="320" t="s">
        <v>1084</v>
      </c>
      <c r="G4" s="320" t="s">
        <v>418</v>
      </c>
      <c r="H4" s="317"/>
      <c r="I4" s="332" t="s">
        <v>310</v>
      </c>
    </row>
    <row r="5" spans="1:9" s="321" customFormat="1">
      <c r="A5" s="366">
        <v>7488</v>
      </c>
      <c r="B5" s="367" t="s">
        <v>933</v>
      </c>
      <c r="C5" s="368" t="s">
        <v>934</v>
      </c>
      <c r="D5" s="369" t="s">
        <v>935</v>
      </c>
      <c r="E5" s="369" t="s">
        <v>936</v>
      </c>
      <c r="F5" s="370" t="s">
        <v>922</v>
      </c>
      <c r="G5" s="370" t="s">
        <v>343</v>
      </c>
      <c r="H5" s="371">
        <v>603076</v>
      </c>
      <c r="I5" s="376" t="s">
        <v>231</v>
      </c>
    </row>
    <row r="6" spans="1:9" s="321" customFormat="1">
      <c r="A6" s="366">
        <v>7778</v>
      </c>
      <c r="B6" s="367" t="s">
        <v>918</v>
      </c>
      <c r="C6" s="368" t="s">
        <v>919</v>
      </c>
      <c r="D6" s="366" t="s">
        <v>920</v>
      </c>
      <c r="E6" s="366" t="s">
        <v>921</v>
      </c>
      <c r="F6" s="373" t="s">
        <v>922</v>
      </c>
      <c r="G6" s="373" t="s">
        <v>343</v>
      </c>
      <c r="H6" s="374">
        <v>603076</v>
      </c>
      <c r="I6" s="372" t="s">
        <v>231</v>
      </c>
    </row>
    <row r="7" spans="1:9" s="310" customFormat="1">
      <c r="A7" s="311">
        <v>7492</v>
      </c>
      <c r="B7" s="312" t="s">
        <v>801</v>
      </c>
      <c r="C7" s="313" t="s">
        <v>802</v>
      </c>
      <c r="D7" s="314" t="s">
        <v>937</v>
      </c>
      <c r="E7" s="375" t="s">
        <v>804</v>
      </c>
      <c r="F7" s="315" t="s">
        <v>938</v>
      </c>
      <c r="G7" s="315" t="s">
        <v>343</v>
      </c>
      <c r="H7" s="322">
        <v>603076</v>
      </c>
      <c r="I7" s="337" t="s">
        <v>231</v>
      </c>
    </row>
    <row r="8" spans="1:9" s="310" customFormat="1" ht="19" customHeight="1">
      <c r="A8" s="311">
        <v>7744</v>
      </c>
      <c r="B8" s="312" t="s">
        <v>694</v>
      </c>
      <c r="C8" s="313" t="s">
        <v>695</v>
      </c>
      <c r="D8" s="314" t="s">
        <v>937</v>
      </c>
      <c r="E8" s="314" t="s">
        <v>804</v>
      </c>
      <c r="F8" s="320" t="s">
        <v>938</v>
      </c>
      <c r="G8" s="320" t="s">
        <v>343</v>
      </c>
      <c r="H8" s="317">
        <v>603076</v>
      </c>
      <c r="I8" s="332" t="s">
        <v>231</v>
      </c>
    </row>
    <row r="9" spans="1:9">
      <c r="A9" s="299">
        <v>7772</v>
      </c>
      <c r="B9" s="306" t="s">
        <v>829</v>
      </c>
      <c r="C9" s="307" t="s">
        <v>830</v>
      </c>
      <c r="D9" s="300" t="s">
        <v>831</v>
      </c>
      <c r="E9" s="300" t="s">
        <v>832</v>
      </c>
      <c r="F9" s="42" t="s">
        <v>833</v>
      </c>
      <c r="G9" s="42" t="s">
        <v>332</v>
      </c>
      <c r="H9" s="304"/>
      <c r="I9" s="339" t="s">
        <v>828</v>
      </c>
    </row>
    <row r="10" spans="1:9">
      <c r="A10" s="299">
        <v>7774</v>
      </c>
      <c r="B10" s="306" t="s">
        <v>581</v>
      </c>
      <c r="C10" s="307" t="s">
        <v>670</v>
      </c>
      <c r="D10" s="300" t="s">
        <v>888</v>
      </c>
      <c r="E10" s="300" t="s">
        <v>581</v>
      </c>
      <c r="F10" s="42" t="s">
        <v>889</v>
      </c>
      <c r="G10" s="42" t="s">
        <v>890</v>
      </c>
      <c r="H10" s="304">
        <v>601845</v>
      </c>
      <c r="I10" s="335" t="s">
        <v>886</v>
      </c>
    </row>
    <row r="11" spans="1:9">
      <c r="A11" s="299">
        <v>7489</v>
      </c>
      <c r="B11" s="306" t="s">
        <v>581</v>
      </c>
      <c r="C11" s="307" t="s">
        <v>582</v>
      </c>
      <c r="D11" s="300" t="s">
        <v>1158</v>
      </c>
      <c r="E11" s="300" t="s">
        <v>581</v>
      </c>
      <c r="F11" s="42" t="s">
        <v>1159</v>
      </c>
      <c r="G11" s="308" t="s">
        <v>1160</v>
      </c>
      <c r="H11" s="304">
        <v>603904</v>
      </c>
      <c r="I11" s="309" t="s">
        <v>390</v>
      </c>
    </row>
    <row r="12" spans="1:9">
      <c r="A12" s="299">
        <v>7489</v>
      </c>
      <c r="B12" s="306" t="s">
        <v>581</v>
      </c>
      <c r="C12" s="307" t="s">
        <v>582</v>
      </c>
      <c r="D12" s="300" t="s">
        <v>1226</v>
      </c>
      <c r="E12" s="300" t="s">
        <v>581</v>
      </c>
      <c r="F12" s="42" t="s">
        <v>1227</v>
      </c>
      <c r="G12" s="42" t="s">
        <v>1228</v>
      </c>
      <c r="H12" s="304"/>
      <c r="I12" s="328" t="s">
        <v>479</v>
      </c>
    </row>
    <row r="13" spans="1:9" s="310" customFormat="1">
      <c r="A13" s="311">
        <v>7774</v>
      </c>
      <c r="B13" s="312" t="s">
        <v>581</v>
      </c>
      <c r="C13" s="313" t="s">
        <v>670</v>
      </c>
      <c r="D13" s="314" t="s">
        <v>671</v>
      </c>
      <c r="E13" s="314" t="s">
        <v>581</v>
      </c>
      <c r="F13" s="320" t="s">
        <v>672</v>
      </c>
      <c r="G13" s="320" t="s">
        <v>673</v>
      </c>
      <c r="H13" s="317">
        <v>603057</v>
      </c>
      <c r="I13" s="318" t="s">
        <v>639</v>
      </c>
    </row>
    <row r="14" spans="1:9" s="310" customFormat="1">
      <c r="A14" s="311">
        <v>7489</v>
      </c>
      <c r="B14" s="312" t="s">
        <v>581</v>
      </c>
      <c r="C14" s="313" t="s">
        <v>582</v>
      </c>
      <c r="D14" s="314" t="s">
        <v>680</v>
      </c>
      <c r="E14" s="314" t="s">
        <v>581</v>
      </c>
      <c r="F14" s="315" t="s">
        <v>681</v>
      </c>
      <c r="G14" s="315" t="s">
        <v>682</v>
      </c>
      <c r="H14" s="317">
        <v>615187</v>
      </c>
      <c r="I14" s="314" t="s">
        <v>639</v>
      </c>
    </row>
    <row r="15" spans="1:9" s="310" customFormat="1">
      <c r="A15" s="311">
        <v>7490</v>
      </c>
      <c r="B15" s="312" t="s">
        <v>684</v>
      </c>
      <c r="C15" s="313" t="s">
        <v>685</v>
      </c>
      <c r="D15" s="314" t="s">
        <v>686</v>
      </c>
      <c r="E15" s="323" t="s">
        <v>581</v>
      </c>
      <c r="F15" s="324" t="s">
        <v>687</v>
      </c>
      <c r="G15" s="315" t="s">
        <v>688</v>
      </c>
      <c r="H15" s="317">
        <v>614988</v>
      </c>
      <c r="I15" s="314" t="s">
        <v>639</v>
      </c>
    </row>
    <row r="16" spans="1:9">
      <c r="A16" s="299">
        <v>7489</v>
      </c>
      <c r="B16" s="306" t="s">
        <v>581</v>
      </c>
      <c r="C16" s="307" t="s">
        <v>582</v>
      </c>
      <c r="D16" s="300" t="s">
        <v>583</v>
      </c>
      <c r="E16" s="300" t="s">
        <v>581</v>
      </c>
      <c r="F16" s="42" t="s">
        <v>584</v>
      </c>
      <c r="G16" s="308" t="s">
        <v>585</v>
      </c>
      <c r="H16" s="304">
        <v>600300</v>
      </c>
      <c r="I16" s="309" t="s">
        <v>50</v>
      </c>
    </row>
    <row r="17" spans="1:9" ht="15" customHeight="1">
      <c r="A17" s="299">
        <v>7491</v>
      </c>
      <c r="B17" s="306" t="s">
        <v>714</v>
      </c>
      <c r="C17" s="307" t="s">
        <v>715</v>
      </c>
      <c r="D17" s="300" t="s">
        <v>716</v>
      </c>
      <c r="E17" s="300" t="s">
        <v>717</v>
      </c>
      <c r="F17" s="42" t="s">
        <v>718</v>
      </c>
      <c r="G17" s="308" t="s">
        <v>62</v>
      </c>
      <c r="H17" s="304">
        <v>611338</v>
      </c>
      <c r="I17" s="339" t="s">
        <v>106</v>
      </c>
    </row>
    <row r="18" spans="1:9" s="310" customFormat="1">
      <c r="A18" s="311">
        <v>7776</v>
      </c>
      <c r="B18" s="312" t="s">
        <v>1029</v>
      </c>
      <c r="C18" s="313" t="s">
        <v>1030</v>
      </c>
      <c r="D18" s="311" t="s">
        <v>1031</v>
      </c>
      <c r="E18" s="311" t="s">
        <v>1032</v>
      </c>
      <c r="F18" s="330" t="s">
        <v>1033</v>
      </c>
      <c r="G18" s="330" t="s">
        <v>1034</v>
      </c>
      <c r="H18" s="348">
        <v>300080</v>
      </c>
      <c r="I18" s="311" t="s">
        <v>1035</v>
      </c>
    </row>
    <row r="19" spans="1:9" s="310" customFormat="1">
      <c r="A19" s="311">
        <v>7776</v>
      </c>
      <c r="B19" s="312" t="s">
        <v>1029</v>
      </c>
      <c r="C19" s="313" t="s">
        <v>1030</v>
      </c>
      <c r="D19" s="311" t="s">
        <v>1036</v>
      </c>
      <c r="E19" s="311" t="s">
        <v>1032</v>
      </c>
      <c r="F19" s="330" t="s">
        <v>1033</v>
      </c>
      <c r="G19" s="330" t="s">
        <v>1034</v>
      </c>
      <c r="H19" s="348">
        <v>300080</v>
      </c>
      <c r="I19" s="311" t="s">
        <v>1035</v>
      </c>
    </row>
    <row r="20" spans="1:9" s="321" customFormat="1">
      <c r="A20" s="366">
        <v>7492</v>
      </c>
      <c r="B20" s="367" t="s">
        <v>801</v>
      </c>
      <c r="C20" s="368" t="s">
        <v>802</v>
      </c>
      <c r="D20" s="369" t="s">
        <v>803</v>
      </c>
      <c r="E20" s="382" t="s">
        <v>804</v>
      </c>
      <c r="F20" s="383" t="s">
        <v>805</v>
      </c>
      <c r="G20" s="383" t="s">
        <v>787</v>
      </c>
      <c r="H20" s="384">
        <v>172270</v>
      </c>
      <c r="I20" s="372" t="s">
        <v>788</v>
      </c>
    </row>
    <row r="21" spans="1:9" s="321" customFormat="1">
      <c r="A21" s="366">
        <v>7744</v>
      </c>
      <c r="B21" s="367" t="s">
        <v>694</v>
      </c>
      <c r="C21" s="368" t="s">
        <v>695</v>
      </c>
      <c r="D21" s="369" t="s">
        <v>803</v>
      </c>
      <c r="E21" s="369" t="s">
        <v>804</v>
      </c>
      <c r="F21" s="370" t="s">
        <v>805</v>
      </c>
      <c r="G21" s="370" t="s">
        <v>787</v>
      </c>
      <c r="H21" s="371">
        <v>172270</v>
      </c>
      <c r="I21" s="372" t="s">
        <v>788</v>
      </c>
    </row>
    <row r="22" spans="1:9" s="321" customFormat="1">
      <c r="A22" s="366">
        <v>7492</v>
      </c>
      <c r="B22" s="367" t="s">
        <v>801</v>
      </c>
      <c r="C22" s="368" t="s">
        <v>802</v>
      </c>
      <c r="D22" s="369" t="s">
        <v>806</v>
      </c>
      <c r="E22" s="382" t="s">
        <v>807</v>
      </c>
      <c r="F22" s="383" t="s">
        <v>805</v>
      </c>
      <c r="G22" s="370" t="s">
        <v>787</v>
      </c>
      <c r="H22" s="384">
        <v>172270</v>
      </c>
      <c r="I22" s="376" t="s">
        <v>788</v>
      </c>
    </row>
    <row r="23" spans="1:9">
      <c r="A23" s="299">
        <v>7492</v>
      </c>
      <c r="B23" s="306" t="s">
        <v>801</v>
      </c>
      <c r="C23" s="307" t="s">
        <v>802</v>
      </c>
      <c r="D23" s="300" t="s">
        <v>819</v>
      </c>
      <c r="E23" s="329" t="s">
        <v>820</v>
      </c>
      <c r="F23" s="308" t="s">
        <v>821</v>
      </c>
      <c r="G23" s="42" t="s">
        <v>816</v>
      </c>
      <c r="H23" s="344">
        <v>603153</v>
      </c>
      <c r="I23" s="328" t="s">
        <v>812</v>
      </c>
    </row>
    <row r="24" spans="1:9">
      <c r="A24" s="299">
        <v>7744</v>
      </c>
      <c r="B24" s="306" t="s">
        <v>694</v>
      </c>
      <c r="C24" s="307" t="s">
        <v>695</v>
      </c>
      <c r="D24" s="300" t="s">
        <v>1213</v>
      </c>
      <c r="E24" s="300" t="s">
        <v>700</v>
      </c>
      <c r="F24" s="42" t="s">
        <v>1214</v>
      </c>
      <c r="G24" s="42" t="s">
        <v>325</v>
      </c>
      <c r="H24" s="304">
        <v>613281</v>
      </c>
      <c r="I24" s="309" t="s">
        <v>470</v>
      </c>
    </row>
    <row r="25" spans="1:9" s="310" customFormat="1">
      <c r="A25" s="311">
        <v>7744</v>
      </c>
      <c r="B25" s="312" t="s">
        <v>694</v>
      </c>
      <c r="C25" s="313" t="s">
        <v>695</v>
      </c>
      <c r="D25" s="314" t="s">
        <v>699</v>
      </c>
      <c r="E25" s="314" t="s">
        <v>700</v>
      </c>
      <c r="F25" s="315" t="s">
        <v>701</v>
      </c>
      <c r="G25" s="315" t="s">
        <v>682</v>
      </c>
      <c r="H25" s="322">
        <v>600475</v>
      </c>
      <c r="I25" s="318" t="s">
        <v>639</v>
      </c>
    </row>
    <row r="26" spans="1:9" s="310" customFormat="1" ht="16" customHeight="1">
      <c r="A26" s="311">
        <v>7744</v>
      </c>
      <c r="B26" s="312" t="s">
        <v>694</v>
      </c>
      <c r="C26" s="313" t="s">
        <v>695</v>
      </c>
      <c r="D26" s="314" t="s">
        <v>696</v>
      </c>
      <c r="E26" s="349" t="s">
        <v>697</v>
      </c>
      <c r="F26" s="320" t="s">
        <v>698</v>
      </c>
      <c r="G26" s="320" t="s">
        <v>668</v>
      </c>
      <c r="H26" s="317">
        <v>607719</v>
      </c>
      <c r="I26" s="318" t="s">
        <v>639</v>
      </c>
    </row>
    <row r="27" spans="1:9" s="310" customFormat="1">
      <c r="A27" s="311">
        <v>7744</v>
      </c>
      <c r="B27" s="312" t="s">
        <v>694</v>
      </c>
      <c r="C27" s="313" t="s">
        <v>695</v>
      </c>
      <c r="D27" s="314" t="s">
        <v>702</v>
      </c>
      <c r="E27" s="314" t="s">
        <v>700</v>
      </c>
      <c r="F27" s="315" t="s">
        <v>701</v>
      </c>
      <c r="G27" s="315" t="s">
        <v>703</v>
      </c>
      <c r="H27" s="322">
        <v>600475</v>
      </c>
      <c r="I27" s="314" t="s">
        <v>639</v>
      </c>
    </row>
    <row r="28" spans="1:9" ht="17" customHeight="1">
      <c r="A28" s="299">
        <v>7784</v>
      </c>
      <c r="B28" s="306" t="s">
        <v>923</v>
      </c>
      <c r="C28" s="307" t="s">
        <v>924</v>
      </c>
      <c r="D28" s="307" t="s">
        <v>1248</v>
      </c>
      <c r="E28" s="299" t="s">
        <v>928</v>
      </c>
      <c r="F28" s="326" t="s">
        <v>1241</v>
      </c>
      <c r="G28" s="326" t="s">
        <v>1242</v>
      </c>
      <c r="H28" s="338">
        <v>607806</v>
      </c>
      <c r="I28" s="341" t="s">
        <v>1239</v>
      </c>
    </row>
    <row r="29" spans="1:9" s="321" customFormat="1">
      <c r="A29" s="366">
        <v>7784</v>
      </c>
      <c r="B29" s="367" t="s">
        <v>923</v>
      </c>
      <c r="C29" s="368" t="s">
        <v>924</v>
      </c>
      <c r="D29" s="366" t="s">
        <v>925</v>
      </c>
      <c r="E29" s="366" t="s">
        <v>926</v>
      </c>
      <c r="F29" s="373" t="s">
        <v>922</v>
      </c>
      <c r="G29" s="373" t="s">
        <v>343</v>
      </c>
      <c r="H29" s="374">
        <v>603076</v>
      </c>
      <c r="I29" s="376" t="s">
        <v>231</v>
      </c>
    </row>
    <row r="30" spans="1:9" s="321" customFormat="1">
      <c r="A30" s="366">
        <v>7784</v>
      </c>
      <c r="B30" s="367" t="s">
        <v>923</v>
      </c>
      <c r="C30" s="368" t="s">
        <v>924</v>
      </c>
      <c r="D30" s="366" t="s">
        <v>927</v>
      </c>
      <c r="E30" s="366" t="s">
        <v>928</v>
      </c>
      <c r="F30" s="373" t="s">
        <v>922</v>
      </c>
      <c r="G30" s="373" t="s">
        <v>343</v>
      </c>
      <c r="H30" s="374">
        <v>603076</v>
      </c>
      <c r="I30" s="372" t="s">
        <v>231</v>
      </c>
    </row>
    <row r="31" spans="1:9" s="310" customFormat="1">
      <c r="A31" s="311">
        <v>7786</v>
      </c>
      <c r="B31" s="312" t="s">
        <v>1053</v>
      </c>
      <c r="C31" s="313" t="s">
        <v>1054</v>
      </c>
      <c r="D31" s="314" t="s">
        <v>1055</v>
      </c>
      <c r="E31" s="314" t="s">
        <v>1056</v>
      </c>
      <c r="F31" s="320" t="s">
        <v>1042</v>
      </c>
      <c r="G31" s="320" t="s">
        <v>1047</v>
      </c>
      <c r="H31" s="317">
        <v>605245</v>
      </c>
      <c r="I31" s="332" t="s">
        <v>287</v>
      </c>
    </row>
    <row r="32" spans="1:9" s="310" customFormat="1">
      <c r="A32" s="311">
        <v>7786</v>
      </c>
      <c r="B32" s="312" t="s">
        <v>1053</v>
      </c>
      <c r="C32" s="313" t="s">
        <v>1054</v>
      </c>
      <c r="D32" s="314" t="s">
        <v>1057</v>
      </c>
      <c r="E32" s="314" t="s">
        <v>1058</v>
      </c>
      <c r="F32" s="320" t="s">
        <v>1042</v>
      </c>
      <c r="G32" s="320" t="s">
        <v>1047</v>
      </c>
      <c r="H32" s="317">
        <v>605245</v>
      </c>
      <c r="I32" s="332" t="s">
        <v>287</v>
      </c>
    </row>
    <row r="33" spans="1:9" s="310" customFormat="1">
      <c r="A33" s="311">
        <v>7786</v>
      </c>
      <c r="B33" s="312" t="s">
        <v>1053</v>
      </c>
      <c r="C33" s="313" t="s">
        <v>1054</v>
      </c>
      <c r="D33" s="314" t="s">
        <v>1059</v>
      </c>
      <c r="E33" s="314" t="s">
        <v>1060</v>
      </c>
      <c r="F33" s="320" t="s">
        <v>1042</v>
      </c>
      <c r="G33" s="320" t="s">
        <v>1047</v>
      </c>
      <c r="H33" s="317">
        <v>605245</v>
      </c>
      <c r="I33" s="332" t="s">
        <v>287</v>
      </c>
    </row>
    <row r="34" spans="1:9">
      <c r="A34" s="299">
        <v>7787</v>
      </c>
      <c r="B34" s="306" t="s">
        <v>1074</v>
      </c>
      <c r="C34" s="307" t="s">
        <v>1075</v>
      </c>
      <c r="D34" s="299" t="s">
        <v>1076</v>
      </c>
      <c r="E34" s="299" t="s">
        <v>1077</v>
      </c>
      <c r="F34" s="326" t="s">
        <v>1078</v>
      </c>
      <c r="G34" s="333" t="s">
        <v>1079</v>
      </c>
      <c r="H34" s="334">
        <v>605929</v>
      </c>
      <c r="I34" s="335" t="s">
        <v>310</v>
      </c>
    </row>
    <row r="35" spans="1:9" s="310" customFormat="1" ht="17" customHeight="1">
      <c r="A35" s="311">
        <v>7787</v>
      </c>
      <c r="B35" s="312" t="s">
        <v>1074</v>
      </c>
      <c r="C35" s="313" t="s">
        <v>1075</v>
      </c>
      <c r="D35" s="311" t="s">
        <v>1133</v>
      </c>
      <c r="E35" s="311" t="s">
        <v>1077</v>
      </c>
      <c r="F35" s="330" t="s">
        <v>1134</v>
      </c>
      <c r="G35" s="330" t="s">
        <v>20</v>
      </c>
      <c r="H35" s="348">
        <v>603843</v>
      </c>
      <c r="I35" s="332" t="s">
        <v>1115</v>
      </c>
    </row>
    <row r="36" spans="1:9" s="310" customFormat="1" ht="17" customHeight="1">
      <c r="A36" s="311">
        <v>7789</v>
      </c>
      <c r="B36" s="312" t="s">
        <v>1135</v>
      </c>
      <c r="C36" s="313" t="s">
        <v>1136</v>
      </c>
      <c r="D36" s="311" t="s">
        <v>1137</v>
      </c>
      <c r="E36" s="311" t="s">
        <v>1138</v>
      </c>
      <c r="F36" s="330" t="s">
        <v>1139</v>
      </c>
      <c r="G36" s="330" t="s">
        <v>20</v>
      </c>
      <c r="H36" s="348">
        <v>613201</v>
      </c>
      <c r="I36" s="332" t="s">
        <v>1115</v>
      </c>
    </row>
    <row r="37" spans="1:9" s="310" customFormat="1" ht="17" customHeight="1">
      <c r="A37" s="311">
        <v>7789</v>
      </c>
      <c r="B37" s="312" t="s">
        <v>1135</v>
      </c>
      <c r="C37" s="313" t="s">
        <v>1136</v>
      </c>
      <c r="D37" s="311" t="s">
        <v>1140</v>
      </c>
      <c r="E37" s="311" t="s">
        <v>555</v>
      </c>
      <c r="F37" s="330" t="s">
        <v>1141</v>
      </c>
      <c r="G37" s="330" t="s">
        <v>20</v>
      </c>
      <c r="H37" s="348">
        <v>604853</v>
      </c>
      <c r="I37" s="332" t="s">
        <v>1115</v>
      </c>
    </row>
    <row r="38" spans="1:9" s="310" customFormat="1" ht="17" customHeight="1">
      <c r="A38" s="311">
        <v>7794</v>
      </c>
      <c r="B38" s="312" t="s">
        <v>1142</v>
      </c>
      <c r="C38" s="313" t="s">
        <v>1143</v>
      </c>
      <c r="D38" s="311" t="s">
        <v>1144</v>
      </c>
      <c r="E38" s="311" t="s">
        <v>1145</v>
      </c>
      <c r="F38" s="330" t="s">
        <v>1146</v>
      </c>
      <c r="G38" s="324" t="s">
        <v>20</v>
      </c>
      <c r="H38" s="348">
        <v>611659</v>
      </c>
      <c r="I38" s="337" t="s">
        <v>1115</v>
      </c>
    </row>
    <row r="39" spans="1:9">
      <c r="A39" s="299">
        <v>7793</v>
      </c>
      <c r="B39" s="306" t="s">
        <v>1171</v>
      </c>
      <c r="C39" s="307" t="s">
        <v>1172</v>
      </c>
      <c r="D39" s="300" t="s">
        <v>1173</v>
      </c>
      <c r="E39" s="300" t="s">
        <v>1246</v>
      </c>
      <c r="F39" s="42" t="s">
        <v>1175</v>
      </c>
      <c r="G39" s="42" t="s">
        <v>1176</v>
      </c>
      <c r="H39" s="304">
        <v>610287</v>
      </c>
      <c r="I39" s="309" t="s">
        <v>1177</v>
      </c>
    </row>
    <row r="40" spans="1:9">
      <c r="A40" s="299">
        <v>7796</v>
      </c>
      <c r="B40" s="306" t="s">
        <v>552</v>
      </c>
      <c r="C40" s="307" t="s">
        <v>553</v>
      </c>
      <c r="D40" s="300" t="s">
        <v>554</v>
      </c>
      <c r="E40" s="300" t="s">
        <v>555</v>
      </c>
      <c r="F40" s="42" t="s">
        <v>556</v>
      </c>
      <c r="G40" s="42" t="s">
        <v>557</v>
      </c>
      <c r="H40" s="304">
        <v>616379</v>
      </c>
      <c r="I40" s="328" t="s">
        <v>32</v>
      </c>
    </row>
    <row r="41" spans="1:9">
      <c r="A41" s="299">
        <v>7498</v>
      </c>
      <c r="B41" s="306" t="s">
        <v>586</v>
      </c>
      <c r="C41" s="307" t="s">
        <v>587</v>
      </c>
      <c r="D41" s="300" t="s">
        <v>588</v>
      </c>
      <c r="E41" s="329" t="s">
        <v>589</v>
      </c>
      <c r="F41" s="308" t="s">
        <v>590</v>
      </c>
      <c r="G41" s="42" t="s">
        <v>367</v>
      </c>
      <c r="H41" s="344">
        <v>606985</v>
      </c>
      <c r="I41" s="343" t="s">
        <v>50</v>
      </c>
    </row>
    <row r="42" spans="1:9">
      <c r="A42" s="299">
        <v>7499</v>
      </c>
      <c r="B42" s="306" t="s">
        <v>572</v>
      </c>
      <c r="C42" s="307" t="s">
        <v>573</v>
      </c>
      <c r="D42" s="300" t="s">
        <v>574</v>
      </c>
      <c r="E42" s="329" t="s">
        <v>575</v>
      </c>
      <c r="F42" s="308" t="s">
        <v>1039</v>
      </c>
      <c r="G42" s="42" t="s">
        <v>1034</v>
      </c>
      <c r="H42" s="344">
        <v>300871</v>
      </c>
      <c r="I42" s="299" t="s">
        <v>1035</v>
      </c>
    </row>
    <row r="43" spans="1:9">
      <c r="A43" s="299">
        <v>7499</v>
      </c>
      <c r="B43" s="306" t="s">
        <v>572</v>
      </c>
      <c r="C43" s="307" t="s">
        <v>573</v>
      </c>
      <c r="D43" s="300" t="s">
        <v>574</v>
      </c>
      <c r="E43" s="329" t="s">
        <v>575</v>
      </c>
      <c r="F43" s="308" t="s">
        <v>576</v>
      </c>
      <c r="G43" s="42" t="s">
        <v>577</v>
      </c>
      <c r="H43" s="304" t="s">
        <v>513</v>
      </c>
      <c r="I43" s="359" t="s">
        <v>571</v>
      </c>
    </row>
    <row r="44" spans="1:9" s="310" customFormat="1">
      <c r="A44" s="311">
        <v>7799</v>
      </c>
      <c r="B44" s="312" t="s">
        <v>794</v>
      </c>
      <c r="C44" s="313" t="s">
        <v>795</v>
      </c>
      <c r="D44" s="311" t="s">
        <v>799</v>
      </c>
      <c r="E44" s="311" t="s">
        <v>800</v>
      </c>
      <c r="F44" s="330" t="s">
        <v>798</v>
      </c>
      <c r="G44" s="324" t="s">
        <v>787</v>
      </c>
      <c r="H44" s="348">
        <v>613725</v>
      </c>
      <c r="I44" s="337" t="s">
        <v>788</v>
      </c>
    </row>
    <row r="45" spans="1:9" s="310" customFormat="1">
      <c r="A45" s="311">
        <v>7799</v>
      </c>
      <c r="B45" s="312" t="s">
        <v>794</v>
      </c>
      <c r="C45" s="313" t="s">
        <v>795</v>
      </c>
      <c r="D45" s="311" t="s">
        <v>796</v>
      </c>
      <c r="E45" s="311" t="s">
        <v>797</v>
      </c>
      <c r="F45" s="330" t="s">
        <v>798</v>
      </c>
      <c r="G45" s="324" t="s">
        <v>787</v>
      </c>
      <c r="H45" s="348">
        <v>613725</v>
      </c>
      <c r="I45" s="332" t="s">
        <v>788</v>
      </c>
    </row>
    <row r="46" spans="1:9" s="321" customFormat="1">
      <c r="A46" s="366">
        <v>7502</v>
      </c>
      <c r="B46" s="367" t="s">
        <v>1229</v>
      </c>
      <c r="C46" s="368" t="s">
        <v>1230</v>
      </c>
      <c r="D46" s="369" t="s">
        <v>1231</v>
      </c>
      <c r="E46" s="382" t="s">
        <v>1232</v>
      </c>
      <c r="F46" s="383" t="s">
        <v>1223</v>
      </c>
      <c r="G46" s="370" t="s">
        <v>1228</v>
      </c>
      <c r="H46" s="384">
        <v>605351</v>
      </c>
      <c r="I46" s="376" t="s">
        <v>479</v>
      </c>
    </row>
    <row r="47" spans="1:9" s="321" customFormat="1">
      <c r="A47" s="366">
        <v>7502</v>
      </c>
      <c r="B47" s="367" t="s">
        <v>1229</v>
      </c>
      <c r="C47" s="368" t="s">
        <v>1230</v>
      </c>
      <c r="D47" s="369" t="s">
        <v>1233</v>
      </c>
      <c r="E47" s="382" t="s">
        <v>1232</v>
      </c>
      <c r="F47" s="383" t="s">
        <v>1234</v>
      </c>
      <c r="G47" s="370" t="s">
        <v>1228</v>
      </c>
      <c r="H47" s="384">
        <v>124015</v>
      </c>
      <c r="I47" s="372" t="s">
        <v>479</v>
      </c>
    </row>
    <row r="48" spans="1:9" s="310" customFormat="1">
      <c r="A48" s="311">
        <v>7801</v>
      </c>
      <c r="B48" s="312" t="s">
        <v>735</v>
      </c>
      <c r="C48" s="313" t="s">
        <v>736</v>
      </c>
      <c r="D48" s="311" t="s">
        <v>737</v>
      </c>
      <c r="E48" s="311" t="s">
        <v>738</v>
      </c>
      <c r="F48" s="385" t="s">
        <v>1037</v>
      </c>
      <c r="G48" s="324" t="s">
        <v>1038</v>
      </c>
      <c r="H48" s="386">
        <v>300368</v>
      </c>
      <c r="I48" s="318" t="s">
        <v>1035</v>
      </c>
    </row>
    <row r="49" spans="1:9" s="310" customFormat="1">
      <c r="A49" s="311">
        <v>7801</v>
      </c>
      <c r="B49" s="312" t="s">
        <v>735</v>
      </c>
      <c r="C49" s="313" t="s">
        <v>736</v>
      </c>
      <c r="D49" s="311" t="s">
        <v>737</v>
      </c>
      <c r="E49" s="311" t="s">
        <v>738</v>
      </c>
      <c r="F49" s="385" t="s">
        <v>739</v>
      </c>
      <c r="G49" s="324" t="s">
        <v>740</v>
      </c>
      <c r="H49" s="386">
        <v>300231</v>
      </c>
      <c r="I49" s="332" t="s">
        <v>117</v>
      </c>
    </row>
    <row r="50" spans="1:9">
      <c r="A50" s="299">
        <v>7801</v>
      </c>
      <c r="B50" s="306" t="s">
        <v>735</v>
      </c>
      <c r="C50" s="307" t="s">
        <v>736</v>
      </c>
      <c r="D50" s="299" t="s">
        <v>737</v>
      </c>
      <c r="E50" s="299" t="s">
        <v>738</v>
      </c>
      <c r="F50" s="378" t="s">
        <v>841</v>
      </c>
      <c r="G50" s="333" t="s">
        <v>98</v>
      </c>
      <c r="H50" s="380">
        <v>608396</v>
      </c>
      <c r="I50" s="339" t="s">
        <v>164</v>
      </c>
    </row>
    <row r="51" spans="1:9" ht="18" customHeight="1">
      <c r="A51" s="299">
        <v>7801</v>
      </c>
      <c r="B51" s="306" t="s">
        <v>735</v>
      </c>
      <c r="C51" s="307" t="s">
        <v>736</v>
      </c>
      <c r="D51" s="299" t="s">
        <v>776</v>
      </c>
      <c r="E51" s="299" t="s">
        <v>777</v>
      </c>
      <c r="F51" s="326" t="s">
        <v>778</v>
      </c>
      <c r="G51" s="333" t="s">
        <v>49</v>
      </c>
      <c r="H51" s="338">
        <v>300369</v>
      </c>
      <c r="I51" s="343" t="s">
        <v>769</v>
      </c>
    </row>
    <row r="52" spans="1:9">
      <c r="A52" s="299">
        <v>7801</v>
      </c>
      <c r="B52" s="306" t="s">
        <v>735</v>
      </c>
      <c r="C52" s="307" t="s">
        <v>736</v>
      </c>
      <c r="D52" s="299" t="s">
        <v>929</v>
      </c>
      <c r="E52" s="299" t="s">
        <v>930</v>
      </c>
      <c r="F52" s="307" t="s">
        <v>931</v>
      </c>
      <c r="G52" s="308" t="s">
        <v>932</v>
      </c>
      <c r="H52" s="338">
        <v>602231</v>
      </c>
      <c r="I52" s="339" t="s">
        <v>231</v>
      </c>
    </row>
    <row r="53" spans="1:9">
      <c r="A53" s="299">
        <v>7503</v>
      </c>
      <c r="B53" s="306" t="s">
        <v>503</v>
      </c>
      <c r="C53" s="307" t="s">
        <v>504</v>
      </c>
      <c r="D53" s="300" t="s">
        <v>505</v>
      </c>
      <c r="E53" s="329" t="s">
        <v>506</v>
      </c>
      <c r="F53" s="308" t="s">
        <v>507</v>
      </c>
      <c r="G53" s="42" t="s">
        <v>385</v>
      </c>
      <c r="H53" s="344">
        <v>109270</v>
      </c>
      <c r="I53" s="339" t="s">
        <v>14</v>
      </c>
    </row>
    <row r="54" spans="1:9">
      <c r="A54" s="299">
        <v>7503</v>
      </c>
      <c r="B54" s="306" t="s">
        <v>503</v>
      </c>
      <c r="C54" s="307" t="s">
        <v>504</v>
      </c>
      <c r="D54" s="300" t="s">
        <v>1190</v>
      </c>
      <c r="E54" s="329" t="s">
        <v>1191</v>
      </c>
      <c r="F54" s="308" t="s">
        <v>1192</v>
      </c>
      <c r="G54" s="42" t="s">
        <v>424</v>
      </c>
      <c r="H54" s="344">
        <v>610040</v>
      </c>
      <c r="I54" s="343" t="s">
        <v>465</v>
      </c>
    </row>
    <row r="55" spans="1:9">
      <c r="A55" s="299">
        <v>7813</v>
      </c>
      <c r="B55" s="306" t="s">
        <v>729</v>
      </c>
      <c r="C55" s="307" t="s">
        <v>730</v>
      </c>
      <c r="D55" s="300" t="s">
        <v>731</v>
      </c>
      <c r="E55" s="300" t="s">
        <v>732</v>
      </c>
      <c r="F55" s="42" t="s">
        <v>733</v>
      </c>
      <c r="G55" s="42" t="s">
        <v>734</v>
      </c>
      <c r="H55" s="304"/>
      <c r="I55" s="309" t="s">
        <v>117</v>
      </c>
    </row>
    <row r="56" spans="1:9">
      <c r="A56" s="299">
        <v>7804</v>
      </c>
      <c r="B56" s="306" t="s">
        <v>975</v>
      </c>
      <c r="C56" s="307" t="s">
        <v>976</v>
      </c>
      <c r="D56" s="326" t="s">
        <v>977</v>
      </c>
      <c r="E56" s="327" t="s">
        <v>978</v>
      </c>
      <c r="F56" s="42" t="s">
        <v>979</v>
      </c>
      <c r="G56" s="308" t="s">
        <v>980</v>
      </c>
      <c r="H56" s="304">
        <v>607325</v>
      </c>
      <c r="I56" s="339" t="s">
        <v>238</v>
      </c>
    </row>
    <row r="57" spans="1:9" s="310" customFormat="1">
      <c r="A57" s="311">
        <v>7504</v>
      </c>
      <c r="B57" s="312" t="s">
        <v>842</v>
      </c>
      <c r="C57" s="313" t="s">
        <v>843</v>
      </c>
      <c r="D57" s="314" t="s">
        <v>846</v>
      </c>
      <c r="E57" s="375" t="s">
        <v>845</v>
      </c>
      <c r="F57" s="315" t="s">
        <v>99</v>
      </c>
      <c r="G57" s="320" t="s">
        <v>98</v>
      </c>
      <c r="H57" s="322">
        <v>114852</v>
      </c>
      <c r="I57" s="332" t="s">
        <v>164</v>
      </c>
    </row>
    <row r="58" spans="1:9" s="310" customFormat="1">
      <c r="A58" s="311">
        <v>7504</v>
      </c>
      <c r="B58" s="312" t="s">
        <v>842</v>
      </c>
      <c r="C58" s="313" t="s">
        <v>843</v>
      </c>
      <c r="D58" s="314" t="s">
        <v>844</v>
      </c>
      <c r="E58" s="375" t="s">
        <v>845</v>
      </c>
      <c r="F58" s="315" t="s">
        <v>99</v>
      </c>
      <c r="G58" s="320" t="s">
        <v>98</v>
      </c>
      <c r="H58" s="322">
        <v>114852</v>
      </c>
      <c r="I58" s="337" t="s">
        <v>164</v>
      </c>
    </row>
    <row r="59" spans="1:9" ht="18" customHeight="1">
      <c r="A59" s="299">
        <v>7504</v>
      </c>
      <c r="B59" s="306" t="s">
        <v>842</v>
      </c>
      <c r="C59" s="307" t="s">
        <v>843</v>
      </c>
      <c r="D59" s="300" t="s">
        <v>1022</v>
      </c>
      <c r="E59" s="329" t="s">
        <v>1023</v>
      </c>
      <c r="F59" s="308" t="s">
        <v>1024</v>
      </c>
      <c r="G59" s="42" t="s">
        <v>301</v>
      </c>
      <c r="H59" s="304"/>
      <c r="I59" s="339" t="s">
        <v>271</v>
      </c>
    </row>
    <row r="60" spans="1:9" ht="30">
      <c r="A60" s="299">
        <v>7505</v>
      </c>
      <c r="B60" s="306" t="s">
        <v>508</v>
      </c>
      <c r="C60" s="307" t="s">
        <v>509</v>
      </c>
      <c r="D60" s="300" t="s">
        <v>1147</v>
      </c>
      <c r="E60" s="329" t="s">
        <v>1148</v>
      </c>
      <c r="F60" s="308" t="s">
        <v>1149</v>
      </c>
      <c r="G60" s="42" t="s">
        <v>20</v>
      </c>
      <c r="H60" s="304" t="s">
        <v>513</v>
      </c>
      <c r="I60" s="328" t="s">
        <v>1115</v>
      </c>
    </row>
    <row r="61" spans="1:9">
      <c r="A61" s="299">
        <v>7505</v>
      </c>
      <c r="B61" s="306" t="s">
        <v>508</v>
      </c>
      <c r="C61" s="307" t="s">
        <v>509</v>
      </c>
      <c r="D61" s="300" t="s">
        <v>510</v>
      </c>
      <c r="E61" s="329" t="s">
        <v>511</v>
      </c>
      <c r="F61" s="308" t="s">
        <v>512</v>
      </c>
      <c r="G61" s="42" t="s">
        <v>385</v>
      </c>
      <c r="H61" s="304" t="s">
        <v>513</v>
      </c>
      <c r="I61" s="328" t="s">
        <v>14</v>
      </c>
    </row>
    <row r="62" spans="1:9">
      <c r="A62" s="299">
        <v>7505</v>
      </c>
      <c r="B62" s="306" t="s">
        <v>508</v>
      </c>
      <c r="C62" s="307" t="s">
        <v>509</v>
      </c>
      <c r="D62" s="300" t="s">
        <v>1007</v>
      </c>
      <c r="E62" s="329" t="s">
        <v>1008</v>
      </c>
      <c r="F62" s="308" t="s">
        <v>1009</v>
      </c>
      <c r="G62" s="42" t="s">
        <v>405</v>
      </c>
      <c r="H62" s="344">
        <v>300365</v>
      </c>
      <c r="I62" s="309" t="s">
        <v>265</v>
      </c>
    </row>
    <row r="63" spans="1:9">
      <c r="A63" s="299">
        <v>7813</v>
      </c>
      <c r="B63" s="306" t="s">
        <v>729</v>
      </c>
      <c r="C63" s="307" t="s">
        <v>730</v>
      </c>
      <c r="D63" s="300" t="s">
        <v>963</v>
      </c>
      <c r="E63" s="300" t="s">
        <v>964</v>
      </c>
      <c r="F63" s="42" t="s">
        <v>965</v>
      </c>
      <c r="G63" s="42" t="s">
        <v>966</v>
      </c>
      <c r="H63" s="304">
        <v>617083</v>
      </c>
      <c r="I63" s="340" t="s">
        <v>951</v>
      </c>
    </row>
    <row r="64" spans="1:9">
      <c r="A64" s="299">
        <v>7506</v>
      </c>
      <c r="B64" s="306" t="s">
        <v>847</v>
      </c>
      <c r="C64" s="307" t="s">
        <v>848</v>
      </c>
      <c r="D64" s="300" t="s">
        <v>849</v>
      </c>
      <c r="E64" s="329" t="s">
        <v>850</v>
      </c>
      <c r="F64" s="308" t="s">
        <v>99</v>
      </c>
      <c r="G64" s="42" t="s">
        <v>98</v>
      </c>
      <c r="H64" s="344">
        <v>114852</v>
      </c>
      <c r="I64" s="328" t="s">
        <v>164</v>
      </c>
    </row>
    <row r="65" spans="1:9">
      <c r="A65" s="299">
        <v>7506</v>
      </c>
      <c r="B65" s="306" t="s">
        <v>847</v>
      </c>
      <c r="C65" s="307" t="s">
        <v>848</v>
      </c>
      <c r="D65" s="300" t="s">
        <v>1093</v>
      </c>
      <c r="E65" s="329" t="s">
        <v>1094</v>
      </c>
      <c r="F65" s="308" t="s">
        <v>1095</v>
      </c>
      <c r="G65" s="42" t="s">
        <v>363</v>
      </c>
      <c r="H65" s="344">
        <v>605819</v>
      </c>
      <c r="I65" s="340" t="s">
        <v>326</v>
      </c>
    </row>
    <row r="66" spans="1:9" ht="30">
      <c r="A66" s="299">
        <v>7819</v>
      </c>
      <c r="B66" s="306" t="s">
        <v>674</v>
      </c>
      <c r="C66" s="307" t="s">
        <v>675</v>
      </c>
      <c r="D66" s="300" t="s">
        <v>1096</v>
      </c>
      <c r="E66" s="300" t="s">
        <v>1097</v>
      </c>
      <c r="F66" s="42" t="s">
        <v>1098</v>
      </c>
      <c r="G66" s="42" t="s">
        <v>1099</v>
      </c>
      <c r="H66" s="304">
        <v>602125</v>
      </c>
      <c r="I66" s="328" t="s">
        <v>1100</v>
      </c>
    </row>
    <row r="67" spans="1:9">
      <c r="A67" s="299">
        <v>7819</v>
      </c>
      <c r="B67" s="306" t="s">
        <v>674</v>
      </c>
      <c r="C67" s="307" t="s">
        <v>675</v>
      </c>
      <c r="D67" s="300" t="s">
        <v>1202</v>
      </c>
      <c r="E67" s="300" t="s">
        <v>1203</v>
      </c>
      <c r="F67" s="42" t="s">
        <v>1204</v>
      </c>
      <c r="G67" s="42" t="s">
        <v>1198</v>
      </c>
      <c r="H67" s="304">
        <v>605018</v>
      </c>
      <c r="I67" s="309" t="s">
        <v>470</v>
      </c>
    </row>
    <row r="68" spans="1:9" s="310" customFormat="1">
      <c r="A68" s="311">
        <v>7819</v>
      </c>
      <c r="B68" s="312" t="s">
        <v>674</v>
      </c>
      <c r="C68" s="313" t="s">
        <v>675</v>
      </c>
      <c r="D68" s="314" t="s">
        <v>676</v>
      </c>
      <c r="E68" s="314" t="s">
        <v>677</v>
      </c>
      <c r="F68" s="320" t="s">
        <v>678</v>
      </c>
      <c r="G68" s="320" t="s">
        <v>679</v>
      </c>
      <c r="H68" s="317">
        <v>180410</v>
      </c>
      <c r="I68" s="318" t="s">
        <v>639</v>
      </c>
    </row>
    <row r="69" spans="1:9" s="310" customFormat="1">
      <c r="A69" s="311">
        <v>7820</v>
      </c>
      <c r="B69" s="312" t="s">
        <v>663</v>
      </c>
      <c r="C69" s="313" t="s">
        <v>664</v>
      </c>
      <c r="D69" s="314" t="s">
        <v>665</v>
      </c>
      <c r="E69" s="314" t="s">
        <v>666</v>
      </c>
      <c r="F69" s="320" t="s">
        <v>667</v>
      </c>
      <c r="G69" s="320" t="s">
        <v>668</v>
      </c>
      <c r="H69" s="317">
        <v>116840</v>
      </c>
      <c r="I69" s="314" t="s">
        <v>639</v>
      </c>
    </row>
    <row r="70" spans="1:9" s="310" customFormat="1">
      <c r="A70" s="311">
        <v>7820</v>
      </c>
      <c r="B70" s="312" t="s">
        <v>663</v>
      </c>
      <c r="C70" s="313" t="s">
        <v>664</v>
      </c>
      <c r="D70" s="314" t="s">
        <v>669</v>
      </c>
      <c r="E70" s="314" t="s">
        <v>666</v>
      </c>
      <c r="F70" s="320" t="s">
        <v>667</v>
      </c>
      <c r="G70" s="320" t="s">
        <v>668</v>
      </c>
      <c r="H70" s="317">
        <v>116840</v>
      </c>
      <c r="I70" s="318" t="s">
        <v>639</v>
      </c>
    </row>
    <row r="71" spans="1:9" s="310" customFormat="1">
      <c r="A71" s="311">
        <v>7514</v>
      </c>
      <c r="B71" s="312" t="s">
        <v>689</v>
      </c>
      <c r="C71" s="313" t="s">
        <v>690</v>
      </c>
      <c r="D71" s="314" t="s">
        <v>691</v>
      </c>
      <c r="E71" s="314" t="s">
        <v>692</v>
      </c>
      <c r="F71" s="320" t="s">
        <v>693</v>
      </c>
      <c r="G71" s="320" t="s">
        <v>668</v>
      </c>
      <c r="H71" s="350">
        <v>617032</v>
      </c>
      <c r="I71" s="318" t="s">
        <v>639</v>
      </c>
    </row>
    <row r="72" spans="1:9" ht="16" customHeight="1">
      <c r="A72" s="299">
        <v>7820</v>
      </c>
      <c r="B72" s="306" t="s">
        <v>663</v>
      </c>
      <c r="C72" s="307" t="s">
        <v>664</v>
      </c>
      <c r="D72" s="300" t="s">
        <v>1131</v>
      </c>
      <c r="E72" s="300" t="s">
        <v>1132</v>
      </c>
      <c r="F72" s="42" t="s">
        <v>1130</v>
      </c>
      <c r="G72" s="42" t="s">
        <v>1114</v>
      </c>
      <c r="H72" s="304">
        <v>108745</v>
      </c>
      <c r="I72" s="339" t="s">
        <v>1115</v>
      </c>
    </row>
    <row r="73" spans="1:9" s="310" customFormat="1">
      <c r="A73" s="311">
        <v>7819</v>
      </c>
      <c r="B73" s="312" t="s">
        <v>674</v>
      </c>
      <c r="C73" s="313" t="s">
        <v>675</v>
      </c>
      <c r="D73" s="314" t="s">
        <v>1071</v>
      </c>
      <c r="E73" s="314" t="s">
        <v>1072</v>
      </c>
      <c r="F73" s="320" t="s">
        <v>1073</v>
      </c>
      <c r="G73" s="320" t="s">
        <v>1061</v>
      </c>
      <c r="H73" s="317">
        <v>603460</v>
      </c>
      <c r="I73" s="337" t="s">
        <v>310</v>
      </c>
    </row>
    <row r="74" spans="1:9" s="310" customFormat="1">
      <c r="A74" s="311">
        <v>7821</v>
      </c>
      <c r="B74" s="312" t="s">
        <v>871</v>
      </c>
      <c r="C74" s="313" t="s">
        <v>872</v>
      </c>
      <c r="D74" s="314" t="s">
        <v>1068</v>
      </c>
      <c r="E74" s="314" t="s">
        <v>1069</v>
      </c>
      <c r="F74" s="320" t="s">
        <v>1070</v>
      </c>
      <c r="G74" s="320" t="s">
        <v>1061</v>
      </c>
      <c r="H74" s="317">
        <v>606539</v>
      </c>
      <c r="I74" s="332" t="s">
        <v>310</v>
      </c>
    </row>
    <row r="75" spans="1:9" s="310" customFormat="1">
      <c r="A75" s="311">
        <v>7820</v>
      </c>
      <c r="B75" s="312" t="s">
        <v>663</v>
      </c>
      <c r="C75" s="313" t="s">
        <v>664</v>
      </c>
      <c r="D75" s="314" t="s">
        <v>1062</v>
      </c>
      <c r="E75" s="314" t="s">
        <v>666</v>
      </c>
      <c r="F75" s="320" t="s">
        <v>1063</v>
      </c>
      <c r="G75" s="320" t="s">
        <v>1061</v>
      </c>
      <c r="H75" s="317">
        <v>163730</v>
      </c>
      <c r="I75" s="332" t="s">
        <v>310</v>
      </c>
    </row>
    <row r="76" spans="1:9" s="310" customFormat="1">
      <c r="A76" s="311">
        <v>7821</v>
      </c>
      <c r="B76" s="312" t="s">
        <v>871</v>
      </c>
      <c r="C76" s="313" t="s">
        <v>872</v>
      </c>
      <c r="D76" s="314" t="s">
        <v>1064</v>
      </c>
      <c r="E76" s="314" t="s">
        <v>1065</v>
      </c>
      <c r="F76" s="320" t="s">
        <v>1066</v>
      </c>
      <c r="G76" s="320" t="s">
        <v>1067</v>
      </c>
      <c r="H76" s="317">
        <v>604148</v>
      </c>
      <c r="I76" s="337" t="s">
        <v>310</v>
      </c>
    </row>
    <row r="77" spans="1:9" s="310" customFormat="1">
      <c r="A77" s="311">
        <v>7514</v>
      </c>
      <c r="B77" s="312" t="s">
        <v>689</v>
      </c>
      <c r="C77" s="313" t="s">
        <v>690</v>
      </c>
      <c r="D77" s="314" t="s">
        <v>1085</v>
      </c>
      <c r="E77" s="314" t="s">
        <v>692</v>
      </c>
      <c r="F77" s="315" t="s">
        <v>1086</v>
      </c>
      <c r="G77" s="315" t="s">
        <v>418</v>
      </c>
      <c r="H77" s="322">
        <v>614960</v>
      </c>
      <c r="I77" s="332" t="s">
        <v>310</v>
      </c>
    </row>
    <row r="78" spans="1:9" s="310" customFormat="1">
      <c r="A78" s="311">
        <v>7515</v>
      </c>
      <c r="B78" s="312" t="s">
        <v>779</v>
      </c>
      <c r="C78" s="313" t="s">
        <v>780</v>
      </c>
      <c r="D78" s="314" t="s">
        <v>1087</v>
      </c>
      <c r="E78" s="314" t="s">
        <v>1088</v>
      </c>
      <c r="F78" s="320" t="s">
        <v>1089</v>
      </c>
      <c r="G78" s="320" t="s">
        <v>355</v>
      </c>
      <c r="H78" s="317" t="s">
        <v>1090</v>
      </c>
      <c r="I78" s="332" t="s">
        <v>310</v>
      </c>
    </row>
    <row r="79" spans="1:9">
      <c r="A79" s="299">
        <v>7821</v>
      </c>
      <c r="B79" s="306" t="s">
        <v>871</v>
      </c>
      <c r="C79" s="307" t="s">
        <v>872</v>
      </c>
      <c r="D79" s="300" t="s">
        <v>873</v>
      </c>
      <c r="E79" s="300" t="s">
        <v>874</v>
      </c>
      <c r="F79" s="42" t="s">
        <v>875</v>
      </c>
      <c r="G79" s="42" t="s">
        <v>876</v>
      </c>
      <c r="H79" s="304"/>
      <c r="I79" s="341" t="s">
        <v>857</v>
      </c>
    </row>
    <row r="80" spans="1:9">
      <c r="A80" s="299">
        <v>7507</v>
      </c>
      <c r="B80" s="306" t="s">
        <v>1010</v>
      </c>
      <c r="C80" s="307" t="s">
        <v>1011</v>
      </c>
      <c r="D80" s="300" t="s">
        <v>1012</v>
      </c>
      <c r="E80" s="300" t="s">
        <v>1013</v>
      </c>
      <c r="F80" s="42" t="s">
        <v>1014</v>
      </c>
      <c r="G80" s="42" t="s">
        <v>405</v>
      </c>
      <c r="H80" s="304">
        <v>300317</v>
      </c>
      <c r="I80" s="343" t="s">
        <v>265</v>
      </c>
    </row>
    <row r="81" spans="1:9">
      <c r="A81" s="299">
        <v>7507</v>
      </c>
      <c r="B81" s="306" t="s">
        <v>1010</v>
      </c>
      <c r="C81" s="307" t="s">
        <v>1011</v>
      </c>
      <c r="D81" s="300" t="s">
        <v>1243</v>
      </c>
      <c r="E81" s="300" t="s">
        <v>1151</v>
      </c>
      <c r="F81" s="42" t="s">
        <v>1244</v>
      </c>
      <c r="G81" s="42" t="s">
        <v>1245</v>
      </c>
      <c r="H81" s="304">
        <v>252800</v>
      </c>
      <c r="I81" s="300" t="s">
        <v>1239</v>
      </c>
    </row>
    <row r="82" spans="1:9">
      <c r="A82" s="299">
        <v>7507</v>
      </c>
      <c r="B82" s="306" t="s">
        <v>1010</v>
      </c>
      <c r="C82" s="307" t="s">
        <v>1011</v>
      </c>
      <c r="D82" s="300" t="s">
        <v>1150</v>
      </c>
      <c r="E82" s="300" t="s">
        <v>1151</v>
      </c>
      <c r="F82" s="42" t="s">
        <v>1152</v>
      </c>
      <c r="G82" s="42" t="s">
        <v>1153</v>
      </c>
      <c r="H82" s="344">
        <v>607614</v>
      </c>
      <c r="I82" s="339" t="s">
        <v>374</v>
      </c>
    </row>
    <row r="83" spans="1:9" s="310" customFormat="1">
      <c r="A83" s="311">
        <v>7512</v>
      </c>
      <c r="B83" s="312" t="s">
        <v>1205</v>
      </c>
      <c r="C83" s="313" t="s">
        <v>1206</v>
      </c>
      <c r="D83" s="314" t="s">
        <v>1207</v>
      </c>
      <c r="E83" s="314" t="s">
        <v>1208</v>
      </c>
      <c r="F83" s="320" t="s">
        <v>1209</v>
      </c>
      <c r="G83" s="320" t="s">
        <v>1210</v>
      </c>
      <c r="H83" s="317">
        <v>602218</v>
      </c>
      <c r="I83" s="332" t="s">
        <v>470</v>
      </c>
    </row>
    <row r="84" spans="1:9" s="310" customFormat="1">
      <c r="A84" s="311">
        <v>7512</v>
      </c>
      <c r="B84" s="312" t="s">
        <v>1205</v>
      </c>
      <c r="C84" s="313" t="s">
        <v>1206</v>
      </c>
      <c r="D84" s="314" t="s">
        <v>1211</v>
      </c>
      <c r="E84" s="365" t="s">
        <v>1247</v>
      </c>
      <c r="F84" s="320" t="s">
        <v>1209</v>
      </c>
      <c r="G84" s="320" t="s">
        <v>325</v>
      </c>
      <c r="H84" s="317">
        <v>602218</v>
      </c>
      <c r="I84" s="337" t="s">
        <v>470</v>
      </c>
    </row>
    <row r="85" spans="1:9" s="321" customFormat="1">
      <c r="A85" s="366">
        <v>7823</v>
      </c>
      <c r="B85" s="367" t="s">
        <v>1193</v>
      </c>
      <c r="C85" s="368" t="s">
        <v>1194</v>
      </c>
      <c r="D85" s="369" t="s">
        <v>1195</v>
      </c>
      <c r="E85" s="369" t="s">
        <v>1196</v>
      </c>
      <c r="F85" s="370" t="s">
        <v>1197</v>
      </c>
      <c r="G85" s="370" t="s">
        <v>1198</v>
      </c>
      <c r="H85" s="371">
        <v>600385</v>
      </c>
      <c r="I85" s="376" t="s">
        <v>470</v>
      </c>
    </row>
    <row r="86" spans="1:9" s="321" customFormat="1">
      <c r="A86" s="366">
        <v>7823</v>
      </c>
      <c r="B86" s="367" t="s">
        <v>1193</v>
      </c>
      <c r="C86" s="368" t="s">
        <v>1194</v>
      </c>
      <c r="D86" s="369" t="s">
        <v>1199</v>
      </c>
      <c r="E86" s="369" t="s">
        <v>1196</v>
      </c>
      <c r="F86" s="370" t="s">
        <v>1197</v>
      </c>
      <c r="G86" s="370" t="s">
        <v>1198</v>
      </c>
      <c r="H86" s="371">
        <v>600385</v>
      </c>
      <c r="I86" s="376" t="s">
        <v>470</v>
      </c>
    </row>
    <row r="87" spans="1:9" s="321" customFormat="1">
      <c r="A87" s="366">
        <v>7823</v>
      </c>
      <c r="B87" s="367" t="s">
        <v>1193</v>
      </c>
      <c r="C87" s="368" t="s">
        <v>1194</v>
      </c>
      <c r="D87" s="369" t="s">
        <v>1200</v>
      </c>
      <c r="E87" s="369" t="s">
        <v>1196</v>
      </c>
      <c r="F87" s="370" t="s">
        <v>1197</v>
      </c>
      <c r="G87" s="370" t="s">
        <v>1198</v>
      </c>
      <c r="H87" s="371">
        <v>600385</v>
      </c>
      <c r="I87" s="376" t="s">
        <v>470</v>
      </c>
    </row>
    <row r="88" spans="1:9">
      <c r="A88" s="299">
        <v>7514</v>
      </c>
      <c r="B88" s="306" t="s">
        <v>689</v>
      </c>
      <c r="C88" s="307" t="s">
        <v>690</v>
      </c>
      <c r="D88" s="300" t="s">
        <v>1025</v>
      </c>
      <c r="E88" s="300" t="s">
        <v>1026</v>
      </c>
      <c r="F88" s="308" t="s">
        <v>1027</v>
      </c>
      <c r="G88" s="42" t="s">
        <v>1028</v>
      </c>
      <c r="H88" s="304">
        <v>614218</v>
      </c>
      <c r="I88" s="339" t="s">
        <v>271</v>
      </c>
    </row>
    <row r="89" spans="1:9">
      <c r="A89" s="299">
        <v>7515</v>
      </c>
      <c r="B89" s="306" t="s">
        <v>779</v>
      </c>
      <c r="C89" s="307" t="s">
        <v>780</v>
      </c>
      <c r="D89" s="300" t="s">
        <v>1215</v>
      </c>
      <c r="E89" s="300" t="s">
        <v>1088</v>
      </c>
      <c r="F89" s="42" t="s">
        <v>1216</v>
      </c>
      <c r="G89" s="42" t="s">
        <v>1217</v>
      </c>
      <c r="H89" s="304">
        <v>611145</v>
      </c>
      <c r="I89" s="341" t="s">
        <v>1218</v>
      </c>
    </row>
    <row r="90" spans="1:9">
      <c r="A90" s="299">
        <v>7515</v>
      </c>
      <c r="B90" s="306" t="s">
        <v>779</v>
      </c>
      <c r="C90" s="307" t="s">
        <v>780</v>
      </c>
      <c r="D90" s="300" t="s">
        <v>781</v>
      </c>
      <c r="E90" s="300" t="s">
        <v>782</v>
      </c>
      <c r="F90" s="42" t="s">
        <v>783</v>
      </c>
      <c r="G90" s="42" t="s">
        <v>317</v>
      </c>
      <c r="H90" s="304" t="s">
        <v>513</v>
      </c>
      <c r="I90" s="343" t="s">
        <v>769</v>
      </c>
    </row>
    <row r="91" spans="1:9" ht="30">
      <c r="A91" s="299">
        <v>7515</v>
      </c>
      <c r="B91" s="306" t="s">
        <v>779</v>
      </c>
      <c r="C91" s="307" t="s">
        <v>780</v>
      </c>
      <c r="D91" s="300" t="s">
        <v>1087</v>
      </c>
      <c r="E91" s="300" t="s">
        <v>1088</v>
      </c>
      <c r="F91" s="42" t="s">
        <v>216</v>
      </c>
      <c r="G91" s="42" t="s">
        <v>20</v>
      </c>
      <c r="H91" s="304">
        <v>603264</v>
      </c>
      <c r="I91" s="339" t="s">
        <v>1115</v>
      </c>
    </row>
    <row r="92" spans="1:9" s="310" customFormat="1">
      <c r="A92" s="311">
        <v>7576</v>
      </c>
      <c r="B92" s="312" t="s">
        <v>741</v>
      </c>
      <c r="C92" s="313" t="s">
        <v>742</v>
      </c>
      <c r="D92" s="314" t="s">
        <v>743</v>
      </c>
      <c r="E92" s="314" t="s">
        <v>744</v>
      </c>
      <c r="F92" s="320" t="s">
        <v>745</v>
      </c>
      <c r="G92" s="320" t="s">
        <v>290</v>
      </c>
      <c r="H92" s="317">
        <v>613543</v>
      </c>
      <c r="I92" s="332" t="s">
        <v>117</v>
      </c>
    </row>
    <row r="93" spans="1:9" s="310" customFormat="1">
      <c r="A93" s="311">
        <v>7576</v>
      </c>
      <c r="B93" s="312" t="s">
        <v>741</v>
      </c>
      <c r="C93" s="313" t="s">
        <v>742</v>
      </c>
      <c r="D93" s="314" t="s">
        <v>746</v>
      </c>
      <c r="E93" s="314" t="s">
        <v>744</v>
      </c>
      <c r="F93" s="320" t="s">
        <v>745</v>
      </c>
      <c r="G93" s="320" t="s">
        <v>290</v>
      </c>
      <c r="H93" s="317">
        <v>613543</v>
      </c>
      <c r="I93" s="332" t="s">
        <v>117</v>
      </c>
    </row>
    <row r="94" spans="1:9">
      <c r="A94" s="299">
        <v>7577</v>
      </c>
      <c r="B94" s="306" t="s">
        <v>939</v>
      </c>
      <c r="C94" s="307" t="s">
        <v>940</v>
      </c>
      <c r="D94" s="300" t="s">
        <v>941</v>
      </c>
      <c r="E94" s="329" t="s">
        <v>942</v>
      </c>
      <c r="F94" s="42" t="s">
        <v>943</v>
      </c>
      <c r="G94" s="42" t="s">
        <v>944</v>
      </c>
      <c r="H94" s="304">
        <v>600424</v>
      </c>
      <c r="I94" s="339" t="s">
        <v>231</v>
      </c>
    </row>
    <row r="95" spans="1:9">
      <c r="A95" s="299">
        <v>7577</v>
      </c>
      <c r="B95" s="306" t="s">
        <v>939</v>
      </c>
      <c r="C95" s="307" t="s">
        <v>940</v>
      </c>
      <c r="D95" s="300" t="s">
        <v>1154</v>
      </c>
      <c r="E95" s="329" t="s">
        <v>942</v>
      </c>
      <c r="F95" s="42" t="s">
        <v>1155</v>
      </c>
      <c r="G95" s="42" t="s">
        <v>1156</v>
      </c>
      <c r="H95" s="304">
        <v>608146</v>
      </c>
      <c r="I95" s="339" t="s">
        <v>1157</v>
      </c>
    </row>
    <row r="96" spans="1:9">
      <c r="A96" s="299">
        <v>7823</v>
      </c>
      <c r="B96" s="306" t="s">
        <v>1193</v>
      </c>
      <c r="C96" s="307" t="s">
        <v>1194</v>
      </c>
      <c r="D96" s="300" t="s">
        <v>1201</v>
      </c>
      <c r="E96" s="300" t="s">
        <v>1196</v>
      </c>
      <c r="F96" s="42" t="s">
        <v>1197</v>
      </c>
      <c r="G96" s="42" t="s">
        <v>1198</v>
      </c>
      <c r="H96" s="304">
        <v>600385</v>
      </c>
      <c r="I96" s="343" t="s">
        <v>470</v>
      </c>
    </row>
    <row r="97" spans="1:9">
      <c r="A97" s="299">
        <v>7826</v>
      </c>
      <c r="B97" s="306" t="s">
        <v>865</v>
      </c>
      <c r="C97" s="307" t="s">
        <v>866</v>
      </c>
      <c r="D97" s="300" t="s">
        <v>1187</v>
      </c>
      <c r="E97" s="300" t="s">
        <v>1188</v>
      </c>
      <c r="F97" s="42" t="s">
        <v>1189</v>
      </c>
      <c r="G97" s="42" t="s">
        <v>1186</v>
      </c>
      <c r="H97" s="304">
        <v>605363</v>
      </c>
      <c r="I97" s="343" t="s">
        <v>465</v>
      </c>
    </row>
    <row r="98" spans="1:9">
      <c r="A98" s="299">
        <v>7826</v>
      </c>
      <c r="B98" s="306" t="s">
        <v>865</v>
      </c>
      <c r="C98" s="307" t="s">
        <v>866</v>
      </c>
      <c r="D98" s="300" t="s">
        <v>1004</v>
      </c>
      <c r="E98" s="300" t="s">
        <v>868</v>
      </c>
      <c r="F98" s="42" t="s">
        <v>1005</v>
      </c>
      <c r="G98" s="42" t="s">
        <v>1006</v>
      </c>
      <c r="H98" s="304">
        <v>300230</v>
      </c>
      <c r="I98" s="309" t="s">
        <v>265</v>
      </c>
    </row>
    <row r="99" spans="1:9">
      <c r="A99" s="299">
        <v>7826</v>
      </c>
      <c r="B99" s="306" t="s">
        <v>865</v>
      </c>
      <c r="C99" s="307" t="s">
        <v>866</v>
      </c>
      <c r="D99" s="300" t="s">
        <v>867</v>
      </c>
      <c r="E99" s="300" t="s">
        <v>868</v>
      </c>
      <c r="F99" s="42" t="s">
        <v>869</v>
      </c>
      <c r="G99" s="42" t="s">
        <v>870</v>
      </c>
      <c r="H99" s="304">
        <v>174763</v>
      </c>
      <c r="I99" s="341" t="s">
        <v>857</v>
      </c>
    </row>
    <row r="100" spans="1:9">
      <c r="A100" s="299">
        <v>7831</v>
      </c>
      <c r="B100" s="306" t="s">
        <v>789</v>
      </c>
      <c r="C100" s="307" t="s">
        <v>790</v>
      </c>
      <c r="D100" s="300" t="s">
        <v>791</v>
      </c>
      <c r="E100" s="300" t="s">
        <v>792</v>
      </c>
      <c r="F100" s="42" t="s">
        <v>793</v>
      </c>
      <c r="G100" s="42" t="s">
        <v>787</v>
      </c>
      <c r="H100" s="304">
        <v>600388</v>
      </c>
      <c r="I100" s="343" t="s">
        <v>788</v>
      </c>
    </row>
    <row r="101" spans="1:9">
      <c r="A101" s="299">
        <v>7831</v>
      </c>
      <c r="B101" s="306" t="s">
        <v>789</v>
      </c>
      <c r="C101" s="307" t="s">
        <v>790</v>
      </c>
      <c r="D101" s="300" t="s">
        <v>902</v>
      </c>
      <c r="E101" s="300" t="s">
        <v>903</v>
      </c>
      <c r="F101" s="42" t="s">
        <v>904</v>
      </c>
      <c r="G101" s="42" t="s">
        <v>905</v>
      </c>
      <c r="H101" s="304">
        <v>300249</v>
      </c>
      <c r="I101" s="341" t="s">
        <v>897</v>
      </c>
    </row>
    <row r="102" spans="1:9">
      <c r="A102" s="299">
        <v>7534</v>
      </c>
      <c r="B102" s="306" t="s">
        <v>621</v>
      </c>
      <c r="C102" s="193" t="s">
        <v>622</v>
      </c>
      <c r="D102" s="300" t="s">
        <v>1235</v>
      </c>
      <c r="E102" s="300" t="s">
        <v>1236</v>
      </c>
      <c r="F102" s="42" t="s">
        <v>1237</v>
      </c>
      <c r="G102" s="42" t="s">
        <v>1238</v>
      </c>
      <c r="H102" s="304">
        <v>616918</v>
      </c>
      <c r="I102" s="343" t="s">
        <v>1239</v>
      </c>
    </row>
    <row r="103" spans="1:9">
      <c r="A103" s="299">
        <v>7534</v>
      </c>
      <c r="B103" s="306" t="s">
        <v>621</v>
      </c>
      <c r="C103" s="193" t="s">
        <v>622</v>
      </c>
      <c r="D103" s="300" t="s">
        <v>623</v>
      </c>
      <c r="E103" s="300" t="s">
        <v>624</v>
      </c>
      <c r="F103" s="42" t="s">
        <v>625</v>
      </c>
      <c r="G103" s="42" t="s">
        <v>594</v>
      </c>
      <c r="H103" s="304">
        <v>602389</v>
      </c>
      <c r="I103" s="300" t="s">
        <v>54</v>
      </c>
    </row>
    <row r="104" spans="1:9" s="310" customFormat="1">
      <c r="A104" s="311">
        <v>7536</v>
      </c>
      <c r="B104" s="312" t="s">
        <v>764</v>
      </c>
      <c r="C104" s="331" t="s">
        <v>765</v>
      </c>
      <c r="D104" s="314" t="s">
        <v>766</v>
      </c>
      <c r="E104" s="314" t="s">
        <v>767</v>
      </c>
      <c r="F104" s="320" t="s">
        <v>768</v>
      </c>
      <c r="G104" s="320" t="s">
        <v>317</v>
      </c>
      <c r="H104" s="317">
        <v>300925</v>
      </c>
      <c r="I104" s="337" t="s">
        <v>769</v>
      </c>
    </row>
    <row r="105" spans="1:9" s="310" customFormat="1">
      <c r="A105" s="311">
        <v>7536</v>
      </c>
      <c r="B105" s="312" t="s">
        <v>764</v>
      </c>
      <c r="C105" s="331" t="s">
        <v>765</v>
      </c>
      <c r="D105" s="314" t="s">
        <v>770</v>
      </c>
      <c r="E105" s="314" t="s">
        <v>771</v>
      </c>
      <c r="F105" s="320" t="s">
        <v>772</v>
      </c>
      <c r="G105" s="320" t="s">
        <v>773</v>
      </c>
      <c r="H105" s="317">
        <v>300926</v>
      </c>
      <c r="I105" s="337" t="s">
        <v>769</v>
      </c>
    </row>
    <row r="106" spans="1:9" s="310" customFormat="1">
      <c r="A106" s="311">
        <v>7536</v>
      </c>
      <c r="B106" s="312" t="s">
        <v>764</v>
      </c>
      <c r="C106" s="331" t="s">
        <v>765</v>
      </c>
      <c r="D106" s="314" t="s">
        <v>774</v>
      </c>
      <c r="E106" s="314" t="s">
        <v>767</v>
      </c>
      <c r="F106" s="320" t="s">
        <v>775</v>
      </c>
      <c r="G106" s="320" t="s">
        <v>317</v>
      </c>
      <c r="H106" s="317">
        <v>300924</v>
      </c>
      <c r="I106" s="332" t="s">
        <v>769</v>
      </c>
    </row>
    <row r="107" spans="1:9">
      <c r="A107" s="299">
        <v>7538</v>
      </c>
      <c r="B107" s="306" t="s">
        <v>970</v>
      </c>
      <c r="C107" s="193" t="s">
        <v>971</v>
      </c>
      <c r="D107" s="300" t="s">
        <v>972</v>
      </c>
      <c r="E107" s="300" t="s">
        <v>973</v>
      </c>
      <c r="F107" s="42" t="s">
        <v>974</v>
      </c>
      <c r="G107" s="42" t="s">
        <v>339</v>
      </c>
      <c r="H107" s="304">
        <v>605519</v>
      </c>
      <c r="I107" s="343" t="s">
        <v>236</v>
      </c>
    </row>
    <row r="108" spans="1:9">
      <c r="A108" s="299">
        <v>7539</v>
      </c>
      <c r="B108" s="306" t="s">
        <v>519</v>
      </c>
      <c r="C108" s="193" t="s">
        <v>520</v>
      </c>
      <c r="D108" s="300" t="s">
        <v>1183</v>
      </c>
      <c r="E108" s="300" t="s">
        <v>1184</v>
      </c>
      <c r="F108" s="42" t="s">
        <v>1185</v>
      </c>
      <c r="G108" s="42" t="s">
        <v>1186</v>
      </c>
      <c r="H108" s="304">
        <v>600073</v>
      </c>
      <c r="I108" s="343" t="s">
        <v>465</v>
      </c>
    </row>
    <row r="109" spans="1:9">
      <c r="A109" s="299">
        <v>7539</v>
      </c>
      <c r="B109" s="306" t="s">
        <v>519</v>
      </c>
      <c r="C109" s="193" t="s">
        <v>520</v>
      </c>
      <c r="D109" s="300" t="s">
        <v>521</v>
      </c>
      <c r="E109" s="300" t="s">
        <v>522</v>
      </c>
      <c r="F109" s="42" t="s">
        <v>551</v>
      </c>
      <c r="G109" s="42" t="s">
        <v>550</v>
      </c>
      <c r="H109" s="304">
        <v>139605</v>
      </c>
      <c r="I109" s="328" t="s">
        <v>32</v>
      </c>
    </row>
    <row r="110" spans="1:9">
      <c r="A110" s="299">
        <v>7539</v>
      </c>
      <c r="B110" s="306" t="s">
        <v>519</v>
      </c>
      <c r="C110" s="193" t="s">
        <v>520</v>
      </c>
      <c r="D110" s="300" t="s">
        <v>521</v>
      </c>
      <c r="E110" s="300" t="s">
        <v>522</v>
      </c>
      <c r="F110" s="42" t="s">
        <v>523</v>
      </c>
      <c r="G110" s="42" t="s">
        <v>26</v>
      </c>
      <c r="H110" s="304">
        <v>608060</v>
      </c>
      <c r="I110" s="328" t="s">
        <v>27</v>
      </c>
    </row>
    <row r="111" spans="1:9" ht="17" customHeight="1">
      <c r="A111" s="299">
        <v>7539</v>
      </c>
      <c r="B111" s="306" t="s">
        <v>519</v>
      </c>
      <c r="C111" s="193" t="s">
        <v>520</v>
      </c>
      <c r="D111" s="300" t="s">
        <v>711</v>
      </c>
      <c r="E111" s="300" t="s">
        <v>712</v>
      </c>
      <c r="F111" s="42" t="s">
        <v>713</v>
      </c>
      <c r="G111" s="42" t="s">
        <v>314</v>
      </c>
      <c r="H111" s="304">
        <v>601506</v>
      </c>
      <c r="I111" s="339" t="s">
        <v>106</v>
      </c>
    </row>
    <row r="112" spans="1:9" s="310" customFormat="1">
      <c r="A112" s="311">
        <v>7862</v>
      </c>
      <c r="B112" s="312" t="s">
        <v>945</v>
      </c>
      <c r="C112" s="331" t="s">
        <v>946</v>
      </c>
      <c r="D112" s="320" t="s">
        <v>947</v>
      </c>
      <c r="E112" s="314" t="s">
        <v>948</v>
      </c>
      <c r="F112" s="320" t="s">
        <v>949</v>
      </c>
      <c r="G112" s="320" t="s">
        <v>950</v>
      </c>
      <c r="H112" s="377">
        <v>104614</v>
      </c>
      <c r="I112" s="332" t="s">
        <v>951</v>
      </c>
    </row>
    <row r="113" spans="1:9" s="310" customFormat="1">
      <c r="A113" s="311">
        <v>7862</v>
      </c>
      <c r="B113" s="312" t="s">
        <v>945</v>
      </c>
      <c r="C113" s="331" t="s">
        <v>946</v>
      </c>
      <c r="D113" s="320" t="s">
        <v>952</v>
      </c>
      <c r="E113" s="320" t="s">
        <v>948</v>
      </c>
      <c r="F113" s="320" t="s">
        <v>949</v>
      </c>
      <c r="G113" s="320" t="s">
        <v>950</v>
      </c>
      <c r="H113" s="377">
        <v>104614</v>
      </c>
      <c r="I113" s="332" t="s">
        <v>951</v>
      </c>
    </row>
    <row r="114" spans="1:9" s="310" customFormat="1">
      <c r="A114" s="311">
        <v>7862</v>
      </c>
      <c r="B114" s="312" t="s">
        <v>945</v>
      </c>
      <c r="C114" s="331" t="s">
        <v>946</v>
      </c>
      <c r="D114" s="320" t="s">
        <v>953</v>
      </c>
      <c r="E114" s="320" t="s">
        <v>948</v>
      </c>
      <c r="F114" s="320" t="s">
        <v>949</v>
      </c>
      <c r="G114" s="320" t="s">
        <v>950</v>
      </c>
      <c r="H114" s="377">
        <v>104614</v>
      </c>
      <c r="I114" s="332" t="s">
        <v>951</v>
      </c>
    </row>
    <row r="115" spans="1:9" s="310" customFormat="1">
      <c r="A115" s="311">
        <v>7862</v>
      </c>
      <c r="B115" s="312" t="s">
        <v>945</v>
      </c>
      <c r="C115" s="331" t="s">
        <v>946</v>
      </c>
      <c r="D115" s="320" t="s">
        <v>954</v>
      </c>
      <c r="E115" s="320" t="s">
        <v>948</v>
      </c>
      <c r="F115" s="320" t="s">
        <v>949</v>
      </c>
      <c r="G115" s="320" t="s">
        <v>950</v>
      </c>
      <c r="H115" s="377">
        <v>104614</v>
      </c>
      <c r="I115" s="332" t="s">
        <v>951</v>
      </c>
    </row>
    <row r="116" spans="1:9" s="310" customFormat="1">
      <c r="A116" s="311">
        <v>7862</v>
      </c>
      <c r="B116" s="312" t="s">
        <v>945</v>
      </c>
      <c r="C116" s="331" t="s">
        <v>946</v>
      </c>
      <c r="D116" s="320" t="s">
        <v>955</v>
      </c>
      <c r="E116" s="320" t="s">
        <v>948</v>
      </c>
      <c r="F116" s="320" t="s">
        <v>949</v>
      </c>
      <c r="G116" s="320" t="s">
        <v>950</v>
      </c>
      <c r="H116" s="377">
        <v>104614</v>
      </c>
      <c r="I116" s="337" t="s">
        <v>951</v>
      </c>
    </row>
    <row r="117" spans="1:9" s="310" customFormat="1">
      <c r="A117" s="311">
        <v>7862</v>
      </c>
      <c r="B117" s="312" t="s">
        <v>945</v>
      </c>
      <c r="C117" s="331" t="s">
        <v>946</v>
      </c>
      <c r="D117" s="320" t="s">
        <v>956</v>
      </c>
      <c r="E117" s="314" t="s">
        <v>948</v>
      </c>
      <c r="F117" s="320" t="s">
        <v>949</v>
      </c>
      <c r="G117" s="320" t="s">
        <v>950</v>
      </c>
      <c r="H117" s="317">
        <v>104614</v>
      </c>
      <c r="I117" s="337" t="s">
        <v>951</v>
      </c>
    </row>
    <row r="118" spans="1:9" s="310" customFormat="1">
      <c r="A118" s="311">
        <v>7862</v>
      </c>
      <c r="B118" s="312" t="s">
        <v>945</v>
      </c>
      <c r="C118" s="331" t="s">
        <v>946</v>
      </c>
      <c r="D118" s="320" t="s">
        <v>957</v>
      </c>
      <c r="E118" s="314" t="s">
        <v>948</v>
      </c>
      <c r="F118" s="320" t="s">
        <v>949</v>
      </c>
      <c r="G118" s="320" t="s">
        <v>950</v>
      </c>
      <c r="H118" s="317">
        <v>104614</v>
      </c>
      <c r="I118" s="337" t="s">
        <v>951</v>
      </c>
    </row>
    <row r="119" spans="1:9" s="310" customFormat="1">
      <c r="A119" s="311">
        <v>7862</v>
      </c>
      <c r="B119" s="312" t="s">
        <v>945</v>
      </c>
      <c r="C119" s="331" t="s">
        <v>946</v>
      </c>
      <c r="D119" s="320" t="s">
        <v>958</v>
      </c>
      <c r="E119" s="314" t="s">
        <v>948</v>
      </c>
      <c r="F119" s="320" t="s">
        <v>949</v>
      </c>
      <c r="G119" s="320" t="s">
        <v>950</v>
      </c>
      <c r="H119" s="317">
        <v>104614</v>
      </c>
      <c r="I119" s="337" t="s">
        <v>951</v>
      </c>
    </row>
    <row r="120" spans="1:9" s="414" customFormat="1">
      <c r="A120" s="351">
        <v>7864</v>
      </c>
      <c r="B120" s="352" t="s">
        <v>626</v>
      </c>
      <c r="C120" s="353" t="s">
        <v>627</v>
      </c>
      <c r="D120" s="354" t="s">
        <v>1105</v>
      </c>
      <c r="E120" s="354" t="s">
        <v>1106</v>
      </c>
      <c r="F120" s="354" t="s">
        <v>1103</v>
      </c>
      <c r="G120" s="354" t="s">
        <v>1104</v>
      </c>
      <c r="H120" s="355">
        <v>609841</v>
      </c>
      <c r="I120" s="357" t="s">
        <v>346</v>
      </c>
    </row>
    <row r="121" spans="1:9" s="414" customFormat="1">
      <c r="A121" s="351">
        <v>7864</v>
      </c>
      <c r="B121" s="352" t="s">
        <v>626</v>
      </c>
      <c r="C121" s="353" t="s">
        <v>627</v>
      </c>
      <c r="D121" s="354" t="s">
        <v>1107</v>
      </c>
      <c r="E121" s="354" t="s">
        <v>1106</v>
      </c>
      <c r="F121" s="354" t="s">
        <v>1103</v>
      </c>
      <c r="G121" s="354" t="s">
        <v>1104</v>
      </c>
      <c r="H121" s="355">
        <v>609841</v>
      </c>
      <c r="I121" s="357" t="s">
        <v>346</v>
      </c>
    </row>
    <row r="122" spans="1:9" s="414" customFormat="1">
      <c r="A122" s="351">
        <v>7864</v>
      </c>
      <c r="B122" s="352" t="s">
        <v>626</v>
      </c>
      <c r="C122" s="353" t="s">
        <v>627</v>
      </c>
      <c r="D122" s="354" t="s">
        <v>1108</v>
      </c>
      <c r="E122" s="354" t="s">
        <v>1106</v>
      </c>
      <c r="F122" s="354" t="s">
        <v>1103</v>
      </c>
      <c r="G122" s="354" t="s">
        <v>1104</v>
      </c>
      <c r="H122" s="355">
        <v>609841</v>
      </c>
      <c r="I122" s="357" t="s">
        <v>346</v>
      </c>
    </row>
    <row r="123" spans="1:9">
      <c r="A123" s="299">
        <v>7864</v>
      </c>
      <c r="B123" s="306" t="s">
        <v>626</v>
      </c>
      <c r="C123" s="193" t="s">
        <v>627</v>
      </c>
      <c r="D123" s="42" t="s">
        <v>628</v>
      </c>
      <c r="E123" s="42" t="s">
        <v>629</v>
      </c>
      <c r="F123" s="42" t="s">
        <v>630</v>
      </c>
      <c r="G123" s="42" t="s">
        <v>631</v>
      </c>
      <c r="H123" s="347">
        <v>601309</v>
      </c>
      <c r="I123" s="339" t="s">
        <v>632</v>
      </c>
    </row>
    <row r="124" spans="1:9">
      <c r="A124" s="299">
        <v>7541</v>
      </c>
      <c r="B124" s="306" t="s">
        <v>616</v>
      </c>
      <c r="C124" s="193" t="s">
        <v>617</v>
      </c>
      <c r="D124" s="300" t="s">
        <v>618</v>
      </c>
      <c r="E124" s="300" t="s">
        <v>619</v>
      </c>
      <c r="F124" s="42" t="s">
        <v>620</v>
      </c>
      <c r="G124" s="42" t="s">
        <v>350</v>
      </c>
      <c r="H124" s="304"/>
      <c r="I124" s="341" t="s">
        <v>54</v>
      </c>
    </row>
    <row r="125" spans="1:9">
      <c r="A125" s="299">
        <v>7869</v>
      </c>
      <c r="B125" s="306" t="s">
        <v>906</v>
      </c>
      <c r="C125" s="193" t="s">
        <v>907</v>
      </c>
      <c r="D125" s="300" t="s">
        <v>908</v>
      </c>
      <c r="E125" s="300" t="s">
        <v>909</v>
      </c>
      <c r="F125" s="42" t="s">
        <v>910</v>
      </c>
      <c r="G125" s="42" t="s">
        <v>911</v>
      </c>
      <c r="H125" s="304">
        <v>600418</v>
      </c>
      <c r="I125" s="339" t="s">
        <v>208</v>
      </c>
    </row>
    <row r="126" spans="1:9" ht="30">
      <c r="A126" s="299">
        <v>7869</v>
      </c>
      <c r="B126" s="306" t="s">
        <v>906</v>
      </c>
      <c r="C126" s="193" t="s">
        <v>907</v>
      </c>
      <c r="D126" s="300" t="s">
        <v>1126</v>
      </c>
      <c r="E126" s="300" t="s">
        <v>1127</v>
      </c>
      <c r="F126" s="42" t="s">
        <v>1128</v>
      </c>
      <c r="G126" s="42" t="s">
        <v>20</v>
      </c>
      <c r="H126" s="304">
        <v>602727</v>
      </c>
      <c r="I126" s="339" t="s">
        <v>1115</v>
      </c>
    </row>
    <row r="127" spans="1:9" ht="30">
      <c r="A127" s="299">
        <v>7872</v>
      </c>
      <c r="B127" s="306" t="s">
        <v>545</v>
      </c>
      <c r="C127" s="193" t="s">
        <v>546</v>
      </c>
      <c r="D127" s="300" t="s">
        <v>709</v>
      </c>
      <c r="E127" s="300" t="s">
        <v>548</v>
      </c>
      <c r="F127" s="42" t="s">
        <v>710</v>
      </c>
      <c r="G127" s="42" t="s">
        <v>314</v>
      </c>
      <c r="H127" s="304"/>
      <c r="I127" s="328" t="s">
        <v>106</v>
      </c>
    </row>
    <row r="128" spans="1:9">
      <c r="A128" s="299">
        <v>7872</v>
      </c>
      <c r="B128" s="306" t="s">
        <v>545</v>
      </c>
      <c r="C128" s="193" t="s">
        <v>546</v>
      </c>
      <c r="D128" s="300" t="s">
        <v>547</v>
      </c>
      <c r="E128" s="300" t="s">
        <v>548</v>
      </c>
      <c r="F128" s="42" t="s">
        <v>549</v>
      </c>
      <c r="G128" s="42" t="s">
        <v>550</v>
      </c>
      <c r="H128" s="304">
        <v>609112</v>
      </c>
      <c r="I128" s="328" t="s">
        <v>32</v>
      </c>
    </row>
    <row r="129" spans="1:9">
      <c r="A129" s="299">
        <v>7875</v>
      </c>
      <c r="B129" s="306" t="s">
        <v>498</v>
      </c>
      <c r="C129" s="193" t="s">
        <v>499</v>
      </c>
      <c r="D129" s="300" t="s">
        <v>646</v>
      </c>
      <c r="E129" s="300" t="s">
        <v>647</v>
      </c>
      <c r="F129" s="42" t="s">
        <v>648</v>
      </c>
      <c r="G129" s="42" t="s">
        <v>638</v>
      </c>
      <c r="H129" s="304">
        <v>123859</v>
      </c>
      <c r="I129" s="341" t="s">
        <v>639</v>
      </c>
    </row>
    <row r="130" spans="1:9" s="310" customFormat="1" ht="20" customHeight="1">
      <c r="A130" s="311">
        <v>7875</v>
      </c>
      <c r="B130" s="312" t="s">
        <v>498</v>
      </c>
      <c r="C130" s="331" t="s">
        <v>499</v>
      </c>
      <c r="D130" s="314" t="s">
        <v>1122</v>
      </c>
      <c r="E130" s="314" t="s">
        <v>501</v>
      </c>
      <c r="F130" s="320" t="s">
        <v>1123</v>
      </c>
      <c r="G130" s="320" t="s">
        <v>20</v>
      </c>
      <c r="H130" s="317">
        <v>610817</v>
      </c>
      <c r="I130" s="337" t="s">
        <v>1115</v>
      </c>
    </row>
    <row r="131" spans="1:9" s="310" customFormat="1" ht="20" customHeight="1">
      <c r="A131" s="311">
        <v>7875</v>
      </c>
      <c r="B131" s="312" t="s">
        <v>498</v>
      </c>
      <c r="C131" s="331" t="s">
        <v>499</v>
      </c>
      <c r="D131" s="314" t="s">
        <v>1124</v>
      </c>
      <c r="E131" s="314" t="s">
        <v>501</v>
      </c>
      <c r="F131" s="320" t="s">
        <v>1123</v>
      </c>
      <c r="G131" s="320" t="s">
        <v>20</v>
      </c>
      <c r="H131" s="317">
        <v>610817</v>
      </c>
      <c r="I131" s="332" t="s">
        <v>1115</v>
      </c>
    </row>
    <row r="132" spans="1:9" s="310" customFormat="1" ht="20" customHeight="1">
      <c r="A132" s="311">
        <v>7875</v>
      </c>
      <c r="B132" s="312" t="s">
        <v>498</v>
      </c>
      <c r="C132" s="331" t="s">
        <v>499</v>
      </c>
      <c r="D132" s="314" t="s">
        <v>1125</v>
      </c>
      <c r="E132" s="314" t="s">
        <v>501</v>
      </c>
      <c r="F132" s="320" t="s">
        <v>1123</v>
      </c>
      <c r="G132" s="320" t="s">
        <v>20</v>
      </c>
      <c r="H132" s="317">
        <v>610817</v>
      </c>
      <c r="I132" s="332" t="s">
        <v>1115</v>
      </c>
    </row>
    <row r="133" spans="1:9">
      <c r="A133" s="299">
        <v>7875</v>
      </c>
      <c r="B133" s="306" t="s">
        <v>498</v>
      </c>
      <c r="C133" s="193" t="s">
        <v>499</v>
      </c>
      <c r="D133" s="300" t="s">
        <v>500</v>
      </c>
      <c r="E133" s="300" t="s">
        <v>501</v>
      </c>
      <c r="F133" s="42" t="s">
        <v>502</v>
      </c>
      <c r="G133" s="42" t="s">
        <v>385</v>
      </c>
      <c r="H133" s="304">
        <v>600396</v>
      </c>
      <c r="I133" s="339" t="s">
        <v>14</v>
      </c>
    </row>
    <row r="134" spans="1:9">
      <c r="A134" s="299">
        <v>7875</v>
      </c>
      <c r="B134" s="306" t="s">
        <v>498</v>
      </c>
      <c r="C134" s="193" t="s">
        <v>499</v>
      </c>
      <c r="D134" s="300" t="s">
        <v>578</v>
      </c>
      <c r="E134" s="300" t="s">
        <v>501</v>
      </c>
      <c r="F134" s="42" t="s">
        <v>579</v>
      </c>
      <c r="G134" s="42" t="s">
        <v>580</v>
      </c>
      <c r="H134" s="304">
        <v>609641</v>
      </c>
      <c r="I134" s="343" t="s">
        <v>50</v>
      </c>
    </row>
    <row r="135" spans="1:9">
      <c r="A135" s="299">
        <v>7876</v>
      </c>
      <c r="B135" s="306" t="s">
        <v>611</v>
      </c>
      <c r="C135" s="193" t="s">
        <v>612</v>
      </c>
      <c r="D135" s="300" t="s">
        <v>1169</v>
      </c>
      <c r="E135" s="300" t="s">
        <v>614</v>
      </c>
      <c r="F135" s="42" t="s">
        <v>1182</v>
      </c>
      <c r="G135" s="42" t="s">
        <v>424</v>
      </c>
      <c r="H135" s="304">
        <v>603201</v>
      </c>
      <c r="I135" s="343" t="s">
        <v>465</v>
      </c>
    </row>
    <row r="136" spans="1:9">
      <c r="A136" s="299">
        <v>7876</v>
      </c>
      <c r="B136" s="306" t="s">
        <v>611</v>
      </c>
      <c r="C136" s="193" t="s">
        <v>612</v>
      </c>
      <c r="D136" s="300" t="s">
        <v>1169</v>
      </c>
      <c r="E136" s="300" t="s">
        <v>614</v>
      </c>
      <c r="F136" s="42" t="s">
        <v>1170</v>
      </c>
      <c r="G136" s="42" t="s">
        <v>478</v>
      </c>
      <c r="H136" s="304">
        <v>611785</v>
      </c>
      <c r="I136" s="309" t="s">
        <v>445</v>
      </c>
    </row>
    <row r="137" spans="1:9">
      <c r="A137" s="299">
        <v>7876</v>
      </c>
      <c r="B137" s="306" t="s">
        <v>611</v>
      </c>
      <c r="C137" s="193" t="s">
        <v>612</v>
      </c>
      <c r="D137" s="300" t="s">
        <v>613</v>
      </c>
      <c r="E137" s="300" t="s">
        <v>614</v>
      </c>
      <c r="F137" s="42" t="s">
        <v>615</v>
      </c>
      <c r="G137" s="42" t="s">
        <v>594</v>
      </c>
      <c r="H137" s="304">
        <v>606218</v>
      </c>
      <c r="I137" s="341" t="s">
        <v>54</v>
      </c>
    </row>
    <row r="138" spans="1:9">
      <c r="A138" s="299">
        <v>7876</v>
      </c>
      <c r="B138" s="306" t="s">
        <v>611</v>
      </c>
      <c r="C138" s="193" t="s">
        <v>612</v>
      </c>
      <c r="D138" s="300" t="s">
        <v>613</v>
      </c>
      <c r="E138" s="300" t="s">
        <v>614</v>
      </c>
      <c r="F138" s="42" t="s">
        <v>1003</v>
      </c>
      <c r="G138" s="42" t="s">
        <v>1002</v>
      </c>
      <c r="H138" s="304">
        <v>300103</v>
      </c>
      <c r="I138" s="343" t="s">
        <v>265</v>
      </c>
    </row>
    <row r="139" spans="1:9">
      <c r="A139" s="326">
        <v>7879</v>
      </c>
      <c r="B139" s="306" t="s">
        <v>537</v>
      </c>
      <c r="C139" s="193" t="s">
        <v>538</v>
      </c>
      <c r="D139" s="300" t="s">
        <v>1015</v>
      </c>
      <c r="E139" s="300" t="s">
        <v>1016</v>
      </c>
      <c r="F139" s="42" t="s">
        <v>1017</v>
      </c>
      <c r="G139" s="42" t="s">
        <v>301</v>
      </c>
      <c r="H139" s="304"/>
      <c r="I139" s="339" t="s">
        <v>271</v>
      </c>
    </row>
    <row r="140" spans="1:9">
      <c r="A140" s="326">
        <v>7879</v>
      </c>
      <c r="B140" s="306" t="s">
        <v>537</v>
      </c>
      <c r="C140" s="193" t="s">
        <v>538</v>
      </c>
      <c r="D140" s="300" t="s">
        <v>539</v>
      </c>
      <c r="E140" s="300" t="s">
        <v>540</v>
      </c>
      <c r="F140" s="42" t="s">
        <v>541</v>
      </c>
      <c r="G140" s="42" t="s">
        <v>529</v>
      </c>
      <c r="H140" s="304">
        <v>612821</v>
      </c>
      <c r="I140" s="343" t="s">
        <v>530</v>
      </c>
    </row>
    <row r="141" spans="1:9">
      <c r="A141" s="326">
        <v>7879</v>
      </c>
      <c r="B141" s="306" t="s">
        <v>537</v>
      </c>
      <c r="C141" s="193" t="s">
        <v>538</v>
      </c>
      <c r="D141" s="300" t="s">
        <v>542</v>
      </c>
      <c r="E141" s="300" t="s">
        <v>543</v>
      </c>
      <c r="F141" s="42" t="s">
        <v>528</v>
      </c>
      <c r="G141" s="42" t="s">
        <v>544</v>
      </c>
      <c r="H141" s="338">
        <v>604042</v>
      </c>
      <c r="I141" s="343" t="s">
        <v>530</v>
      </c>
    </row>
    <row r="142" spans="1:9" s="310" customFormat="1">
      <c r="A142" s="330">
        <v>7879</v>
      </c>
      <c r="B142" s="312" t="s">
        <v>537</v>
      </c>
      <c r="C142" s="331" t="s">
        <v>538</v>
      </c>
      <c r="D142" s="314" t="s">
        <v>542</v>
      </c>
      <c r="E142" s="314" t="s">
        <v>543</v>
      </c>
      <c r="F142" s="320" t="s">
        <v>600</v>
      </c>
      <c r="G142" s="320" t="s">
        <v>594</v>
      </c>
      <c r="H142" s="317">
        <v>602453</v>
      </c>
      <c r="I142" s="318" t="s">
        <v>54</v>
      </c>
    </row>
    <row r="143" spans="1:9" s="310" customFormat="1" ht="14" customHeight="1">
      <c r="A143" s="330">
        <v>7883</v>
      </c>
      <c r="B143" s="312" t="s">
        <v>531</v>
      </c>
      <c r="C143" s="331" t="s">
        <v>532</v>
      </c>
      <c r="D143" s="314" t="s">
        <v>608</v>
      </c>
      <c r="E143" s="314" t="s">
        <v>609</v>
      </c>
      <c r="F143" s="320" t="s">
        <v>598</v>
      </c>
      <c r="G143" s="320" t="s">
        <v>594</v>
      </c>
      <c r="H143" s="360" t="s">
        <v>610</v>
      </c>
      <c r="I143" s="318" t="s">
        <v>54</v>
      </c>
    </row>
    <row r="144" spans="1:9">
      <c r="A144" s="299">
        <v>7882</v>
      </c>
      <c r="B144" s="306" t="s">
        <v>1048</v>
      </c>
      <c r="C144" s="193" t="s">
        <v>1049</v>
      </c>
      <c r="D144" s="300" t="s">
        <v>1050</v>
      </c>
      <c r="E144" s="300" t="s">
        <v>1051</v>
      </c>
      <c r="F144" s="42" t="s">
        <v>1042</v>
      </c>
      <c r="G144" s="42" t="s">
        <v>1052</v>
      </c>
      <c r="H144" s="304">
        <v>605245</v>
      </c>
      <c r="I144" s="328" t="s">
        <v>287</v>
      </c>
    </row>
    <row r="145" spans="1:9">
      <c r="A145" s="326">
        <v>7883</v>
      </c>
      <c r="B145" s="306" t="s">
        <v>531</v>
      </c>
      <c r="C145" s="193" t="s">
        <v>532</v>
      </c>
      <c r="D145" s="300" t="s">
        <v>533</v>
      </c>
      <c r="E145" s="300" t="s">
        <v>534</v>
      </c>
      <c r="F145" s="42" t="s">
        <v>535</v>
      </c>
      <c r="G145" s="42" t="s">
        <v>536</v>
      </c>
      <c r="H145" s="304">
        <v>603867</v>
      </c>
      <c r="I145" s="343" t="s">
        <v>530</v>
      </c>
    </row>
    <row r="146" spans="1:9">
      <c r="A146" s="299">
        <v>7886</v>
      </c>
      <c r="B146" s="306" t="s">
        <v>747</v>
      </c>
      <c r="C146" s="193" t="s">
        <v>748</v>
      </c>
      <c r="D146" s="300" t="s">
        <v>882</v>
      </c>
      <c r="E146" s="300" t="s">
        <v>883</v>
      </c>
      <c r="F146" s="42" t="s">
        <v>884</v>
      </c>
      <c r="G146" s="42" t="s">
        <v>885</v>
      </c>
      <c r="H146" s="304">
        <v>607588</v>
      </c>
      <c r="I146" s="335" t="s">
        <v>886</v>
      </c>
    </row>
    <row r="147" spans="1:9" ht="30">
      <c r="A147" s="299">
        <v>7886</v>
      </c>
      <c r="B147" s="306" t="s">
        <v>747</v>
      </c>
      <c r="C147" s="193" t="s">
        <v>748</v>
      </c>
      <c r="D147" s="300" t="s">
        <v>749</v>
      </c>
      <c r="E147" s="300" t="s">
        <v>750</v>
      </c>
      <c r="F147" s="42" t="s">
        <v>751</v>
      </c>
      <c r="G147" s="42" t="s">
        <v>752</v>
      </c>
      <c r="H147" s="304">
        <v>300644</v>
      </c>
      <c r="I147" s="339" t="s">
        <v>753</v>
      </c>
    </row>
    <row r="148" spans="1:9">
      <c r="A148" s="299">
        <v>7888</v>
      </c>
      <c r="B148" s="306" t="s">
        <v>640</v>
      </c>
      <c r="C148" s="193" t="s">
        <v>641</v>
      </c>
      <c r="D148" s="300" t="s">
        <v>642</v>
      </c>
      <c r="E148" s="300" t="s">
        <v>643</v>
      </c>
      <c r="F148" s="42" t="s">
        <v>644</v>
      </c>
      <c r="G148" s="42" t="s">
        <v>645</v>
      </c>
      <c r="H148" s="304">
        <v>180530</v>
      </c>
      <c r="I148" s="339" t="s">
        <v>639</v>
      </c>
    </row>
    <row r="149" spans="1:9">
      <c r="A149" s="299">
        <v>7547</v>
      </c>
      <c r="B149" s="364" t="s">
        <v>959</v>
      </c>
      <c r="C149" s="193" t="s">
        <v>960</v>
      </c>
      <c r="D149" s="300" t="s">
        <v>1018</v>
      </c>
      <c r="E149" s="300" t="s">
        <v>1019</v>
      </c>
      <c r="F149" s="42" t="s">
        <v>1091</v>
      </c>
      <c r="G149" s="42" t="s">
        <v>1092</v>
      </c>
      <c r="H149" s="304">
        <v>606481</v>
      </c>
      <c r="I149" s="335" t="s">
        <v>326</v>
      </c>
    </row>
    <row r="150" spans="1:9">
      <c r="A150" s="299">
        <v>7547</v>
      </c>
      <c r="B150" s="364" t="s">
        <v>959</v>
      </c>
      <c r="C150" s="193" t="s">
        <v>960</v>
      </c>
      <c r="D150" s="300" t="s">
        <v>1018</v>
      </c>
      <c r="E150" s="300" t="s">
        <v>1019</v>
      </c>
      <c r="F150" s="42" t="s">
        <v>1020</v>
      </c>
      <c r="G150" s="42" t="s">
        <v>1021</v>
      </c>
      <c r="H150" s="304">
        <v>607875</v>
      </c>
      <c r="I150" s="328" t="s">
        <v>271</v>
      </c>
    </row>
    <row r="151" spans="1:9">
      <c r="A151" s="299">
        <v>7547</v>
      </c>
      <c r="B151" s="364" t="s">
        <v>959</v>
      </c>
      <c r="C151" s="193" t="s">
        <v>960</v>
      </c>
      <c r="D151" s="300" t="s">
        <v>992</v>
      </c>
      <c r="E151" s="300" t="s">
        <v>993</v>
      </c>
      <c r="F151" s="42" t="s">
        <v>994</v>
      </c>
      <c r="G151" s="42" t="s">
        <v>995</v>
      </c>
      <c r="H151" s="304">
        <v>605794</v>
      </c>
      <c r="I151" s="328" t="s">
        <v>996</v>
      </c>
    </row>
    <row r="152" spans="1:9" ht="30">
      <c r="A152" s="299">
        <v>7547</v>
      </c>
      <c r="B152" s="364" t="s">
        <v>959</v>
      </c>
      <c r="C152" s="193" t="s">
        <v>960</v>
      </c>
      <c r="D152" s="300" t="s">
        <v>1129</v>
      </c>
      <c r="E152" s="300" t="s">
        <v>962</v>
      </c>
      <c r="F152" s="42" t="s">
        <v>1130</v>
      </c>
      <c r="G152" s="42" t="s">
        <v>1121</v>
      </c>
      <c r="H152" s="304">
        <v>108745</v>
      </c>
      <c r="I152" s="339" t="s">
        <v>1115</v>
      </c>
    </row>
    <row r="153" spans="1:9">
      <c r="A153" s="299">
        <v>7547</v>
      </c>
      <c r="B153" s="364" t="s">
        <v>959</v>
      </c>
      <c r="C153" s="193" t="s">
        <v>960</v>
      </c>
      <c r="D153" s="300" t="s">
        <v>961</v>
      </c>
      <c r="E153" s="300" t="s">
        <v>962</v>
      </c>
      <c r="F153" s="42" t="s">
        <v>253</v>
      </c>
      <c r="G153" s="42" t="s">
        <v>13</v>
      </c>
      <c r="H153" s="304">
        <v>176975</v>
      </c>
      <c r="I153" s="335" t="s">
        <v>951</v>
      </c>
    </row>
    <row r="154" spans="1:9">
      <c r="A154" s="326">
        <v>7887</v>
      </c>
      <c r="B154" s="306" t="s">
        <v>704</v>
      </c>
      <c r="C154" s="193" t="s">
        <v>705</v>
      </c>
      <c r="D154" s="300" t="s">
        <v>1101</v>
      </c>
      <c r="E154" s="300" t="s">
        <v>1102</v>
      </c>
      <c r="F154" s="42" t="s">
        <v>1103</v>
      </c>
      <c r="G154" s="42" t="s">
        <v>1104</v>
      </c>
      <c r="H154" s="304">
        <v>609841</v>
      </c>
      <c r="I154" s="339" t="s">
        <v>346</v>
      </c>
    </row>
    <row r="155" spans="1:9" s="310" customFormat="1">
      <c r="A155" s="330">
        <v>7887</v>
      </c>
      <c r="B155" s="312" t="s">
        <v>704</v>
      </c>
      <c r="C155" s="331" t="s">
        <v>705</v>
      </c>
      <c r="D155" s="314" t="s">
        <v>1044</v>
      </c>
      <c r="E155" s="314" t="s">
        <v>1045</v>
      </c>
      <c r="F155" s="320" t="s">
        <v>1046</v>
      </c>
      <c r="G155" s="320" t="s">
        <v>1047</v>
      </c>
      <c r="H155" s="317">
        <v>614444</v>
      </c>
      <c r="I155" s="332" t="s">
        <v>287</v>
      </c>
    </row>
    <row r="156" spans="1:9" s="310" customFormat="1">
      <c r="A156" s="330">
        <v>7890</v>
      </c>
      <c r="B156" s="312" t="s">
        <v>602</v>
      </c>
      <c r="C156" s="331" t="s">
        <v>603</v>
      </c>
      <c r="D156" s="314" t="s">
        <v>1040</v>
      </c>
      <c r="E156" s="314" t="s">
        <v>1041</v>
      </c>
      <c r="F156" s="320" t="s">
        <v>1042</v>
      </c>
      <c r="G156" s="320" t="s">
        <v>1043</v>
      </c>
      <c r="H156" s="317">
        <v>605245</v>
      </c>
      <c r="I156" s="332" t="s">
        <v>287</v>
      </c>
    </row>
    <row r="157" spans="1:9">
      <c r="A157" s="326">
        <v>7887</v>
      </c>
      <c r="B157" s="306" t="s">
        <v>704</v>
      </c>
      <c r="C157" s="193" t="s">
        <v>705</v>
      </c>
      <c r="D157" s="300" t="s">
        <v>981</v>
      </c>
      <c r="E157" s="300" t="s">
        <v>982</v>
      </c>
      <c r="F157" s="42" t="s">
        <v>983</v>
      </c>
      <c r="G157" s="42" t="s">
        <v>984</v>
      </c>
      <c r="H157" s="304">
        <v>605776</v>
      </c>
      <c r="I157" s="343" t="s">
        <v>985</v>
      </c>
    </row>
    <row r="158" spans="1:9">
      <c r="A158" s="326">
        <v>7887</v>
      </c>
      <c r="B158" s="306" t="s">
        <v>704</v>
      </c>
      <c r="C158" s="193" t="s">
        <v>705</v>
      </c>
      <c r="D158" s="300" t="s">
        <v>808</v>
      </c>
      <c r="E158" s="300" t="s">
        <v>809</v>
      </c>
      <c r="F158" s="42" t="s">
        <v>810</v>
      </c>
      <c r="G158" s="42" t="s">
        <v>811</v>
      </c>
      <c r="H158" s="304">
        <v>616384</v>
      </c>
      <c r="I158" s="339" t="s">
        <v>812</v>
      </c>
    </row>
    <row r="159" spans="1:9" ht="30">
      <c r="A159" s="326">
        <v>7887</v>
      </c>
      <c r="B159" s="306" t="s">
        <v>704</v>
      </c>
      <c r="C159" s="193" t="s">
        <v>705</v>
      </c>
      <c r="D159" s="300" t="s">
        <v>706</v>
      </c>
      <c r="E159" s="300" t="s">
        <v>707</v>
      </c>
      <c r="F159" s="42" t="s">
        <v>708</v>
      </c>
      <c r="G159" s="42" t="s">
        <v>314</v>
      </c>
      <c r="H159" s="304">
        <v>601255</v>
      </c>
      <c r="I159" s="339" t="s">
        <v>106</v>
      </c>
    </row>
    <row r="160" spans="1:9" s="310" customFormat="1">
      <c r="A160" s="330">
        <v>7890</v>
      </c>
      <c r="B160" s="312" t="s">
        <v>602</v>
      </c>
      <c r="C160" s="331" t="s">
        <v>603</v>
      </c>
      <c r="D160" s="314" t="s">
        <v>725</v>
      </c>
      <c r="E160" s="314" t="s">
        <v>726</v>
      </c>
      <c r="F160" s="320" t="s">
        <v>1001</v>
      </c>
      <c r="G160" s="320" t="s">
        <v>1002</v>
      </c>
      <c r="H160" s="317">
        <v>305670</v>
      </c>
      <c r="I160" s="332" t="s">
        <v>265</v>
      </c>
    </row>
    <row r="161" spans="1:9" s="310" customFormat="1">
      <c r="A161" s="330">
        <v>7891</v>
      </c>
      <c r="B161" s="312" t="s">
        <v>719</v>
      </c>
      <c r="C161" s="331" t="s">
        <v>720</v>
      </c>
      <c r="D161" s="314" t="s">
        <v>997</v>
      </c>
      <c r="E161" s="314" t="s">
        <v>998</v>
      </c>
      <c r="F161" s="320" t="s">
        <v>999</v>
      </c>
      <c r="G161" s="320" t="s">
        <v>1000</v>
      </c>
      <c r="H161" s="317">
        <v>311770</v>
      </c>
      <c r="I161" s="337" t="s">
        <v>265</v>
      </c>
    </row>
    <row r="162" spans="1:9">
      <c r="A162" s="326">
        <v>7890</v>
      </c>
      <c r="B162" s="306" t="s">
        <v>602</v>
      </c>
      <c r="C162" s="193" t="s">
        <v>603</v>
      </c>
      <c r="D162" s="300" t="s">
        <v>725</v>
      </c>
      <c r="E162" s="300" t="s">
        <v>726</v>
      </c>
      <c r="F162" s="42" t="s">
        <v>727</v>
      </c>
      <c r="G162" s="42" t="s">
        <v>728</v>
      </c>
      <c r="H162" s="304">
        <v>300107</v>
      </c>
      <c r="I162" s="343" t="s">
        <v>117</v>
      </c>
    </row>
    <row r="163" spans="1:9" ht="30">
      <c r="A163" s="326">
        <v>7890</v>
      </c>
      <c r="B163" s="306" t="s">
        <v>602</v>
      </c>
      <c r="C163" s="193" t="s">
        <v>603</v>
      </c>
      <c r="D163" s="300" t="s">
        <v>604</v>
      </c>
      <c r="E163" s="300" t="s">
        <v>605</v>
      </c>
      <c r="F163" s="42" t="s">
        <v>606</v>
      </c>
      <c r="G163" s="42" t="s">
        <v>350</v>
      </c>
      <c r="H163" s="358" t="s">
        <v>607</v>
      </c>
      <c r="I163" s="359" t="s">
        <v>54</v>
      </c>
    </row>
    <row r="164" spans="1:9">
      <c r="A164" s="326">
        <v>7891</v>
      </c>
      <c r="B164" s="306" t="s">
        <v>719</v>
      </c>
      <c r="C164" s="193" t="s">
        <v>720</v>
      </c>
      <c r="D164" s="300" t="s">
        <v>721</v>
      </c>
      <c r="E164" s="300" t="s">
        <v>722</v>
      </c>
      <c r="F164" s="42" t="s">
        <v>723</v>
      </c>
      <c r="G164" s="42" t="s">
        <v>724</v>
      </c>
      <c r="H164" s="304">
        <v>603628</v>
      </c>
      <c r="I164" s="343" t="s">
        <v>117</v>
      </c>
    </row>
    <row r="165" spans="1:9">
      <c r="A165" s="326">
        <v>7894</v>
      </c>
      <c r="B165" s="306" t="s">
        <v>822</v>
      </c>
      <c r="C165" s="193" t="s">
        <v>823</v>
      </c>
      <c r="D165" s="300" t="s">
        <v>824</v>
      </c>
      <c r="E165" s="300" t="s">
        <v>825</v>
      </c>
      <c r="F165" s="42" t="s">
        <v>826</v>
      </c>
      <c r="G165" s="42" t="s">
        <v>827</v>
      </c>
      <c r="H165" s="304">
        <v>608186</v>
      </c>
      <c r="I165" s="339" t="s">
        <v>828</v>
      </c>
    </row>
    <row r="166" spans="1:9">
      <c r="A166" s="326">
        <v>7895</v>
      </c>
      <c r="B166" s="306" t="s">
        <v>514</v>
      </c>
      <c r="C166" s="193" t="s">
        <v>515</v>
      </c>
      <c r="D166" s="42" t="s">
        <v>516</v>
      </c>
      <c r="E166" s="42" t="s">
        <v>517</v>
      </c>
      <c r="F166" s="42" t="s">
        <v>518</v>
      </c>
      <c r="G166" s="42" t="s">
        <v>26</v>
      </c>
      <c r="H166" s="304"/>
      <c r="I166" s="339" t="s">
        <v>27</v>
      </c>
    </row>
    <row r="167" spans="1:9">
      <c r="A167" s="326">
        <v>7895</v>
      </c>
      <c r="B167" s="306" t="s">
        <v>514</v>
      </c>
      <c r="C167" s="193" t="s">
        <v>515</v>
      </c>
      <c r="D167" s="300" t="s">
        <v>877</v>
      </c>
      <c r="E167" s="300" t="s">
        <v>878</v>
      </c>
      <c r="F167" s="42" t="s">
        <v>879</v>
      </c>
      <c r="G167" s="42" t="s">
        <v>880</v>
      </c>
      <c r="H167" s="304">
        <v>616297</v>
      </c>
      <c r="I167" s="339" t="s">
        <v>881</v>
      </c>
    </row>
    <row r="168" spans="1:9">
      <c r="A168" s="299">
        <v>7551</v>
      </c>
      <c r="B168" s="306" t="s">
        <v>558</v>
      </c>
      <c r="C168" s="193" t="s">
        <v>559</v>
      </c>
      <c r="D168" s="42" t="s">
        <v>660</v>
      </c>
      <c r="E168" s="300" t="s">
        <v>661</v>
      </c>
      <c r="F168" s="42" t="s">
        <v>662</v>
      </c>
      <c r="G168" s="42" t="s">
        <v>654</v>
      </c>
      <c r="H168" s="304">
        <v>615818</v>
      </c>
      <c r="I168" s="341" t="s">
        <v>639</v>
      </c>
    </row>
    <row r="169" spans="1:9">
      <c r="A169" s="299">
        <v>7551</v>
      </c>
      <c r="B169" s="306" t="s">
        <v>558</v>
      </c>
      <c r="C169" s="193" t="s">
        <v>559</v>
      </c>
      <c r="D169" s="42" t="s">
        <v>915</v>
      </c>
      <c r="E169" s="300" t="s">
        <v>916</v>
      </c>
      <c r="F169" s="42" t="s">
        <v>917</v>
      </c>
      <c r="G169" s="42" t="s">
        <v>343</v>
      </c>
      <c r="H169" s="304">
        <v>617581</v>
      </c>
      <c r="I169" s="328" t="s">
        <v>231</v>
      </c>
    </row>
    <row r="170" spans="1:9">
      <c r="A170" s="299">
        <v>7551</v>
      </c>
      <c r="B170" s="306" t="s">
        <v>558</v>
      </c>
      <c r="C170" s="193" t="s">
        <v>559</v>
      </c>
      <c r="D170" s="300" t="s">
        <v>967</v>
      </c>
      <c r="E170" s="300" t="s">
        <v>661</v>
      </c>
      <c r="F170" s="42" t="s">
        <v>968</v>
      </c>
      <c r="G170" s="42" t="s">
        <v>969</v>
      </c>
      <c r="H170" s="304">
        <v>605331</v>
      </c>
      <c r="I170" s="309" t="s">
        <v>236</v>
      </c>
    </row>
    <row r="171" spans="1:9">
      <c r="A171" s="299">
        <v>7551</v>
      </c>
      <c r="B171" s="306" t="s">
        <v>558</v>
      </c>
      <c r="C171" s="193" t="s">
        <v>559</v>
      </c>
      <c r="D171" s="300" t="s">
        <v>560</v>
      </c>
      <c r="E171" s="300" t="s">
        <v>561</v>
      </c>
      <c r="F171" s="42" t="s">
        <v>562</v>
      </c>
      <c r="G171" s="42" t="s">
        <v>563</v>
      </c>
      <c r="H171" s="338">
        <v>300480</v>
      </c>
      <c r="I171" s="339" t="s">
        <v>564</v>
      </c>
    </row>
    <row r="172" spans="1:9">
      <c r="A172" s="299">
        <v>7551</v>
      </c>
      <c r="B172" s="306" t="s">
        <v>558</v>
      </c>
      <c r="C172" s="193" t="s">
        <v>559</v>
      </c>
      <c r="D172" s="300" t="s">
        <v>1109</v>
      </c>
      <c r="E172" s="300" t="s">
        <v>661</v>
      </c>
      <c r="F172" s="42" t="s">
        <v>1110</v>
      </c>
      <c r="G172" s="42" t="s">
        <v>1111</v>
      </c>
      <c r="H172" s="304">
        <v>602287</v>
      </c>
      <c r="I172" s="328" t="s">
        <v>346</v>
      </c>
    </row>
    <row r="173" spans="1:9" ht="30">
      <c r="A173" s="326">
        <v>7896</v>
      </c>
      <c r="B173" s="364" t="s">
        <v>754</v>
      </c>
      <c r="C173" s="193" t="s">
        <v>755</v>
      </c>
      <c r="D173" s="300" t="s">
        <v>756</v>
      </c>
      <c r="E173" s="300" t="s">
        <v>757</v>
      </c>
      <c r="F173" s="42" t="s">
        <v>1120</v>
      </c>
      <c r="G173" s="42" t="s">
        <v>1121</v>
      </c>
      <c r="H173" s="304">
        <v>601615</v>
      </c>
      <c r="I173" s="339" t="s">
        <v>1115</v>
      </c>
    </row>
    <row r="174" spans="1:9" s="310" customFormat="1">
      <c r="A174" s="330">
        <v>7896</v>
      </c>
      <c r="B174" s="336" t="s">
        <v>754</v>
      </c>
      <c r="C174" s="331" t="s">
        <v>755</v>
      </c>
      <c r="D174" s="314" t="s">
        <v>756</v>
      </c>
      <c r="E174" s="314" t="s">
        <v>757</v>
      </c>
      <c r="F174" s="415" t="s">
        <v>762</v>
      </c>
      <c r="G174" s="320" t="s">
        <v>763</v>
      </c>
      <c r="H174" s="317">
        <v>612508</v>
      </c>
      <c r="I174" s="332" t="s">
        <v>122</v>
      </c>
    </row>
    <row r="175" spans="1:9" s="310" customFormat="1">
      <c r="A175" s="330">
        <v>7896</v>
      </c>
      <c r="B175" s="336" t="s">
        <v>754</v>
      </c>
      <c r="C175" s="331" t="s">
        <v>755</v>
      </c>
      <c r="D175" s="314" t="s">
        <v>756</v>
      </c>
      <c r="E175" s="314" t="s">
        <v>757</v>
      </c>
      <c r="F175" s="320" t="s">
        <v>758</v>
      </c>
      <c r="G175" s="320" t="s">
        <v>759</v>
      </c>
      <c r="H175" s="317">
        <v>612503</v>
      </c>
      <c r="I175" s="332" t="s">
        <v>122</v>
      </c>
    </row>
    <row r="176" spans="1:9">
      <c r="A176" s="326">
        <v>7896</v>
      </c>
      <c r="B176" s="364" t="s">
        <v>754</v>
      </c>
      <c r="C176" s="193" t="s">
        <v>755</v>
      </c>
      <c r="D176" s="300" t="s">
        <v>756</v>
      </c>
      <c r="E176" s="300" t="s">
        <v>757</v>
      </c>
      <c r="F176" s="42" t="s">
        <v>760</v>
      </c>
      <c r="G176" s="42" t="s">
        <v>761</v>
      </c>
      <c r="H176" s="304">
        <v>612504</v>
      </c>
      <c r="I176" s="339" t="s">
        <v>122</v>
      </c>
    </row>
    <row r="177" spans="1:9">
      <c r="A177" s="326">
        <v>7896</v>
      </c>
      <c r="B177" s="364" t="s">
        <v>754</v>
      </c>
      <c r="C177" s="193" t="s">
        <v>755</v>
      </c>
      <c r="D177" s="300" t="s">
        <v>986</v>
      </c>
      <c r="E177" s="300" t="s">
        <v>987</v>
      </c>
      <c r="F177" s="42" t="s">
        <v>988</v>
      </c>
      <c r="G177" s="42" t="s">
        <v>989</v>
      </c>
      <c r="H177" s="304"/>
      <c r="I177" s="343" t="s">
        <v>990</v>
      </c>
    </row>
    <row r="178" spans="1:9">
      <c r="A178" s="326">
        <v>7898</v>
      </c>
      <c r="B178" s="306" t="s">
        <v>891</v>
      </c>
      <c r="C178" s="193" t="s">
        <v>892</v>
      </c>
      <c r="D178" s="300" t="s">
        <v>893</v>
      </c>
      <c r="E178" s="300" t="s">
        <v>894</v>
      </c>
      <c r="F178" s="42" t="s">
        <v>120</v>
      </c>
      <c r="G178" s="42" t="s">
        <v>1061</v>
      </c>
      <c r="H178" s="304">
        <v>612749</v>
      </c>
      <c r="I178" s="335" t="s">
        <v>310</v>
      </c>
    </row>
    <row r="179" spans="1:9" s="310" customFormat="1">
      <c r="A179" s="330">
        <v>7898</v>
      </c>
      <c r="B179" s="312" t="s">
        <v>891</v>
      </c>
      <c r="C179" s="331" t="s">
        <v>892</v>
      </c>
      <c r="D179" s="314" t="s">
        <v>893</v>
      </c>
      <c r="E179" s="314" t="s">
        <v>894</v>
      </c>
      <c r="F179" s="320" t="s">
        <v>895</v>
      </c>
      <c r="G179" s="320" t="s">
        <v>896</v>
      </c>
      <c r="H179" s="317"/>
      <c r="I179" s="314" t="s">
        <v>897</v>
      </c>
    </row>
    <row r="180" spans="1:9" s="310" customFormat="1">
      <c r="A180" s="330">
        <v>7898</v>
      </c>
      <c r="B180" s="312" t="s">
        <v>891</v>
      </c>
      <c r="C180" s="331" t="s">
        <v>892</v>
      </c>
      <c r="D180" s="314" t="s">
        <v>893</v>
      </c>
      <c r="E180" s="314" t="s">
        <v>894</v>
      </c>
      <c r="F180" s="320" t="s">
        <v>898</v>
      </c>
      <c r="G180" s="320" t="s">
        <v>899</v>
      </c>
      <c r="H180" s="317">
        <v>300593</v>
      </c>
      <c r="I180" s="314" t="s">
        <v>897</v>
      </c>
    </row>
    <row r="181" spans="1:9" s="310" customFormat="1">
      <c r="A181" s="330">
        <v>7898</v>
      </c>
      <c r="B181" s="312" t="s">
        <v>891</v>
      </c>
      <c r="C181" s="331" t="s">
        <v>892</v>
      </c>
      <c r="D181" s="314" t="s">
        <v>900</v>
      </c>
      <c r="E181" s="314" t="s">
        <v>901</v>
      </c>
      <c r="F181" s="320" t="s">
        <v>895</v>
      </c>
      <c r="G181" s="320" t="s">
        <v>896</v>
      </c>
      <c r="H181" s="317"/>
      <c r="I181" s="318" t="s">
        <v>897</v>
      </c>
    </row>
    <row r="182" spans="1:9">
      <c r="A182" s="326">
        <v>7898</v>
      </c>
      <c r="B182" s="306" t="s">
        <v>891</v>
      </c>
      <c r="C182" s="193" t="s">
        <v>892</v>
      </c>
      <c r="D182" s="300" t="s">
        <v>900</v>
      </c>
      <c r="E182" s="300" t="s">
        <v>901</v>
      </c>
      <c r="F182" s="42" t="s">
        <v>120</v>
      </c>
      <c r="G182" s="42" t="s">
        <v>1061</v>
      </c>
      <c r="H182" s="304">
        <v>612749</v>
      </c>
      <c r="I182" s="335" t="s">
        <v>310</v>
      </c>
    </row>
    <row r="183" spans="1:9" ht="17" customHeight="1">
      <c r="A183" s="326">
        <v>7898</v>
      </c>
      <c r="B183" s="306" t="s">
        <v>891</v>
      </c>
      <c r="C183" s="193" t="s">
        <v>892</v>
      </c>
      <c r="D183" s="300" t="s">
        <v>1116</v>
      </c>
      <c r="E183" s="300" t="s">
        <v>1117</v>
      </c>
      <c r="F183" s="42" t="s">
        <v>1118</v>
      </c>
      <c r="G183" s="42" t="s">
        <v>1119</v>
      </c>
      <c r="H183" s="304">
        <v>606007</v>
      </c>
      <c r="I183" s="339" t="s">
        <v>1115</v>
      </c>
    </row>
    <row r="184" spans="1:9">
      <c r="A184" s="299">
        <v>7554</v>
      </c>
      <c r="B184" s="306" t="s">
        <v>655</v>
      </c>
      <c r="C184" s="193" t="s">
        <v>656</v>
      </c>
      <c r="D184" s="42" t="s">
        <v>1166</v>
      </c>
      <c r="E184" s="42" t="s">
        <v>1167</v>
      </c>
      <c r="F184" s="42" t="s">
        <v>1168</v>
      </c>
      <c r="G184" s="42" t="s">
        <v>1165</v>
      </c>
      <c r="H184" s="347">
        <v>606468</v>
      </c>
      <c r="I184" s="343" t="s">
        <v>394</v>
      </c>
    </row>
    <row r="185" spans="1:9" s="310" customFormat="1">
      <c r="A185" s="311">
        <v>7554</v>
      </c>
      <c r="B185" s="312" t="s">
        <v>655</v>
      </c>
      <c r="C185" s="331" t="s">
        <v>656</v>
      </c>
      <c r="D185" s="320" t="s">
        <v>813</v>
      </c>
      <c r="E185" s="320" t="s">
        <v>814</v>
      </c>
      <c r="F185" s="320" t="s">
        <v>815</v>
      </c>
      <c r="G185" s="320" t="s">
        <v>816</v>
      </c>
      <c r="H185" s="377">
        <v>616383</v>
      </c>
      <c r="I185" s="332" t="s">
        <v>812</v>
      </c>
    </row>
    <row r="186" spans="1:9" s="310" customFormat="1">
      <c r="A186" s="311">
        <v>7554</v>
      </c>
      <c r="B186" s="312" t="s">
        <v>655</v>
      </c>
      <c r="C186" s="331" t="s">
        <v>656</v>
      </c>
      <c r="D186" s="320" t="s">
        <v>817</v>
      </c>
      <c r="E186" s="320" t="s">
        <v>818</v>
      </c>
      <c r="F186" s="320" t="s">
        <v>815</v>
      </c>
      <c r="G186" s="320" t="s">
        <v>816</v>
      </c>
      <c r="H186" s="377">
        <v>616383</v>
      </c>
      <c r="I186" s="332" t="s">
        <v>812</v>
      </c>
    </row>
    <row r="187" spans="1:9">
      <c r="A187" s="299">
        <v>7554</v>
      </c>
      <c r="B187" s="306" t="s">
        <v>655</v>
      </c>
      <c r="C187" s="193" t="s">
        <v>656</v>
      </c>
      <c r="D187" s="42" t="s">
        <v>838</v>
      </c>
      <c r="E187" s="42" t="s">
        <v>839</v>
      </c>
      <c r="F187" s="42" t="s">
        <v>840</v>
      </c>
      <c r="G187" s="42" t="s">
        <v>98</v>
      </c>
      <c r="H187" s="347">
        <v>603942</v>
      </c>
      <c r="I187" s="339" t="s">
        <v>164</v>
      </c>
    </row>
    <row r="188" spans="1:9">
      <c r="A188" s="299">
        <v>7554</v>
      </c>
      <c r="B188" s="306" t="s">
        <v>655</v>
      </c>
      <c r="C188" s="193" t="s">
        <v>656</v>
      </c>
      <c r="D188" s="42" t="s">
        <v>838</v>
      </c>
      <c r="E188" s="42" t="s">
        <v>839</v>
      </c>
      <c r="F188" s="42" t="s">
        <v>991</v>
      </c>
      <c r="G188" s="42" t="s">
        <v>989</v>
      </c>
      <c r="H188" s="347">
        <v>300198</v>
      </c>
      <c r="I188" s="343" t="s">
        <v>990</v>
      </c>
    </row>
    <row r="189" spans="1:9">
      <c r="A189" s="299">
        <v>7554</v>
      </c>
      <c r="B189" s="306" t="s">
        <v>655</v>
      </c>
      <c r="C189" s="193" t="s">
        <v>656</v>
      </c>
      <c r="D189" s="42" t="s">
        <v>657</v>
      </c>
      <c r="E189" s="42" t="s">
        <v>658</v>
      </c>
      <c r="F189" s="42" t="s">
        <v>659</v>
      </c>
      <c r="G189" s="42" t="s">
        <v>638</v>
      </c>
      <c r="H189" s="347">
        <v>601197</v>
      </c>
      <c r="I189" s="341" t="s">
        <v>639</v>
      </c>
    </row>
    <row r="190" spans="1:9">
      <c r="A190" s="299">
        <v>7554</v>
      </c>
      <c r="B190" s="306" t="s">
        <v>655</v>
      </c>
      <c r="C190" s="193" t="s">
        <v>656</v>
      </c>
      <c r="D190" s="42" t="s">
        <v>784</v>
      </c>
      <c r="E190" s="42" t="s">
        <v>785</v>
      </c>
      <c r="F190" s="42" t="s">
        <v>786</v>
      </c>
      <c r="G190" s="42" t="s">
        <v>787</v>
      </c>
      <c r="H190" s="347">
        <v>611200</v>
      </c>
      <c r="I190" s="343" t="s">
        <v>788</v>
      </c>
    </row>
    <row r="191" spans="1:9">
      <c r="A191" s="326">
        <v>7558</v>
      </c>
      <c r="B191" s="306" t="s">
        <v>493</v>
      </c>
      <c r="C191" s="193" t="s">
        <v>494</v>
      </c>
      <c r="D191" s="300" t="s">
        <v>834</v>
      </c>
      <c r="E191" s="300" t="s">
        <v>835</v>
      </c>
      <c r="F191" s="42" t="s">
        <v>836</v>
      </c>
      <c r="G191" s="42" t="s">
        <v>837</v>
      </c>
      <c r="H191" s="304">
        <v>612200</v>
      </c>
      <c r="I191" s="328" t="s">
        <v>164</v>
      </c>
    </row>
    <row r="192" spans="1:9">
      <c r="A192" s="326">
        <v>7558</v>
      </c>
      <c r="B192" s="306" t="s">
        <v>493</v>
      </c>
      <c r="C192" s="193" t="s">
        <v>494</v>
      </c>
      <c r="D192" s="300" t="s">
        <v>495</v>
      </c>
      <c r="E192" s="300" t="s">
        <v>496</v>
      </c>
      <c r="F192" s="42" t="s">
        <v>497</v>
      </c>
      <c r="G192" s="42" t="s">
        <v>385</v>
      </c>
      <c r="H192" s="304">
        <v>611466</v>
      </c>
      <c r="I192" s="328" t="s">
        <v>14</v>
      </c>
    </row>
    <row r="193" spans="1:9" ht="30">
      <c r="A193" s="326">
        <v>7558</v>
      </c>
      <c r="B193" s="306" t="s">
        <v>493</v>
      </c>
      <c r="C193" s="193" t="s">
        <v>494</v>
      </c>
      <c r="D193" s="300" t="s">
        <v>1221</v>
      </c>
      <c r="E193" s="300" t="s">
        <v>1222</v>
      </c>
      <c r="F193" s="42" t="s">
        <v>1223</v>
      </c>
      <c r="G193" s="42" t="s">
        <v>1224</v>
      </c>
      <c r="H193" s="358" t="s">
        <v>1225</v>
      </c>
      <c r="I193" s="339" t="s">
        <v>479</v>
      </c>
    </row>
    <row r="194" spans="1:9">
      <c r="A194" s="326">
        <v>7558</v>
      </c>
      <c r="B194" s="306" t="s">
        <v>493</v>
      </c>
      <c r="C194" s="193" t="s">
        <v>494</v>
      </c>
      <c r="D194" s="300" t="s">
        <v>1178</v>
      </c>
      <c r="E194" s="300" t="s">
        <v>1179</v>
      </c>
      <c r="F194" s="42" t="s">
        <v>1180</v>
      </c>
      <c r="G194" s="42" t="s">
        <v>1181</v>
      </c>
      <c r="H194" s="304">
        <v>602357</v>
      </c>
      <c r="I194" s="309" t="s">
        <v>465</v>
      </c>
    </row>
    <row r="195" spans="1:9" ht="30">
      <c r="A195" s="326">
        <v>7902</v>
      </c>
      <c r="B195" s="306" t="s">
        <v>858</v>
      </c>
      <c r="C195" s="193" t="s">
        <v>859</v>
      </c>
      <c r="D195" s="300" t="s">
        <v>1112</v>
      </c>
      <c r="E195" s="300" t="s">
        <v>1113</v>
      </c>
      <c r="F195" s="42" t="s">
        <v>43</v>
      </c>
      <c r="G195" s="42" t="s">
        <v>1114</v>
      </c>
      <c r="H195" s="304">
        <v>172280</v>
      </c>
      <c r="I195" s="339" t="s">
        <v>1115</v>
      </c>
    </row>
    <row r="196" spans="1:9" s="310" customFormat="1">
      <c r="A196" s="330">
        <v>7902</v>
      </c>
      <c r="B196" s="312" t="s">
        <v>858</v>
      </c>
      <c r="C196" s="331" t="s">
        <v>859</v>
      </c>
      <c r="D196" s="314" t="s">
        <v>860</v>
      </c>
      <c r="E196" s="314" t="s">
        <v>861</v>
      </c>
      <c r="F196" s="320" t="s">
        <v>862</v>
      </c>
      <c r="G196" s="320" t="s">
        <v>856</v>
      </c>
      <c r="H196" s="317">
        <v>612435</v>
      </c>
      <c r="I196" s="318" t="s">
        <v>857</v>
      </c>
    </row>
    <row r="197" spans="1:9" s="310" customFormat="1">
      <c r="A197" s="330">
        <v>7902</v>
      </c>
      <c r="B197" s="312" t="s">
        <v>858</v>
      </c>
      <c r="C197" s="331" t="s">
        <v>859</v>
      </c>
      <c r="D197" s="314" t="s">
        <v>863</v>
      </c>
      <c r="E197" s="314" t="s">
        <v>861</v>
      </c>
      <c r="F197" s="320" t="s">
        <v>862</v>
      </c>
      <c r="G197" s="320" t="s">
        <v>856</v>
      </c>
      <c r="H197" s="317">
        <v>612435</v>
      </c>
      <c r="I197" s="318" t="s">
        <v>857</v>
      </c>
    </row>
    <row r="198" spans="1:9" s="310" customFormat="1">
      <c r="A198" s="330">
        <v>7902</v>
      </c>
      <c r="B198" s="312" t="s">
        <v>858</v>
      </c>
      <c r="C198" s="331" t="s">
        <v>859</v>
      </c>
      <c r="D198" s="314" t="s">
        <v>864</v>
      </c>
      <c r="E198" s="314" t="s">
        <v>861</v>
      </c>
      <c r="F198" s="320" t="s">
        <v>862</v>
      </c>
      <c r="G198" s="320" t="s">
        <v>856</v>
      </c>
      <c r="H198" s="317">
        <v>612435</v>
      </c>
      <c r="I198" s="314" t="s">
        <v>857</v>
      </c>
    </row>
    <row r="199" spans="1:9" s="310" customFormat="1">
      <c r="A199" s="330">
        <v>7908</v>
      </c>
      <c r="B199" s="312" t="s">
        <v>851</v>
      </c>
      <c r="C199" s="331" t="s">
        <v>852</v>
      </c>
      <c r="D199" s="314" t="s">
        <v>853</v>
      </c>
      <c r="E199" s="314" t="s">
        <v>854</v>
      </c>
      <c r="F199" s="320" t="s">
        <v>855</v>
      </c>
      <c r="G199" s="320" t="s">
        <v>856</v>
      </c>
      <c r="H199" s="317">
        <v>151530</v>
      </c>
      <c r="I199" s="314" t="s">
        <v>857</v>
      </c>
    </row>
    <row r="200" spans="1:9" ht="16" thickBot="1">
      <c r="A200" s="299">
        <v>7559</v>
      </c>
      <c r="B200" s="306" t="s">
        <v>565</v>
      </c>
      <c r="C200" s="193" t="s">
        <v>566</v>
      </c>
      <c r="D200" s="300" t="s">
        <v>567</v>
      </c>
      <c r="E200" s="300" t="s">
        <v>568</v>
      </c>
      <c r="F200" s="42" t="s">
        <v>569</v>
      </c>
      <c r="G200" s="42" t="s">
        <v>570</v>
      </c>
      <c r="H200" s="304">
        <v>300338</v>
      </c>
      <c r="I200" s="340" t="s">
        <v>571</v>
      </c>
    </row>
    <row r="201" spans="1:9" s="310" customFormat="1">
      <c r="A201" s="330">
        <v>7906</v>
      </c>
      <c r="B201" s="312" t="s">
        <v>633</v>
      </c>
      <c r="C201" s="331" t="s">
        <v>634</v>
      </c>
      <c r="D201" s="314" t="s">
        <v>635</v>
      </c>
      <c r="E201" s="314" t="s">
        <v>636</v>
      </c>
      <c r="F201" s="320" t="s">
        <v>637</v>
      </c>
      <c r="G201" s="320" t="s">
        <v>638</v>
      </c>
      <c r="H201" s="416">
        <v>609366</v>
      </c>
      <c r="I201" s="314" t="s">
        <v>639</v>
      </c>
    </row>
    <row r="202" spans="1:9" s="310" customFormat="1">
      <c r="A202" s="311">
        <v>7561</v>
      </c>
      <c r="B202" s="312" t="s">
        <v>649</v>
      </c>
      <c r="C202" s="331" t="s">
        <v>650</v>
      </c>
      <c r="D202" s="314" t="s">
        <v>651</v>
      </c>
      <c r="E202" s="314" t="s">
        <v>652</v>
      </c>
      <c r="F202" s="320" t="s">
        <v>653</v>
      </c>
      <c r="G202" s="320" t="s">
        <v>654</v>
      </c>
      <c r="H202" s="317">
        <v>607608</v>
      </c>
      <c r="I202" s="314" t="s">
        <v>639</v>
      </c>
    </row>
    <row r="203" spans="1:9" s="310" customFormat="1">
      <c r="A203" s="330">
        <v>7909</v>
      </c>
      <c r="B203" s="312" t="s">
        <v>524</v>
      </c>
      <c r="C203" s="331" t="s">
        <v>525</v>
      </c>
      <c r="D203" s="314" t="s">
        <v>591</v>
      </c>
      <c r="E203" s="314" t="s">
        <v>592</v>
      </c>
      <c r="F203" s="320" t="s">
        <v>593</v>
      </c>
      <c r="G203" s="320" t="s">
        <v>594</v>
      </c>
      <c r="H203" s="317">
        <v>171150</v>
      </c>
      <c r="I203" s="318" t="s">
        <v>54</v>
      </c>
    </row>
    <row r="204" spans="1:9" s="310" customFormat="1">
      <c r="A204" s="330">
        <v>7909</v>
      </c>
      <c r="B204" s="312" t="s">
        <v>524</v>
      </c>
      <c r="C204" s="331" t="s">
        <v>525</v>
      </c>
      <c r="D204" s="314" t="s">
        <v>595</v>
      </c>
      <c r="E204" s="314" t="s">
        <v>592</v>
      </c>
      <c r="F204" s="320" t="s">
        <v>593</v>
      </c>
      <c r="G204" s="320" t="s">
        <v>594</v>
      </c>
      <c r="H204" s="317">
        <v>171150</v>
      </c>
      <c r="I204" s="318" t="s">
        <v>54</v>
      </c>
    </row>
    <row r="205" spans="1:9" s="321" customFormat="1">
      <c r="A205" s="373">
        <v>7908</v>
      </c>
      <c r="B205" s="367" t="s">
        <v>851</v>
      </c>
      <c r="C205" s="381" t="s">
        <v>852</v>
      </c>
      <c r="D205" s="369" t="s">
        <v>853</v>
      </c>
      <c r="E205" s="369" t="s">
        <v>854</v>
      </c>
      <c r="F205" s="370" t="s">
        <v>1164</v>
      </c>
      <c r="G205" s="370" t="s">
        <v>1165</v>
      </c>
      <c r="H205" s="371">
        <v>138297</v>
      </c>
      <c r="I205" s="372" t="s">
        <v>394</v>
      </c>
    </row>
    <row r="206" spans="1:9" s="321" customFormat="1">
      <c r="A206" s="373">
        <v>7909</v>
      </c>
      <c r="B206" s="367" t="s">
        <v>524</v>
      </c>
      <c r="C206" s="381" t="s">
        <v>525</v>
      </c>
      <c r="D206" s="369" t="s">
        <v>1161</v>
      </c>
      <c r="E206" s="369" t="s">
        <v>597</v>
      </c>
      <c r="F206" s="370" t="s">
        <v>1162</v>
      </c>
      <c r="G206" s="370" t="s">
        <v>1163</v>
      </c>
      <c r="H206" s="371">
        <v>601532</v>
      </c>
      <c r="I206" s="372" t="s">
        <v>394</v>
      </c>
    </row>
    <row r="207" spans="1:9">
      <c r="A207" s="326">
        <v>7909</v>
      </c>
      <c r="B207" s="306" t="s">
        <v>524</v>
      </c>
      <c r="C207" s="193" t="s">
        <v>525</v>
      </c>
      <c r="D207" s="300" t="s">
        <v>912</v>
      </c>
      <c r="E207" s="300" t="s">
        <v>592</v>
      </c>
      <c r="F207" s="42" t="s">
        <v>913</v>
      </c>
      <c r="G207" s="42" t="s">
        <v>914</v>
      </c>
      <c r="H207" s="304">
        <v>123580</v>
      </c>
      <c r="I207" s="339" t="s">
        <v>231</v>
      </c>
    </row>
    <row r="208" spans="1:9">
      <c r="A208" s="326">
        <v>7909</v>
      </c>
      <c r="B208" s="306" t="s">
        <v>524</v>
      </c>
      <c r="C208" s="193" t="s">
        <v>525</v>
      </c>
      <c r="D208" s="300" t="s">
        <v>912</v>
      </c>
      <c r="E208" s="300" t="s">
        <v>592</v>
      </c>
      <c r="F208" s="42" t="s">
        <v>1219</v>
      </c>
      <c r="G208" s="42" t="s">
        <v>1220</v>
      </c>
      <c r="H208" s="304">
        <v>602195</v>
      </c>
      <c r="I208" s="328" t="s">
        <v>479</v>
      </c>
    </row>
    <row r="209" spans="1:9" s="310" customFormat="1">
      <c r="A209" s="330">
        <v>7909</v>
      </c>
      <c r="B209" s="312" t="s">
        <v>524</v>
      </c>
      <c r="C209" s="331" t="s">
        <v>525</v>
      </c>
      <c r="D209" s="314" t="s">
        <v>596</v>
      </c>
      <c r="E209" s="314" t="s">
        <v>597</v>
      </c>
      <c r="F209" s="330" t="s">
        <v>598</v>
      </c>
      <c r="G209" s="330" t="s">
        <v>599</v>
      </c>
      <c r="H209" s="348">
        <v>602009</v>
      </c>
      <c r="I209" s="318" t="s">
        <v>54</v>
      </c>
    </row>
    <row r="210" spans="1:9" s="310" customFormat="1">
      <c r="A210" s="330">
        <v>7909</v>
      </c>
      <c r="B210" s="312" t="s">
        <v>524</v>
      </c>
      <c r="C210" s="331" t="s">
        <v>525</v>
      </c>
      <c r="D210" s="314" t="s">
        <v>526</v>
      </c>
      <c r="E210" s="314" t="s">
        <v>527</v>
      </c>
      <c r="F210" s="320" t="s">
        <v>600</v>
      </c>
      <c r="G210" s="320" t="s">
        <v>601</v>
      </c>
      <c r="H210" s="317">
        <v>602453</v>
      </c>
      <c r="I210" s="314" t="s">
        <v>54</v>
      </c>
    </row>
    <row r="211" spans="1:9">
      <c r="A211" s="326">
        <v>7909</v>
      </c>
      <c r="B211" s="306" t="s">
        <v>524</v>
      </c>
      <c r="C211" s="193" t="s">
        <v>525</v>
      </c>
      <c r="D211" s="300" t="s">
        <v>526</v>
      </c>
      <c r="E211" s="300" t="s">
        <v>527</v>
      </c>
      <c r="F211" s="42" t="s">
        <v>528</v>
      </c>
      <c r="G211" s="42" t="s">
        <v>529</v>
      </c>
      <c r="H211" s="304">
        <v>604042</v>
      </c>
      <c r="I211" s="343" t="s">
        <v>530</v>
      </c>
    </row>
    <row r="212" spans="1:9">
      <c r="A212" s="299"/>
      <c r="C212" s="299"/>
      <c r="D212" s="300"/>
      <c r="E212" s="300"/>
      <c r="F212" s="42" t="s">
        <v>887</v>
      </c>
      <c r="G212" s="42" t="s">
        <v>38</v>
      </c>
      <c r="H212" s="304">
        <v>602724</v>
      </c>
      <c r="I212" s="335" t="s">
        <v>886</v>
      </c>
    </row>
    <row r="213" spans="1:9">
      <c r="C213" s="389"/>
      <c r="D213" s="390"/>
      <c r="E213" s="300"/>
      <c r="F213" s="42"/>
      <c r="G213" s="42"/>
      <c r="H213" s="391"/>
    </row>
    <row r="214" spans="1:9">
      <c r="C214" s="389"/>
      <c r="D214" s="390"/>
      <c r="E214" s="300"/>
      <c r="H214" s="391"/>
    </row>
  </sheetData>
  <hyperlinks>
    <hyperlink ref="H34" r:id="rId1" display="http://omim.org/entry/605929" xr:uid="{4039A5A8-AA2F-AB4C-A742-F57077BA2D51}"/>
    <hyperlink ref="G34" r:id="rId2" display="http://omim.org/geneMap/17/247?start=-3&amp;limit=10&amp;highlight=247" xr:uid="{75DF63F7-F4AC-AA44-9168-AC5AA21072DD}"/>
    <hyperlink ref="G38" r:id="rId3" display="http://omim.org/geneMap/6/147?start=-3&amp;limit=10&amp;highlight=147" xr:uid="{107207A5-6C3E-FF4C-9B9B-B1BBD31F3100}"/>
    <hyperlink ref="G44" r:id="rId4" display="http://omim.org/geneMap/6/517?start=-3&amp;limit=10&amp;highlight=517" xr:uid="{4FD5DD69-E9F1-4346-836B-CEECA14A9A50}"/>
    <hyperlink ref="G51" r:id="rId5" display="http://omim.org/geneMap/X/398?start=-3&amp;limit=10&amp;highlight=398" xr:uid="{2579CA8E-8EB9-C148-B40B-EB0163167C8F}"/>
    <hyperlink ref="F49" r:id="rId6" display="https://www.genenames.org/cgi-bin/gene_symbol_report?hgnc_id=11079" xr:uid="{22A855B5-2EA1-7D40-81AF-A05A8C8EEBFA}"/>
    <hyperlink ref="H49" r:id="rId7" display="http://omim.org/entry/300231" xr:uid="{281DD1D8-2B73-7F40-B9FA-DF1283025100}"/>
    <hyperlink ref="F48" r:id="rId8" display="https://www.genenames.org/cgi-bin/gene_symbol_report?hgnc_id=17123" xr:uid="{0426DB7C-630F-D040-AE86-F90E41404E12}"/>
    <hyperlink ref="H48" r:id="rId9" display="http://omim.org/entry/300368" xr:uid="{8F579F44-EA83-A249-AC50-94E0789DF1C2}"/>
    <hyperlink ref="F50" r:id="rId10" display="https://www.genenames.org/cgi-bin/gene_symbol_report?hgnc_id=20653" xr:uid="{46A8ECB2-BE43-F742-99BF-43198F96B6C4}"/>
    <hyperlink ref="H50" r:id="rId11" display="http://omim.org/entry/608396" xr:uid="{A84A9EDD-F241-B842-BD9E-A3A33766AE1A}"/>
    <hyperlink ref="G49" r:id="rId12" display="http://omim.org/geneMap/X/676?start=-3&amp;limit=10&amp;highlight=676" xr:uid="{B56D951F-17E2-924D-840E-E4B1E66B5180}"/>
    <hyperlink ref="G48" r:id="rId13" display="http://omim.org/geneMap/X/197?start=-3&amp;limit=10&amp;highlight=197" xr:uid="{181FEFE0-0A04-3B4C-9166-E34C365DE674}"/>
    <hyperlink ref="G50" r:id="rId14" display="http://omim.org/geneMap/3/663?start=-3&amp;limit=10&amp;highlight=663" xr:uid="{966F7951-05B2-FC4C-A7D5-E68F941F45D0}"/>
    <hyperlink ref="G52" r:id="rId15" display="https://www.omim.org/geneMap/21/158?start=-3&amp;limit=10&amp;highlight=158" xr:uid="{D7AE74B2-A53E-2243-8686-28A70C93F042}"/>
    <hyperlink ref="G56" r:id="rId16" display="https://www.omim.org/geneMap/13/257?start=-3&amp;limit=10&amp;highlight=257" xr:uid="{5278FD10-7ABA-E541-B3E1-1281279B7858}"/>
    <hyperlink ref="G11" r:id="rId17" display="https://www.omim.org/geneMap/13/146?start=-3&amp;limit=10&amp;highlight=146" xr:uid="{98D5F7E7-A538-1545-B29E-426BD3287346}"/>
    <hyperlink ref="F14" r:id="rId18" display="https://www.genenames.org/cgi-bin/gene_symbol_report?hgnc_id=17893" xr:uid="{1995179E-74F7-B643-88F0-6BD0969B7884}"/>
    <hyperlink ref="G14" r:id="rId19" display="https://www.omim.org/geneMap/11/96?start=-3&amp;limit=10&amp;highlight=96" xr:uid="{BACD4DF4-441E-F54E-991E-62BD8C5E5839}"/>
    <hyperlink ref="G16" r:id="rId20" display="https://www.omim.org/geneMap/11/285?start=-3&amp;limit=10&amp;highlight=285" xr:uid="{4DE9CA99-C92E-E345-AB2A-F0BBABF9BEEF}"/>
    <hyperlink ref="E15" r:id="rId2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1E2-21E2" xr:uid="{0BF51EF5-3DDE-B347-89EC-EB50D5B599E2}"/>
    <hyperlink ref="F15" r:id="rId22" display="https://www.genenames.org/cgi-bin/gene_symbol_report?hgnc_id=21296" xr:uid="{2D387EEA-376B-CA42-BA80-A282339701BB}"/>
    <hyperlink ref="G15" r:id="rId23" display="https://www.omim.org/geneMap/11/36?start=-3&amp;limit=10&amp;highlight=36" xr:uid="{AD01C6AB-46B3-C64B-B902-E9F004605EEC}"/>
    <hyperlink ref="G17" r:id="rId24" display="https://www.omim.org/geneMap/2/1040?start=-3&amp;limit=10&amp;highlight=1040" xr:uid="{93B40AFD-38D9-3640-B8A7-53FC2835584E}"/>
    <hyperlink ref="E20" r:id="rId2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xr:uid="{D99DEF78-C46F-BB4A-8BD1-0DBC917A21F2}"/>
    <hyperlink ref="H20" r:id="rId26" display="http://omim.org/entry/172270" xr:uid="{4F542BB3-ADB0-3442-BF83-60773EC81F1C}"/>
    <hyperlink ref="G20" r:id="rId27" display="http://omim.org/geneMap/6/531?start=-3&amp;limit=10&amp;highlight=531" xr:uid="{635DA0BC-4D5C-3446-B7FA-B72F9B1D0417}"/>
    <hyperlink ref="F20" r:id="rId28" display="https://www.genenames.org/cgi-bin/gene_symbol_report?hgnc_id=8898" xr:uid="{E0953D60-A7D4-F44D-91EF-8951AF015138}"/>
    <hyperlink ref="E7" r:id="rId2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3-23A3" xr:uid="{FF6EB975-6863-F941-960B-3BCB25F4B3E4}"/>
    <hyperlink ref="F7" r:id="rId30" display="https://www.genenames.org/cgi-bin/gene_symbol_report?hgnc_id=73" xr:uid="{A9F8B4C0-7747-3249-B15C-B367D452BE4D}"/>
    <hyperlink ref="H7" r:id="rId31" display="http://omim.org/entry/603076" xr:uid="{42BEE3B6-A157-334D-B305-B7050C0EFA05}"/>
    <hyperlink ref="G7" r:id="rId32" display="http://omim.org/geneMap/21/125?start=-3&amp;limit=10&amp;highlight=125" xr:uid="{F72C009B-F3E0-984D-9B97-14CBDC8BE31D}"/>
    <hyperlink ref="E22" r:id="rId3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4-23A3" xr:uid="{00C80208-49C0-784F-A841-87ED69CD89C3}"/>
    <hyperlink ref="F22" r:id="rId34" display="https://www.genenames.org/cgi-bin/gene_symbol_report?hgnc_id=8898" xr:uid="{FC59AB6B-CE6F-EE44-832C-3B29354F55B8}"/>
    <hyperlink ref="H22" r:id="rId35" display="http://omim.org/entry/172270" xr:uid="{635EE26D-E410-B547-85D9-2E81B0CA62F9}"/>
    <hyperlink ref="E23" r:id="rId3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3A1-23A1" xr:uid="{7ECBF01D-D051-A644-B4FB-8140D1748101}"/>
    <hyperlink ref="F23" r:id="rId37" display="https://www.genenames.org/cgi-bin/gene_symbol_report?hgnc_id=9806" xr:uid="{127E4D1F-9190-164D-BA94-B0CE4DA57140}"/>
    <hyperlink ref="H23" r:id="rId38" display="http://omim.org/entry/603153" xr:uid="{42F425A1-1907-024A-BE5F-DD3351F2F279}"/>
    <hyperlink ref="E41" r:id="rId3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E5-25E5" xr:uid="{B4E0FD11-066E-AA45-9FB1-9633E3FF3CFD}"/>
    <hyperlink ref="F41" r:id="rId40" display="https://www.genenames.org/cgi-bin/gene_symbol_report?hgnc_id=1171" xr:uid="{DB270A16-82E1-B94E-82FF-D9F9AD2ED0BE}"/>
    <hyperlink ref="H41" r:id="rId41" display="http://omim.org/entry/606985" xr:uid="{6451C0D3-F3CE-9841-8A92-AB320DC47B95}"/>
    <hyperlink ref="E42" r:id="rId4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xr:uid="{D5E24151-5145-764A-8335-70D32771BD9D}"/>
    <hyperlink ref="F42" r:id="rId43" display="https://www.genenames.org/cgi-bin/gene_symbol_report?hgnc_id=28746" xr:uid="{DFBE22B4-797D-FB49-B012-5F668698B922}"/>
    <hyperlink ref="F43" r:id="rId44" display="https://www.genenames.org/cgi-bin/gene_symbol_report?hgnc_id=24925" xr:uid="{6AEADFD6-3FA6-5843-906F-EE4601EBC292}"/>
    <hyperlink ref="H42" r:id="rId45" display="http://omim.org/entry/300871" xr:uid="{F60BE7B9-95B0-EF4C-9AC8-53B53CBD0A9A}"/>
    <hyperlink ref="E46" r:id="rId4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xr:uid="{A139B338-CD7B-094D-A62C-BAC760B4E814}"/>
    <hyperlink ref="F46" r:id="rId47" display="https://www.genenames.org/cgi-bin/gene_symbol_report?hgnc_id=3696" xr:uid="{C6AF2986-881B-3A4D-BD5A-F2C14ADC9762}"/>
    <hyperlink ref="H46" r:id="rId48" display="http://omim.org/entry/605351" xr:uid="{F75DD668-F67C-EC41-AE79-4DFAB51EEC08}"/>
    <hyperlink ref="E47" r:id="rId4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6C3-26C3" xr:uid="{83AEC8F6-DB2C-094F-B11A-5114C486CCBD}"/>
    <hyperlink ref="F47" r:id="rId50" display="https://www.genenames.org/cgi-bin/gene_symbol_report?hgnc_id=9208" xr:uid="{FBDF1AF5-2D71-8746-BF19-A24914DD0740}"/>
    <hyperlink ref="H47" r:id="rId51" display="http://omim.org/entry/124015" xr:uid="{9BC54CC8-3900-0B4D-BD61-6585792B35DF}"/>
    <hyperlink ref="E53" r:id="rId52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E5-27E6" xr:uid="{BFEE622B-AA91-7D4F-B201-6F14599C5FE6}"/>
    <hyperlink ref="F53" r:id="rId53" display="https://www.genenames.org/cgi-bin/gene_symbol_report?hgnc_id=11027" xr:uid="{8C343FF3-77B6-884E-BB61-78270020C261}"/>
    <hyperlink ref="H53" r:id="rId54" display="http://omim.org/entry/109270" xr:uid="{A1A8B369-C977-AD41-BD69-1B6B604D47A9}"/>
    <hyperlink ref="E54" r:id="rId5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7F3-27F3" xr:uid="{55945B82-6990-1C47-9A09-6C35405CACDA}"/>
    <hyperlink ref="F54" r:id="rId56" display="https://www.genenames.org/cgi-bin/gene_symbol_report?hgnc_id=15576" xr:uid="{4100B90B-B485-DD4F-B18E-416FF1762679}"/>
    <hyperlink ref="H54" r:id="rId57" display="http://omim.org/entry/610040" xr:uid="{34EC70F8-82C0-A14E-876E-E8915199D6DB}"/>
    <hyperlink ref="E58" r:id="rId5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xr:uid="{E38E3373-8D75-8B45-99E9-9480FC0B9C3A}"/>
    <hyperlink ref="H58" r:id="rId59" display="http://omim.org/entry/114852" xr:uid="{764F59E4-6C17-A34E-8E55-BA66D27E5E7B}"/>
    <hyperlink ref="F58" r:id="rId60" display="https://www.genenames.org/cgi-bin/gene_symbol_report?hgnc_id=2299" xr:uid="{BD916260-36AC-394F-AD9B-EF4367BDC30B}"/>
    <hyperlink ref="E59" r:id="rId6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B1-28B2" xr:uid="{0CFEBB55-6D9C-7C47-ABE8-E6739D654D97}"/>
    <hyperlink ref="F59" r:id="rId62" display="https://www.genenames.org/cgi-bin/gene_symbol_report?hgnc_id=29176" xr:uid="{17AE26D2-69E3-B64B-A7A5-DF4DA77E217A}"/>
    <hyperlink ref="E57" r:id="rId6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8C1-28C1" xr:uid="{6F9B0655-31FD-BE49-80CF-896887EC1DBB}"/>
    <hyperlink ref="H57" r:id="rId64" display="http://omim.org/entry/114852" xr:uid="{4572C401-F77F-6341-A8EE-16C7A88E243E}"/>
    <hyperlink ref="F57" r:id="rId65" display="https://www.genenames.org/cgi-bin/gene_symbol_report?hgnc_id=2299" xr:uid="{3BDA7CEE-4E09-CE46-B14E-D830B78ED193}"/>
    <hyperlink ref="E61" r:id="rId6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2-30A2" xr:uid="{0E7B90C7-B9EC-9A40-8654-722405602DDC}"/>
    <hyperlink ref="F61" r:id="rId67" display="https://www.genenames.org/cgi-bin/gene_symbol_report?hgnc_id=26472" xr:uid="{8FB813B1-E139-2444-9180-ADCB1F0178C3}"/>
    <hyperlink ref="E60" r:id="rId6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9F7-29F7" xr:uid="{E0511C79-335E-9E45-99AD-0BBC46E5C771}"/>
    <hyperlink ref="F60" r:id="rId69" display="https://www.genenames.org/cgi-bin/gene_symbol_report?hgnc_id=14141" xr:uid="{CD11669E-E93F-3E4D-8062-1BB765186DAC}"/>
    <hyperlink ref="E62" r:id="rId7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A1-30A1" xr:uid="{B12B821E-2E19-6441-9C31-22D622449A9E}"/>
    <hyperlink ref="F62" r:id="rId71" display="https://www.genenames.org/cgi-bin/gene_symbol_report?hgnc_id=15631" xr:uid="{CD03B8C6-68EA-944A-86B7-5DAF281B1815}"/>
    <hyperlink ref="H62" r:id="rId72" display="http://omim.org/entry/300365" xr:uid="{C63B94C2-F1D3-DF43-A12C-4AFAF548188B}"/>
    <hyperlink ref="E64" r:id="rId7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8-30C8" xr:uid="{53EDB68C-34F8-5A47-B633-5F54D8220E7B}"/>
    <hyperlink ref="F64" r:id="rId74" display="https://www.genenames.org/cgi-bin/gene_symbol_report?hgnc_id=2299" xr:uid="{3BDAB92F-46B4-9149-A969-B625799E3753}"/>
    <hyperlink ref="H64" r:id="rId75" display="http://omim.org/entry/114852" xr:uid="{C306661F-17F8-2448-BF29-459EBD64B830}"/>
    <hyperlink ref="E65" r:id="rId7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0C5-30C6" xr:uid="{808FE97C-4C16-9643-9842-03F549552E22}"/>
    <hyperlink ref="F65" r:id="rId77" display="https://www.genenames.org/cgi-bin/gene_symbol_report?hgnc_id=8848" xr:uid="{540A39E6-C771-A446-90BF-15A820DC926E}"/>
    <hyperlink ref="H65" r:id="rId78" display="http://omim.org/entry/605819" xr:uid="{F227FBBC-8140-FB41-A656-6F9B2FCED82A}"/>
    <hyperlink ref="H82" r:id="rId79" display="http://omim.org/entry/607614" xr:uid="{2A51AA9D-ABC7-A542-B7D9-8F5CC425FEE3}"/>
    <hyperlink ref="F88" r:id="rId80" display="https://www.genenames.org/cgi-bin/gene_symbol_report?hgnc_id=26600" xr:uid="{130E9C4C-14FD-3840-ABFD-273B8569B2DD}"/>
    <hyperlink ref="F77" r:id="rId81" display="https://www.genenames.org/cgi-bin/gene_symbol_report?hgnc_id=30447" xr:uid="{3D376335-2702-BB49-AE6D-63B657B8C6E8}"/>
    <hyperlink ref="H77" r:id="rId82" display="http://omim.org/entry/614960" xr:uid="{EC56D269-E365-4743-BE8A-6BC5316D2A46}"/>
    <hyperlink ref="G77" r:id="rId83" display="https://www.omim.org/geneMap/17/244?start=-3&amp;limit=10&amp;highlight=244" xr:uid="{447175EC-1ED9-7B42-9A9E-BBF867F7F67C}"/>
    <hyperlink ref="H71" r:id="rId84" display="http://omim.org/entry/617032" xr:uid="{9430E481-BB0B-DD45-8FED-0F807138AFD5}"/>
    <hyperlink ref="E94" r:id="rId8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xr:uid="{3BC80574-5969-7240-BC67-4F0DDA0E6B09}"/>
    <hyperlink ref="E95" r:id="rId8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33F3-33F3" xr:uid="{17F18AE1-09E1-D646-A0E0-5BA7CEDD0EC1}"/>
    <hyperlink ref="F27" r:id="rId87" display="https://www.genenames.org/cgi-bin/gene_symbol_report?hgnc_id=11543" xr:uid="{1C9231EA-49F0-7E4B-89EF-3E30B9D9B112}"/>
    <hyperlink ref="H27" r:id="rId88" display="http://omim.org/entry/600475" xr:uid="{924DD031-C399-7047-8179-641969D3C0A0}"/>
    <hyperlink ref="G27" r:id="rId89" display="http://omim.org/geneMap/11/127?start=-3&amp;limit=10&amp;highlight=127" xr:uid="{AE46F2AB-44D5-9F44-805B-11C2790BB3B4}"/>
    <hyperlink ref="F25" r:id="rId90" display="https://www.genenames.org/cgi-bin/gene_symbol_report?hgnc_id=11543" xr:uid="{FD6B7CA1-573C-5244-AC90-BA3A529AF0C7}"/>
    <hyperlink ref="H25" r:id="rId91" display="http://omim.org/entry/600475" xr:uid="{A4C6C373-582B-734D-9E82-63916A69ADD8}"/>
    <hyperlink ref="G25" r:id="rId92" display="https://www.omim.org/geneMap/11/127?start=-3&amp;limit=10&amp;highlight=127" xr:uid="{E8342997-AB27-094F-9F24-6212C752A41D}"/>
    <hyperlink ref="B173" r:id="rId93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F9694769-11EB-D04D-AFC4-07D05D1AE9F7}"/>
    <hyperlink ref="B177" r:id="rId94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98CE73F9-14D8-E54A-B797-B40057FF36BF}"/>
    <hyperlink ref="B149" r:id="rId95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8B292378-BCDB-A448-9D13-CC4999E19F27}"/>
    <hyperlink ref="B151" r:id="rId96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587F9CEB-F8F7-594E-BD7C-33CB23B63785}"/>
    <hyperlink ref="B152" r:id="rId97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E162ECE1-0D84-944E-9E26-9BC7EEA9C2AA}"/>
    <hyperlink ref="B153" r:id="rId98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5004511A-255E-E145-B5A7-9845167164F9}"/>
    <hyperlink ref="B175" r:id="rId99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6A1DE085-8BF1-A34B-99D7-2BAC67578703}"/>
    <hyperlink ref="B176" r:id="rId100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D65D9D73-6DC1-9942-882F-821DAE327AF7}"/>
    <hyperlink ref="B174" r:id="rId101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6F11--56F16" xr:uid="{85051B0C-7C73-484A-BE3C-2F7D8FCD0655}"/>
    <hyperlink ref="B150" r:id="rId102" display="http://flybase.org/cgi-bin/cytosearch.pl?xfieldname1=CLOC&amp;group=yes&amp;objtype=gene%20cytogene%20tRNA%20ncRNA%20snRNA%20snoRNA%20miRNA%20rRNA%20transposable_element_insertion_site%20cytoins%20deleted_segment%20cytodeleted_segment%20duplicated_segment%20cytoduplicated_segment&amp;xfield1=53D14--53F8" xr:uid="{9D2451E8-9349-4046-83BC-EFA3BCF1772E}"/>
    <hyperlink ref="E43" r:id="rId10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25F2-25F2" xr:uid="{310A7AD4-9834-2E40-B24F-D81313694E65}"/>
  </hyperlinks>
  <pageMargins left="0.7" right="0.7" top="0.75" bottom="0.75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4AA052-3211-E440-8940-A9500A469D8E}">
  <dimension ref="A1:O386"/>
  <sheetViews>
    <sheetView workbookViewId="0">
      <selection activeCell="J11" sqref="J11"/>
    </sheetView>
  </sheetViews>
  <sheetFormatPr baseColWidth="10" defaultColWidth="8.83203125" defaultRowHeight="15"/>
  <cols>
    <col min="2" max="2" width="15.33203125" style="476" customWidth="1"/>
    <col min="3" max="3" width="33.6640625" customWidth="1"/>
    <col min="5" max="5" width="8.83203125" style="476"/>
    <col min="6" max="6" width="58.5" customWidth="1"/>
    <col min="7" max="7" width="35.5" style="456" customWidth="1"/>
  </cols>
  <sheetData>
    <row r="1" spans="1:15">
      <c r="A1" s="446" t="s">
        <v>1445</v>
      </c>
      <c r="B1" s="454" t="s">
        <v>1446</v>
      </c>
      <c r="C1" s="446" t="s">
        <v>1447</v>
      </c>
      <c r="D1" s="446">
        <v>107830</v>
      </c>
      <c r="E1" s="455" t="s">
        <v>1448</v>
      </c>
      <c r="F1" t="s">
        <v>1449</v>
      </c>
      <c r="G1" s="456" t="s">
        <v>1450</v>
      </c>
    </row>
    <row r="2" spans="1:15">
      <c r="A2" s="446" t="s">
        <v>1451</v>
      </c>
      <c r="B2" s="457" t="s">
        <v>1452</v>
      </c>
      <c r="C2" s="446" t="s">
        <v>1453</v>
      </c>
      <c r="D2" s="446">
        <v>603178</v>
      </c>
      <c r="E2" s="458" t="s">
        <v>1454</v>
      </c>
      <c r="F2" s="446" t="s">
        <v>1455</v>
      </c>
      <c r="G2" s="456" t="s">
        <v>1450</v>
      </c>
    </row>
    <row r="4" spans="1:15">
      <c r="A4" s="446" t="s">
        <v>279</v>
      </c>
      <c r="B4" s="458" t="s">
        <v>280</v>
      </c>
      <c r="C4" s="446" t="s">
        <v>281</v>
      </c>
      <c r="D4" s="446">
        <v>610881</v>
      </c>
      <c r="E4" s="458" t="s">
        <v>282</v>
      </c>
      <c r="F4" s="446" t="s">
        <v>1456</v>
      </c>
      <c r="G4" s="456" t="s">
        <v>1457</v>
      </c>
    </row>
    <row r="5" spans="1:15">
      <c r="A5" s="446" t="s">
        <v>1458</v>
      </c>
      <c r="B5" s="458" t="s">
        <v>269</v>
      </c>
      <c r="C5" s="446" t="s">
        <v>1459</v>
      </c>
      <c r="D5" s="446">
        <v>606591</v>
      </c>
      <c r="E5" s="458" t="s">
        <v>1460</v>
      </c>
    </row>
    <row r="7" spans="1:15">
      <c r="A7" s="446" t="s">
        <v>293</v>
      </c>
      <c r="B7" s="458" t="s">
        <v>294</v>
      </c>
      <c r="C7" s="446" t="s">
        <v>295</v>
      </c>
      <c r="D7" s="446">
        <v>603465</v>
      </c>
      <c r="E7" s="458" t="s">
        <v>38</v>
      </c>
      <c r="F7" s="446" t="s">
        <v>1461</v>
      </c>
      <c r="G7" s="456" t="s">
        <v>1462</v>
      </c>
      <c r="I7" s="505" t="s">
        <v>2089</v>
      </c>
    </row>
    <row r="8" spans="1:15">
      <c r="A8" s="446" t="s">
        <v>1463</v>
      </c>
      <c r="B8" s="458" t="s">
        <v>1464</v>
      </c>
      <c r="C8" s="446" t="s">
        <v>1465</v>
      </c>
      <c r="D8" s="446">
        <v>610230</v>
      </c>
      <c r="E8" s="458" t="s">
        <v>1466</v>
      </c>
      <c r="F8" s="446" t="s">
        <v>1467</v>
      </c>
      <c r="G8" s="456" t="s">
        <v>1462</v>
      </c>
      <c r="I8" s="505"/>
    </row>
    <row r="9" spans="1:15">
      <c r="I9" s="505"/>
    </row>
    <row r="10" spans="1:15">
      <c r="A10" s="446" t="s">
        <v>268</v>
      </c>
      <c r="B10" s="458" t="s">
        <v>269</v>
      </c>
      <c r="C10" s="446" t="s">
        <v>270</v>
      </c>
      <c r="D10" s="446">
        <v>600574</v>
      </c>
      <c r="E10" s="458" t="s">
        <v>38</v>
      </c>
      <c r="F10" s="446" t="s">
        <v>1468</v>
      </c>
      <c r="G10" s="456" t="s">
        <v>1462</v>
      </c>
      <c r="I10" s="505"/>
    </row>
    <row r="11" spans="1:15">
      <c r="A11" s="446" t="s">
        <v>293</v>
      </c>
      <c r="B11" s="458" t="s">
        <v>294</v>
      </c>
      <c r="C11" s="446" t="s">
        <v>295</v>
      </c>
      <c r="D11" s="446">
        <v>603465</v>
      </c>
      <c r="E11" s="458" t="s">
        <v>38</v>
      </c>
      <c r="F11" s="446" t="s">
        <v>1461</v>
      </c>
      <c r="G11" s="456" t="s">
        <v>1462</v>
      </c>
      <c r="I11" s="505"/>
    </row>
    <row r="13" spans="1:15">
      <c r="A13" s="446" t="s">
        <v>268</v>
      </c>
      <c r="B13" s="458" t="s">
        <v>269</v>
      </c>
      <c r="C13" s="446" t="s">
        <v>270</v>
      </c>
      <c r="D13" s="446">
        <v>600574</v>
      </c>
      <c r="E13" s="458" t="s">
        <v>38</v>
      </c>
      <c r="F13" s="446" t="s">
        <v>1468</v>
      </c>
      <c r="G13" s="456" t="s">
        <v>1462</v>
      </c>
      <c r="H13" s="88"/>
      <c r="J13" s="459"/>
      <c r="K13" t="s">
        <v>1469</v>
      </c>
      <c r="L13">
        <v>8030</v>
      </c>
      <c r="M13">
        <v>4.0999999999999996</v>
      </c>
      <c r="O13" t="s">
        <v>1470</v>
      </c>
    </row>
    <row r="14" spans="1:15">
      <c r="A14" s="446" t="s">
        <v>293</v>
      </c>
      <c r="B14" s="458" t="s">
        <v>294</v>
      </c>
      <c r="C14" s="446" t="s">
        <v>295</v>
      </c>
      <c r="D14" s="446">
        <v>603465</v>
      </c>
      <c r="E14" s="458" t="s">
        <v>38</v>
      </c>
      <c r="F14" s="446" t="s">
        <v>1461</v>
      </c>
      <c r="G14" s="456" t="s">
        <v>1462</v>
      </c>
      <c r="H14" s="88"/>
      <c r="J14" s="459"/>
    </row>
    <row r="15" spans="1:15">
      <c r="A15" s="446" t="s">
        <v>1463</v>
      </c>
      <c r="B15" s="458" t="s">
        <v>1464</v>
      </c>
      <c r="C15" s="446" t="s">
        <v>1465</v>
      </c>
      <c r="D15" s="446">
        <v>610230</v>
      </c>
      <c r="E15" s="458" t="s">
        <v>1466</v>
      </c>
      <c r="F15" s="446" t="s">
        <v>1467</v>
      </c>
      <c r="G15" s="456" t="s">
        <v>1462</v>
      </c>
    </row>
    <row r="17" spans="1:11">
      <c r="A17" s="446" t="s">
        <v>1471</v>
      </c>
      <c r="B17" s="458" t="s">
        <v>1472</v>
      </c>
      <c r="C17" s="446" t="s">
        <v>1473</v>
      </c>
      <c r="D17" s="446">
        <v>605784</v>
      </c>
      <c r="E17" s="458" t="s">
        <v>1474</v>
      </c>
      <c r="J17" s="460"/>
      <c r="K17" t="s">
        <v>1475</v>
      </c>
    </row>
    <row r="18" spans="1:11">
      <c r="A18" s="446" t="s">
        <v>1476</v>
      </c>
      <c r="B18" s="458" t="s">
        <v>11</v>
      </c>
      <c r="C18" s="446" t="s">
        <v>1477</v>
      </c>
      <c r="D18" s="446">
        <v>605505</v>
      </c>
      <c r="E18" s="458" t="s">
        <v>1478</v>
      </c>
      <c r="J18" s="460"/>
    </row>
    <row r="20" spans="1:11">
      <c r="A20" s="461" t="s">
        <v>1479</v>
      </c>
      <c r="B20" s="462" t="s">
        <v>1480</v>
      </c>
      <c r="C20" s="461" t="s">
        <v>1481</v>
      </c>
      <c r="D20" s="461">
        <v>600178</v>
      </c>
      <c r="E20" s="463" t="s">
        <v>1482</v>
      </c>
    </row>
    <row r="21" spans="1:11">
      <c r="A21" s="461" t="s">
        <v>1483</v>
      </c>
      <c r="B21" s="463" t="s">
        <v>1484</v>
      </c>
      <c r="C21" s="461" t="s">
        <v>1485</v>
      </c>
      <c r="D21" s="461">
        <v>603868</v>
      </c>
      <c r="E21" s="463" t="s">
        <v>1486</v>
      </c>
    </row>
    <row r="23" spans="1:11">
      <c r="A23" s="461" t="s">
        <v>1487</v>
      </c>
      <c r="B23" s="463" t="s">
        <v>18</v>
      </c>
      <c r="C23" s="461" t="s">
        <v>1488</v>
      </c>
      <c r="D23" s="461">
        <v>615200</v>
      </c>
      <c r="E23" s="463" t="s">
        <v>1489</v>
      </c>
    </row>
    <row r="24" spans="1:11">
      <c r="A24" s="461" t="s">
        <v>1490</v>
      </c>
      <c r="B24" s="463" t="s">
        <v>1491</v>
      </c>
      <c r="C24" s="461" t="s">
        <v>1492</v>
      </c>
      <c r="D24" s="461">
        <v>614297</v>
      </c>
      <c r="E24" s="463" t="s">
        <v>1493</v>
      </c>
      <c r="F24" s="461" t="s">
        <v>1494</v>
      </c>
      <c r="G24" s="456" t="s">
        <v>1495</v>
      </c>
    </row>
    <row r="26" spans="1:11">
      <c r="A26" s="446" t="s">
        <v>1463</v>
      </c>
      <c r="B26" s="458" t="s">
        <v>1464</v>
      </c>
      <c r="C26" s="446" t="s">
        <v>1465</v>
      </c>
      <c r="D26" s="446">
        <v>610230</v>
      </c>
      <c r="E26" s="458" t="s">
        <v>1466</v>
      </c>
      <c r="F26" s="446" t="s">
        <v>1467</v>
      </c>
      <c r="G26" s="456" t="s">
        <v>1462</v>
      </c>
      <c r="J26" s="464"/>
    </row>
    <row r="27" spans="1:11">
      <c r="A27" s="461" t="s">
        <v>17</v>
      </c>
      <c r="B27" s="463" t="s">
        <v>18</v>
      </c>
      <c r="C27" s="461" t="s">
        <v>1496</v>
      </c>
      <c r="D27" s="461">
        <v>616386</v>
      </c>
      <c r="E27" s="463" t="s">
        <v>1497</v>
      </c>
      <c r="F27" s="461" t="s">
        <v>1498</v>
      </c>
      <c r="G27" s="456" t="s">
        <v>1499</v>
      </c>
      <c r="J27" s="464"/>
    </row>
    <row r="29" spans="1:11">
      <c r="A29" s="461" t="s">
        <v>17</v>
      </c>
      <c r="B29" s="463" t="s">
        <v>18</v>
      </c>
      <c r="C29" s="461" t="s">
        <v>19</v>
      </c>
      <c r="D29" s="461">
        <v>611285</v>
      </c>
      <c r="E29" s="463" t="s">
        <v>20</v>
      </c>
    </row>
    <row r="30" spans="1:11">
      <c r="A30" s="461" t="s">
        <v>1500</v>
      </c>
      <c r="B30" s="463" t="s">
        <v>18</v>
      </c>
      <c r="C30" s="461" t="s">
        <v>1501</v>
      </c>
      <c r="D30" s="461">
        <v>138253</v>
      </c>
      <c r="E30" s="463" t="s">
        <v>1502</v>
      </c>
      <c r="F30" s="461" t="s">
        <v>1503</v>
      </c>
      <c r="G30" s="456" t="s">
        <v>1462</v>
      </c>
    </row>
    <row r="32" spans="1:11">
      <c r="A32" s="461" t="s">
        <v>1504</v>
      </c>
      <c r="B32" s="463" t="s">
        <v>299</v>
      </c>
      <c r="C32" s="461" t="s">
        <v>1505</v>
      </c>
      <c r="D32" s="461">
        <v>607909</v>
      </c>
      <c r="E32" s="463" t="s">
        <v>1506</v>
      </c>
    </row>
    <row r="33" spans="1:10">
      <c r="A33" s="461" t="s">
        <v>1487</v>
      </c>
      <c r="B33" s="463" t="s">
        <v>18</v>
      </c>
      <c r="C33" s="461" t="s">
        <v>1507</v>
      </c>
      <c r="D33" s="461">
        <v>615208</v>
      </c>
      <c r="E33" s="463" t="s">
        <v>1508</v>
      </c>
    </row>
    <row r="35" spans="1:10">
      <c r="A35" s="461" t="s">
        <v>1500</v>
      </c>
      <c r="B35" s="463" t="s">
        <v>18</v>
      </c>
      <c r="C35" s="461" t="s">
        <v>1509</v>
      </c>
      <c r="D35" s="461">
        <v>602717</v>
      </c>
      <c r="E35" s="463" t="s">
        <v>1510</v>
      </c>
      <c r="F35" s="461" t="s">
        <v>1511</v>
      </c>
      <c r="G35" s="456" t="s">
        <v>1512</v>
      </c>
      <c r="J35" s="460"/>
    </row>
    <row r="36" spans="1:10">
      <c r="A36" s="461" t="s">
        <v>307</v>
      </c>
      <c r="B36" s="463" t="s">
        <v>308</v>
      </c>
      <c r="C36" s="461" t="s">
        <v>1513</v>
      </c>
      <c r="D36" s="461">
        <v>604638</v>
      </c>
      <c r="E36" s="463" t="s">
        <v>1514</v>
      </c>
      <c r="F36" s="461" t="s">
        <v>1515</v>
      </c>
      <c r="G36" s="456" t="s">
        <v>1462</v>
      </c>
      <c r="J36" s="460"/>
    </row>
    <row r="38" spans="1:10">
      <c r="A38" s="461" t="s">
        <v>1516</v>
      </c>
      <c r="B38" s="463" t="s">
        <v>1517</v>
      </c>
      <c r="C38" s="461" t="s">
        <v>1518</v>
      </c>
      <c r="D38" s="461">
        <v>602139</v>
      </c>
      <c r="E38" s="463" t="s">
        <v>1519</v>
      </c>
    </row>
    <row r="39" spans="1:10">
      <c r="A39" s="461" t="s">
        <v>1520</v>
      </c>
      <c r="B39" s="463" t="s">
        <v>1521</v>
      </c>
      <c r="C39" s="461" t="s">
        <v>1522</v>
      </c>
      <c r="D39" s="461">
        <v>613176</v>
      </c>
      <c r="E39" s="463" t="s">
        <v>1523</v>
      </c>
      <c r="F39" s="461" t="s">
        <v>1524</v>
      </c>
      <c r="G39" s="456" t="s">
        <v>1525</v>
      </c>
    </row>
    <row r="41" spans="1:10">
      <c r="A41" s="461" t="s">
        <v>1526</v>
      </c>
      <c r="B41" s="463" t="s">
        <v>1527</v>
      </c>
      <c r="C41" s="461" t="s">
        <v>1528</v>
      </c>
      <c r="D41" s="461">
        <v>608614</v>
      </c>
      <c r="E41" s="463" t="s">
        <v>1529</v>
      </c>
      <c r="F41" s="461" t="s">
        <v>1530</v>
      </c>
      <c r="G41" s="456" t="s">
        <v>1531</v>
      </c>
    </row>
    <row r="42" spans="1:10">
      <c r="A42" s="461" t="s">
        <v>1532</v>
      </c>
      <c r="B42" s="463" t="s">
        <v>1533</v>
      </c>
      <c r="C42" s="461" t="s">
        <v>1534</v>
      </c>
      <c r="D42" s="461">
        <v>608614</v>
      </c>
      <c r="E42" s="463" t="s">
        <v>1529</v>
      </c>
    </row>
    <row r="44" spans="1:10">
      <c r="A44" s="461" t="s">
        <v>1535</v>
      </c>
      <c r="B44" s="462" t="s">
        <v>1536</v>
      </c>
      <c r="C44" s="461" t="s">
        <v>1537</v>
      </c>
      <c r="D44" s="461">
        <v>606383</v>
      </c>
      <c r="E44" s="465" t="s">
        <v>1538</v>
      </c>
    </row>
    <row r="45" spans="1:10">
      <c r="A45" s="461" t="s">
        <v>1539</v>
      </c>
      <c r="B45" s="463" t="s">
        <v>1540</v>
      </c>
      <c r="C45" s="461" t="s">
        <v>1541</v>
      </c>
      <c r="D45" s="461">
        <v>617362</v>
      </c>
      <c r="E45" s="465" t="s">
        <v>1542</v>
      </c>
    </row>
    <row r="47" spans="1:10">
      <c r="A47" s="461" t="s">
        <v>1535</v>
      </c>
      <c r="B47" s="462" t="s">
        <v>1536</v>
      </c>
      <c r="C47" s="461" t="s">
        <v>1543</v>
      </c>
      <c r="D47" s="461">
        <v>600804</v>
      </c>
      <c r="E47" s="465" t="s">
        <v>1544</v>
      </c>
      <c r="F47" s="466" t="s">
        <v>1545</v>
      </c>
      <c r="G47" s="456" t="s">
        <v>1525</v>
      </c>
    </row>
    <row r="48" spans="1:10" ht="18" customHeight="1">
      <c r="A48" s="467" t="s">
        <v>1546</v>
      </c>
      <c r="B48" s="468" t="s">
        <v>1540</v>
      </c>
      <c r="C48" s="467" t="s">
        <v>1547</v>
      </c>
      <c r="D48" s="469" t="s">
        <v>1548</v>
      </c>
      <c r="E48" s="470" t="s">
        <v>1549</v>
      </c>
      <c r="F48" s="36"/>
    </row>
    <row r="50" spans="1:10">
      <c r="A50" s="461" t="s">
        <v>28</v>
      </c>
      <c r="B50" s="463" t="s">
        <v>29</v>
      </c>
      <c r="C50" s="461" t="s">
        <v>30</v>
      </c>
      <c r="D50" s="461">
        <v>602778</v>
      </c>
      <c r="E50" s="465" t="s">
        <v>31</v>
      </c>
    </row>
    <row r="51" spans="1:10">
      <c r="A51" s="461" t="s">
        <v>1550</v>
      </c>
      <c r="B51" s="463" t="s">
        <v>1551</v>
      </c>
      <c r="C51" s="461" t="s">
        <v>1552</v>
      </c>
      <c r="D51" s="461">
        <v>180245</v>
      </c>
      <c r="E51" s="465" t="s">
        <v>1553</v>
      </c>
    </row>
    <row r="53" spans="1:10">
      <c r="A53" s="461" t="s">
        <v>1554</v>
      </c>
      <c r="B53" s="461" t="s">
        <v>1555</v>
      </c>
      <c r="C53" s="461" t="s">
        <v>1556</v>
      </c>
      <c r="D53" s="461">
        <v>608973</v>
      </c>
      <c r="E53" s="471" t="s">
        <v>1557</v>
      </c>
      <c r="J53" s="460"/>
    </row>
    <row r="54" spans="1:10">
      <c r="A54" s="461" t="s">
        <v>1558</v>
      </c>
      <c r="B54" s="461" t="s">
        <v>1559</v>
      </c>
      <c r="C54" s="461" t="s">
        <v>1560</v>
      </c>
      <c r="D54" s="461">
        <v>608707</v>
      </c>
      <c r="E54" s="471" t="s">
        <v>1561</v>
      </c>
      <c r="F54" s="466" t="s">
        <v>1562</v>
      </c>
      <c r="G54" s="456" t="s">
        <v>1563</v>
      </c>
      <c r="J54" s="460"/>
    </row>
    <row r="56" spans="1:10">
      <c r="A56" s="461" t="s">
        <v>1564</v>
      </c>
      <c r="B56" s="461" t="s">
        <v>1565</v>
      </c>
      <c r="C56" s="461" t="s">
        <v>1566</v>
      </c>
      <c r="D56" s="461">
        <v>604825</v>
      </c>
      <c r="E56" s="471" t="s">
        <v>1567</v>
      </c>
      <c r="J56" s="459"/>
    </row>
    <row r="57" spans="1:10">
      <c r="A57" s="461" t="s">
        <v>1558</v>
      </c>
      <c r="B57" s="461" t="s">
        <v>1559</v>
      </c>
      <c r="C57" s="461" t="s">
        <v>1560</v>
      </c>
      <c r="D57" s="461">
        <v>608707</v>
      </c>
      <c r="E57" s="471" t="s">
        <v>1561</v>
      </c>
      <c r="F57" s="466" t="s">
        <v>1562</v>
      </c>
      <c r="G57" s="456" t="s">
        <v>1563</v>
      </c>
      <c r="J57" s="459"/>
    </row>
    <row r="59" spans="1:10">
      <c r="A59" s="461" t="s">
        <v>1568</v>
      </c>
      <c r="B59" s="461" t="s">
        <v>1569</v>
      </c>
      <c r="C59" s="461" t="s">
        <v>1570</v>
      </c>
      <c r="D59" s="461">
        <v>611827</v>
      </c>
      <c r="E59" s="471" t="s">
        <v>1571</v>
      </c>
    </row>
    <row r="60" spans="1:10" s="36" customFormat="1" ht="31" customHeight="1">
      <c r="A60" s="467" t="s">
        <v>1572</v>
      </c>
      <c r="B60" s="467" t="s">
        <v>1573</v>
      </c>
      <c r="C60" s="467" t="s">
        <v>1574</v>
      </c>
      <c r="D60" s="467">
        <v>606158</v>
      </c>
      <c r="E60" s="472" t="s">
        <v>1575</v>
      </c>
      <c r="F60" s="473" t="s">
        <v>1576</v>
      </c>
      <c r="G60" s="474" t="s">
        <v>1577</v>
      </c>
    </row>
    <row r="62" spans="1:10">
      <c r="A62" s="461" t="s">
        <v>1550</v>
      </c>
      <c r="B62" s="461" t="s">
        <v>1551</v>
      </c>
      <c r="C62" s="461" t="s">
        <v>1578</v>
      </c>
      <c r="D62" s="461">
        <v>193065</v>
      </c>
      <c r="E62" s="471" t="s">
        <v>1579</v>
      </c>
      <c r="F62" s="466" t="s">
        <v>1580</v>
      </c>
      <c r="G62" s="474" t="s">
        <v>1577</v>
      </c>
    </row>
    <row r="63" spans="1:10">
      <c r="A63" s="461" t="s">
        <v>1581</v>
      </c>
      <c r="B63" s="461" t="s">
        <v>1582</v>
      </c>
      <c r="C63" s="461" t="s">
        <v>1583</v>
      </c>
      <c r="D63" s="461">
        <v>610754</v>
      </c>
      <c r="E63" s="471" t="s">
        <v>1584</v>
      </c>
    </row>
    <row r="65" spans="1:7">
      <c r="A65" s="461" t="s">
        <v>1585</v>
      </c>
      <c r="B65" s="461" t="s">
        <v>1559</v>
      </c>
      <c r="C65" s="461" t="s">
        <v>1586</v>
      </c>
      <c r="D65" s="461">
        <v>124097</v>
      </c>
      <c r="E65" s="471" t="s">
        <v>1587</v>
      </c>
    </row>
    <row r="66" spans="1:7">
      <c r="A66" s="461" t="s">
        <v>1588</v>
      </c>
      <c r="B66" s="461" t="s">
        <v>1589</v>
      </c>
      <c r="C66" s="461" t="s">
        <v>1590</v>
      </c>
      <c r="D66" s="461">
        <v>603021</v>
      </c>
      <c r="E66" s="471" t="s">
        <v>1514</v>
      </c>
    </row>
    <row r="68" spans="1:7">
      <c r="A68" s="461" t="s">
        <v>1591</v>
      </c>
      <c r="B68" s="461" t="s">
        <v>316</v>
      </c>
      <c r="C68" s="461" t="s">
        <v>1592</v>
      </c>
      <c r="D68" s="461">
        <v>611633</v>
      </c>
      <c r="E68" s="471" t="s">
        <v>1593</v>
      </c>
      <c r="F68" s="466" t="s">
        <v>1594</v>
      </c>
    </row>
    <row r="69" spans="1:7">
      <c r="A69" s="461" t="s">
        <v>1595</v>
      </c>
      <c r="B69" s="461" t="s">
        <v>42</v>
      </c>
      <c r="C69" s="461" t="s">
        <v>1596</v>
      </c>
      <c r="D69" s="461">
        <v>602783</v>
      </c>
      <c r="E69" s="471" t="s">
        <v>1597</v>
      </c>
      <c r="F69" s="466" t="s">
        <v>1594</v>
      </c>
    </row>
    <row r="71" spans="1:7">
      <c r="A71" s="461" t="s">
        <v>85</v>
      </c>
      <c r="B71" s="461" t="s">
        <v>86</v>
      </c>
      <c r="C71" s="475" t="s">
        <v>1598</v>
      </c>
      <c r="D71" s="475">
        <v>191340</v>
      </c>
      <c r="E71" s="475" t="s">
        <v>1599</v>
      </c>
    </row>
    <row r="72" spans="1:7">
      <c r="A72" s="461" t="s">
        <v>1600</v>
      </c>
      <c r="B72" s="461" t="s">
        <v>337</v>
      </c>
      <c r="C72" s="475" t="s">
        <v>1601</v>
      </c>
      <c r="D72" s="475">
        <v>611257</v>
      </c>
      <c r="E72" s="475" t="s">
        <v>1602</v>
      </c>
    </row>
    <row r="74" spans="1:7">
      <c r="A74" s="461" t="s">
        <v>89</v>
      </c>
      <c r="B74" s="461" t="s">
        <v>80</v>
      </c>
      <c r="C74" s="475" t="s">
        <v>90</v>
      </c>
      <c r="D74" s="475">
        <v>182144</v>
      </c>
      <c r="E74" s="475" t="s">
        <v>88</v>
      </c>
    </row>
    <row r="75" spans="1:7">
      <c r="A75" s="461" t="s">
        <v>85</v>
      </c>
      <c r="B75" s="461" t="s">
        <v>86</v>
      </c>
      <c r="C75" s="475" t="s">
        <v>87</v>
      </c>
      <c r="D75" s="475">
        <v>191339</v>
      </c>
      <c r="E75" s="475" t="s">
        <v>88</v>
      </c>
      <c r="F75" s="466" t="s">
        <v>1603</v>
      </c>
      <c r="G75" s="456" t="s">
        <v>1563</v>
      </c>
    </row>
    <row r="77" spans="1:7">
      <c r="A77" s="461" t="s">
        <v>1604</v>
      </c>
      <c r="B77" s="461" t="s">
        <v>1605</v>
      </c>
      <c r="C77" s="475" t="s">
        <v>1606</v>
      </c>
      <c r="D77" s="475">
        <v>615324</v>
      </c>
      <c r="E77" s="475" t="s">
        <v>1607</v>
      </c>
    </row>
    <row r="78" spans="1:7">
      <c r="A78" s="461" t="s">
        <v>1608</v>
      </c>
      <c r="B78" s="461" t="s">
        <v>1609</v>
      </c>
      <c r="C78" s="475" t="s">
        <v>1610</v>
      </c>
      <c r="D78" s="475">
        <v>609435</v>
      </c>
      <c r="E78" s="475" t="s">
        <v>1611</v>
      </c>
      <c r="F78" s="466" t="s">
        <v>1612</v>
      </c>
      <c r="G78" s="456" t="s">
        <v>1613</v>
      </c>
    </row>
    <row r="80" spans="1:7">
      <c r="A80" s="461" t="s">
        <v>1614</v>
      </c>
      <c r="B80" s="461" t="s">
        <v>1615</v>
      </c>
      <c r="C80" s="475" t="s">
        <v>1616</v>
      </c>
      <c r="D80" s="475">
        <v>616107</v>
      </c>
      <c r="E80" s="475" t="s">
        <v>1617</v>
      </c>
      <c r="F80" s="466" t="s">
        <v>1618</v>
      </c>
      <c r="G80" s="456" t="s">
        <v>1619</v>
      </c>
    </row>
    <row r="81" spans="1:7">
      <c r="A81" s="461" t="s">
        <v>1620</v>
      </c>
      <c r="B81" s="461" t="s">
        <v>1621</v>
      </c>
      <c r="C81" s="475" t="s">
        <v>1622</v>
      </c>
      <c r="D81" s="475">
        <v>605242</v>
      </c>
      <c r="E81" s="475" t="s">
        <v>1623</v>
      </c>
      <c r="F81" s="466" t="s">
        <v>1624</v>
      </c>
      <c r="G81" s="456" t="s">
        <v>1495</v>
      </c>
    </row>
    <row r="83" spans="1:7">
      <c r="A83" s="461" t="s">
        <v>41</v>
      </c>
      <c r="B83" s="461" t="s">
        <v>42</v>
      </c>
      <c r="C83" s="461" t="s">
        <v>43</v>
      </c>
      <c r="D83" s="461">
        <v>172280</v>
      </c>
      <c r="E83" s="471" t="s">
        <v>44</v>
      </c>
    </row>
    <row r="84" spans="1:7">
      <c r="A84" s="461" t="s">
        <v>322</v>
      </c>
      <c r="B84" s="461" t="s">
        <v>323</v>
      </c>
      <c r="C84" s="461" t="s">
        <v>324</v>
      </c>
      <c r="D84" s="461">
        <v>602212</v>
      </c>
      <c r="E84" s="471" t="s">
        <v>325</v>
      </c>
    </row>
    <row r="86" spans="1:7">
      <c r="A86" s="461" t="s">
        <v>1625</v>
      </c>
      <c r="B86" s="461" t="s">
        <v>1626</v>
      </c>
      <c r="C86" s="461" t="s">
        <v>1627</v>
      </c>
      <c r="D86" s="461">
        <v>607761</v>
      </c>
      <c r="E86" s="471" t="s">
        <v>1561</v>
      </c>
      <c r="F86" s="466" t="s">
        <v>1628</v>
      </c>
    </row>
    <row r="87" spans="1:7">
      <c r="A87" s="461" t="s">
        <v>1629</v>
      </c>
      <c r="B87" s="461" t="s">
        <v>1630</v>
      </c>
      <c r="C87" s="461" t="s">
        <v>1631</v>
      </c>
      <c r="D87" s="461">
        <v>607784</v>
      </c>
      <c r="E87" s="471" t="s">
        <v>1632</v>
      </c>
    </row>
    <row r="88" spans="1:7" ht="16" thickBot="1"/>
    <row r="89" spans="1:7" ht="17" customHeight="1" thickBot="1">
      <c r="A89" s="467" t="s">
        <v>59</v>
      </c>
      <c r="B89" s="467" t="s">
        <v>60</v>
      </c>
      <c r="C89" s="467" t="s">
        <v>1633</v>
      </c>
      <c r="D89" s="467">
        <v>603427</v>
      </c>
      <c r="E89" s="472" t="s">
        <v>1634</v>
      </c>
      <c r="F89" s="477" t="s">
        <v>1635</v>
      </c>
    </row>
    <row r="90" spans="1:7">
      <c r="A90" s="467" t="s">
        <v>329</v>
      </c>
      <c r="B90" s="467" t="s">
        <v>330</v>
      </c>
      <c r="C90" s="467" t="s">
        <v>1636</v>
      </c>
      <c r="D90" s="467">
        <v>607971</v>
      </c>
      <c r="E90" s="472" t="s">
        <v>1637</v>
      </c>
      <c r="F90" s="478" t="s">
        <v>1638</v>
      </c>
      <c r="G90" s="474" t="s">
        <v>1499</v>
      </c>
    </row>
    <row r="92" spans="1:7">
      <c r="A92" s="461" t="s">
        <v>1639</v>
      </c>
      <c r="B92" s="461" t="s">
        <v>1640</v>
      </c>
      <c r="C92" s="475" t="s">
        <v>1641</v>
      </c>
      <c r="D92" s="475">
        <v>246600</v>
      </c>
      <c r="E92" s="475" t="s">
        <v>1642</v>
      </c>
      <c r="F92" s="466" t="s">
        <v>1643</v>
      </c>
      <c r="G92" s="456" t="s">
        <v>1644</v>
      </c>
    </row>
    <row r="93" spans="1:7">
      <c r="A93" s="461" t="s">
        <v>1645</v>
      </c>
      <c r="B93" s="461" t="s">
        <v>1646</v>
      </c>
      <c r="C93" s="475" t="s">
        <v>1647</v>
      </c>
      <c r="D93" s="475">
        <v>605391</v>
      </c>
      <c r="E93" s="475" t="s">
        <v>1584</v>
      </c>
      <c r="F93" s="466" t="s">
        <v>1648</v>
      </c>
      <c r="G93" s="456" t="s">
        <v>1525</v>
      </c>
    </row>
    <row r="94" spans="1:7" ht="16" thickBot="1"/>
    <row r="95" spans="1:7" ht="19" customHeight="1" thickBot="1">
      <c r="A95" s="461" t="s">
        <v>1649</v>
      </c>
      <c r="B95" s="461" t="s">
        <v>1640</v>
      </c>
      <c r="C95" s="475" t="s">
        <v>1650</v>
      </c>
      <c r="D95" s="475">
        <v>604597</v>
      </c>
      <c r="E95" s="475" t="s">
        <v>1651</v>
      </c>
      <c r="F95" s="477" t="s">
        <v>1652</v>
      </c>
      <c r="G95" s="456" t="s">
        <v>1495</v>
      </c>
    </row>
    <row r="96" spans="1:7">
      <c r="A96" s="461" t="s">
        <v>1653</v>
      </c>
      <c r="B96" s="461" t="s">
        <v>1654</v>
      </c>
      <c r="C96" s="475" t="s">
        <v>1655</v>
      </c>
      <c r="D96" s="475">
        <v>118950</v>
      </c>
      <c r="E96" s="475" t="s">
        <v>1656</v>
      </c>
    </row>
    <row r="98" spans="1:10">
      <c r="A98" s="461" t="s">
        <v>1657</v>
      </c>
      <c r="B98" s="461" t="s">
        <v>1658</v>
      </c>
      <c r="C98" s="475" t="s">
        <v>1659</v>
      </c>
      <c r="D98" s="475">
        <v>615335</v>
      </c>
      <c r="E98" s="475" t="s">
        <v>1660</v>
      </c>
    </row>
    <row r="99" spans="1:10">
      <c r="A99" s="461" t="s">
        <v>1653</v>
      </c>
      <c r="B99" s="461" t="s">
        <v>1654</v>
      </c>
      <c r="C99" s="475" t="s">
        <v>1655</v>
      </c>
      <c r="D99" s="475">
        <v>118950</v>
      </c>
      <c r="E99" s="475" t="s">
        <v>1656</v>
      </c>
    </row>
    <row r="101" spans="1:10">
      <c r="A101" s="461" t="s">
        <v>1661</v>
      </c>
      <c r="B101" s="461" t="s">
        <v>92</v>
      </c>
      <c r="C101" s="475" t="s">
        <v>354</v>
      </c>
      <c r="D101" s="475">
        <v>601333</v>
      </c>
      <c r="E101" s="475" t="s">
        <v>163</v>
      </c>
    </row>
    <row r="102" spans="1:10">
      <c r="A102" s="461" t="s">
        <v>91</v>
      </c>
      <c r="B102" s="461" t="s">
        <v>92</v>
      </c>
      <c r="C102" s="475" t="s">
        <v>87</v>
      </c>
      <c r="D102" s="475">
        <v>191339</v>
      </c>
      <c r="E102" s="475" t="s">
        <v>88</v>
      </c>
      <c r="F102" s="466" t="s">
        <v>1603</v>
      </c>
      <c r="G102" s="456" t="s">
        <v>1563</v>
      </c>
      <c r="I102" s="479"/>
      <c r="J102" t="s">
        <v>1662</v>
      </c>
    </row>
    <row r="103" spans="1:10">
      <c r="I103" s="479"/>
    </row>
    <row r="104" spans="1:10">
      <c r="A104" s="461" t="s">
        <v>1661</v>
      </c>
      <c r="B104" s="461" t="s">
        <v>337</v>
      </c>
      <c r="C104" s="475" t="s">
        <v>1663</v>
      </c>
      <c r="D104" s="480">
        <v>160781</v>
      </c>
      <c r="E104" s="475" t="s">
        <v>1664</v>
      </c>
      <c r="F104" s="466" t="s">
        <v>1665</v>
      </c>
      <c r="G104" s="456" t="s">
        <v>1666</v>
      </c>
      <c r="I104" s="479"/>
    </row>
    <row r="105" spans="1:10">
      <c r="A105" s="461" t="s">
        <v>91</v>
      </c>
      <c r="B105" s="461" t="s">
        <v>92</v>
      </c>
      <c r="C105" s="475" t="s">
        <v>1598</v>
      </c>
      <c r="D105" s="480">
        <v>191340</v>
      </c>
      <c r="E105" s="475" t="s">
        <v>1667</v>
      </c>
      <c r="I105" s="479"/>
    </row>
    <row r="107" spans="1:10">
      <c r="A107" s="461" t="s">
        <v>95</v>
      </c>
      <c r="B107" s="461" t="s">
        <v>96</v>
      </c>
      <c r="C107" s="475" t="s">
        <v>1668</v>
      </c>
      <c r="D107" s="480">
        <v>607635</v>
      </c>
      <c r="E107" s="475" t="s">
        <v>1669</v>
      </c>
    </row>
    <row r="108" spans="1:10">
      <c r="B108"/>
      <c r="C108" s="475" t="s">
        <v>1670</v>
      </c>
      <c r="D108" s="480">
        <v>600688</v>
      </c>
      <c r="E108" s="475" t="s">
        <v>1669</v>
      </c>
    </row>
    <row r="109" spans="1:10">
      <c r="B109"/>
      <c r="C109" s="475" t="s">
        <v>1671</v>
      </c>
      <c r="D109" s="480">
        <v>114850</v>
      </c>
      <c r="E109" s="475" t="s">
        <v>1672</v>
      </c>
    </row>
    <row r="110" spans="1:10">
      <c r="A110" s="461" t="s">
        <v>101</v>
      </c>
      <c r="B110" s="461" t="s">
        <v>102</v>
      </c>
      <c r="C110" s="475" t="s">
        <v>1668</v>
      </c>
      <c r="D110" s="480">
        <v>607635</v>
      </c>
      <c r="E110" s="475" t="s">
        <v>1669</v>
      </c>
    </row>
    <row r="111" spans="1:10">
      <c r="B111"/>
      <c r="C111" s="475" t="s">
        <v>1670</v>
      </c>
      <c r="D111" s="480">
        <v>600688</v>
      </c>
      <c r="E111" s="475" t="s">
        <v>1669</v>
      </c>
    </row>
    <row r="112" spans="1:10">
      <c r="B112"/>
      <c r="C112" s="475" t="s">
        <v>1671</v>
      </c>
      <c r="D112" s="480">
        <v>114850</v>
      </c>
      <c r="E112" s="475" t="s">
        <v>1672</v>
      </c>
    </row>
    <row r="113" spans="1:10">
      <c r="A113" s="461" t="s">
        <v>104</v>
      </c>
      <c r="B113" s="461" t="s">
        <v>105</v>
      </c>
      <c r="C113" s="475" t="s">
        <v>1671</v>
      </c>
      <c r="D113" s="480">
        <v>114850</v>
      </c>
      <c r="E113" s="475" t="s">
        <v>1672</v>
      </c>
    </row>
    <row r="114" spans="1:10">
      <c r="B114"/>
      <c r="C114" s="475" t="s">
        <v>1670</v>
      </c>
      <c r="D114" s="480">
        <v>600688</v>
      </c>
      <c r="E114" s="475" t="s">
        <v>1669</v>
      </c>
    </row>
    <row r="115" spans="1:10">
      <c r="B115"/>
      <c r="C115" s="475" t="s">
        <v>1668</v>
      </c>
      <c r="D115" s="480">
        <v>607635</v>
      </c>
      <c r="E115" s="475" t="s">
        <v>1669</v>
      </c>
    </row>
    <row r="117" spans="1:10">
      <c r="A117" s="461" t="s">
        <v>95</v>
      </c>
      <c r="B117" s="461" t="s">
        <v>96</v>
      </c>
      <c r="C117" s="475" t="s">
        <v>1673</v>
      </c>
      <c r="D117" s="480">
        <v>609562</v>
      </c>
      <c r="E117" s="475" t="s">
        <v>1674</v>
      </c>
      <c r="F117" s="466" t="s">
        <v>1675</v>
      </c>
      <c r="G117" s="456" t="s">
        <v>1495</v>
      </c>
      <c r="I117" s="481"/>
      <c r="J117" s="460"/>
    </row>
    <row r="118" spans="1:10">
      <c r="A118" s="461" t="s">
        <v>101</v>
      </c>
      <c r="B118" s="461" t="s">
        <v>102</v>
      </c>
      <c r="C118" s="475" t="s">
        <v>1673</v>
      </c>
      <c r="D118" s="480">
        <v>609562</v>
      </c>
      <c r="E118" s="475" t="s">
        <v>1676</v>
      </c>
      <c r="F118" s="466" t="s">
        <v>1675</v>
      </c>
      <c r="G118" s="456" t="s">
        <v>1495</v>
      </c>
      <c r="I118" s="481"/>
      <c r="J118" s="460"/>
    </row>
    <row r="119" spans="1:10">
      <c r="A119" s="461" t="s">
        <v>104</v>
      </c>
      <c r="B119" s="461" t="s">
        <v>105</v>
      </c>
      <c r="C119" s="475" t="s">
        <v>1673</v>
      </c>
      <c r="D119" s="480">
        <v>609562</v>
      </c>
      <c r="E119" s="475" t="s">
        <v>1676</v>
      </c>
      <c r="F119" s="466" t="s">
        <v>1675</v>
      </c>
      <c r="G119" s="456" t="s">
        <v>1495</v>
      </c>
      <c r="I119" s="481"/>
      <c r="J119" s="460"/>
    </row>
    <row r="121" spans="1:10">
      <c r="A121" s="461" t="s">
        <v>95</v>
      </c>
      <c r="B121" s="461" t="s">
        <v>96</v>
      </c>
      <c r="C121" s="482" t="s">
        <v>97</v>
      </c>
      <c r="D121" s="483">
        <v>114851</v>
      </c>
      <c r="E121" s="482" t="s">
        <v>98</v>
      </c>
    </row>
    <row r="122" spans="1:10">
      <c r="B122"/>
      <c r="C122" s="482" t="s">
        <v>99</v>
      </c>
      <c r="D122" s="483">
        <v>114852</v>
      </c>
      <c r="E122" s="482" t="s">
        <v>98</v>
      </c>
    </row>
    <row r="123" spans="1:10">
      <c r="A123" s="461" t="s">
        <v>101</v>
      </c>
      <c r="B123" s="461" t="s">
        <v>102</v>
      </c>
      <c r="C123" s="482" t="s">
        <v>97</v>
      </c>
      <c r="D123" s="483">
        <v>114851</v>
      </c>
      <c r="E123" s="482" t="s">
        <v>98</v>
      </c>
    </row>
    <row r="124" spans="1:10">
      <c r="B124"/>
      <c r="C124" s="482" t="s">
        <v>99</v>
      </c>
      <c r="D124" s="483">
        <v>114852</v>
      </c>
      <c r="E124" s="482" t="s">
        <v>98</v>
      </c>
    </row>
    <row r="125" spans="1:10">
      <c r="A125" s="461" t="s">
        <v>104</v>
      </c>
      <c r="B125" s="461" t="s">
        <v>105</v>
      </c>
      <c r="C125" s="482" t="s">
        <v>97</v>
      </c>
      <c r="D125" s="483">
        <v>114851</v>
      </c>
      <c r="E125" s="482" t="s">
        <v>98</v>
      </c>
    </row>
    <row r="126" spans="1:10">
      <c r="B126"/>
      <c r="C126" s="482" t="s">
        <v>99</v>
      </c>
      <c r="D126" s="483">
        <v>114852</v>
      </c>
      <c r="E126" s="482" t="s">
        <v>98</v>
      </c>
    </row>
    <row r="128" spans="1:10">
      <c r="A128" s="461" t="s">
        <v>1275</v>
      </c>
      <c r="B128" s="461" t="s">
        <v>1276</v>
      </c>
      <c r="C128" s="475" t="s">
        <v>1277</v>
      </c>
      <c r="D128" s="480">
        <v>300502</v>
      </c>
      <c r="E128" s="475" t="s">
        <v>1278</v>
      </c>
      <c r="F128" s="466" t="s">
        <v>1279</v>
      </c>
      <c r="G128" s="456" t="s">
        <v>1677</v>
      </c>
    </row>
    <row r="129" spans="1:15">
      <c r="A129" s="461" t="s">
        <v>1678</v>
      </c>
      <c r="B129" s="461" t="s">
        <v>1276</v>
      </c>
      <c r="C129" s="475" t="s">
        <v>1277</v>
      </c>
      <c r="D129" s="480">
        <v>300502</v>
      </c>
      <c r="E129" s="475" t="s">
        <v>1278</v>
      </c>
      <c r="F129" s="466" t="s">
        <v>1279</v>
      </c>
      <c r="G129" s="456" t="s">
        <v>1677</v>
      </c>
    </row>
    <row r="131" spans="1:15">
      <c r="A131" s="461" t="s">
        <v>144</v>
      </c>
      <c r="B131" s="461" t="s">
        <v>145</v>
      </c>
      <c r="C131" s="475" t="s">
        <v>1679</v>
      </c>
      <c r="D131" s="480">
        <v>602582</v>
      </c>
      <c r="E131" s="475" t="s">
        <v>147</v>
      </c>
      <c r="J131" s="460"/>
      <c r="K131" t="s">
        <v>1680</v>
      </c>
      <c r="O131">
        <v>30.1</v>
      </c>
    </row>
    <row r="132" spans="1:15">
      <c r="A132" s="461" t="s">
        <v>1681</v>
      </c>
      <c r="B132" s="461" t="s">
        <v>1682</v>
      </c>
      <c r="C132" s="475" t="s">
        <v>1683</v>
      </c>
      <c r="D132" s="480">
        <v>606949</v>
      </c>
      <c r="E132" s="475" t="s">
        <v>1684</v>
      </c>
      <c r="J132" s="460"/>
      <c r="O132">
        <v>31.1</v>
      </c>
    </row>
    <row r="134" spans="1:15">
      <c r="A134" s="461" t="s">
        <v>154</v>
      </c>
      <c r="B134" s="461" t="s">
        <v>155</v>
      </c>
      <c r="C134" s="475" t="s">
        <v>1685</v>
      </c>
      <c r="D134" s="480">
        <v>602127</v>
      </c>
      <c r="E134" s="475" t="s">
        <v>53</v>
      </c>
      <c r="J134" s="460"/>
    </row>
    <row r="135" spans="1:15">
      <c r="A135" s="461" t="s">
        <v>360</v>
      </c>
      <c r="B135" s="461" t="s">
        <v>361</v>
      </c>
      <c r="C135" s="475" t="s">
        <v>362</v>
      </c>
      <c r="D135" s="480">
        <v>602128</v>
      </c>
      <c r="E135" s="475" t="s">
        <v>363</v>
      </c>
      <c r="J135" s="460"/>
    </row>
    <row r="137" spans="1:15">
      <c r="A137" s="461" t="s">
        <v>1686</v>
      </c>
      <c r="B137" s="461" t="s">
        <v>1687</v>
      </c>
      <c r="C137" s="475" t="s">
        <v>1688</v>
      </c>
      <c r="D137" s="480">
        <v>613226</v>
      </c>
      <c r="E137" s="475" t="s">
        <v>1689</v>
      </c>
    </row>
    <row r="138" spans="1:15">
      <c r="A138" s="461" t="s">
        <v>1690</v>
      </c>
      <c r="B138" s="461" t="s">
        <v>1691</v>
      </c>
      <c r="C138" s="475" t="s">
        <v>1692</v>
      </c>
      <c r="D138" s="480">
        <v>605691</v>
      </c>
      <c r="E138" s="475" t="s">
        <v>1510</v>
      </c>
    </row>
    <row r="140" spans="1:15">
      <c r="A140" s="461" t="s">
        <v>1693</v>
      </c>
      <c r="B140" s="461" t="s">
        <v>1694</v>
      </c>
      <c r="C140" s="475" t="s">
        <v>1695</v>
      </c>
      <c r="D140" s="480">
        <v>610014</v>
      </c>
      <c r="E140" s="475" t="s">
        <v>1696</v>
      </c>
      <c r="J140" s="460"/>
    </row>
    <row r="141" spans="1:15">
      <c r="A141" s="461" t="s">
        <v>180</v>
      </c>
      <c r="B141" s="461" t="s">
        <v>178</v>
      </c>
      <c r="C141" s="475" t="s">
        <v>1697</v>
      </c>
      <c r="D141" s="480">
        <v>176872</v>
      </c>
      <c r="E141" s="475" t="s">
        <v>1698</v>
      </c>
      <c r="F141" s="466" t="s">
        <v>1699</v>
      </c>
      <c r="G141" s="456" t="s">
        <v>1499</v>
      </c>
      <c r="J141" s="460"/>
    </row>
    <row r="143" spans="1:15">
      <c r="A143" s="461" t="s">
        <v>180</v>
      </c>
      <c r="B143" s="461" t="s">
        <v>178</v>
      </c>
      <c r="C143" s="475" t="s">
        <v>1700</v>
      </c>
      <c r="D143" s="480">
        <v>601263</v>
      </c>
      <c r="E143" s="475" t="s">
        <v>137</v>
      </c>
      <c r="F143" s="466" t="s">
        <v>1701</v>
      </c>
      <c r="G143" s="456" t="s">
        <v>1499</v>
      </c>
    </row>
    <row r="144" spans="1:15">
      <c r="A144" s="461" t="s">
        <v>1702</v>
      </c>
      <c r="B144" s="461" t="s">
        <v>1703</v>
      </c>
      <c r="C144" s="475" t="s">
        <v>1704</v>
      </c>
      <c r="D144" s="480">
        <v>604644</v>
      </c>
      <c r="E144" s="475" t="s">
        <v>1587</v>
      </c>
    </row>
    <row r="146" spans="1:10">
      <c r="A146" s="461" t="s">
        <v>1295</v>
      </c>
      <c r="B146" s="461" t="s">
        <v>1296</v>
      </c>
      <c r="C146" s="475" t="s">
        <v>1705</v>
      </c>
      <c r="D146" s="480">
        <v>107940</v>
      </c>
      <c r="E146" s="475" t="s">
        <v>1706</v>
      </c>
      <c r="J146" s="460"/>
    </row>
    <row r="147" spans="1:10">
      <c r="A147" s="461" t="s">
        <v>195</v>
      </c>
      <c r="B147" s="461" t="s">
        <v>196</v>
      </c>
      <c r="C147" s="475" t="s">
        <v>197</v>
      </c>
      <c r="D147" s="480">
        <v>176875</v>
      </c>
      <c r="E147" s="475" t="s">
        <v>198</v>
      </c>
      <c r="J147" s="460"/>
    </row>
    <row r="149" spans="1:10">
      <c r="A149" s="461" t="s">
        <v>190</v>
      </c>
      <c r="B149" s="461" t="s">
        <v>191</v>
      </c>
      <c r="C149" s="475" t="s">
        <v>194</v>
      </c>
      <c r="D149" s="480">
        <v>611627</v>
      </c>
      <c r="E149" s="475" t="s">
        <v>72</v>
      </c>
      <c r="J149" s="460"/>
    </row>
    <row r="150" spans="1:10">
      <c r="A150" s="461" t="s">
        <v>1295</v>
      </c>
      <c r="B150" s="461" t="s">
        <v>1296</v>
      </c>
      <c r="C150" s="475" t="s">
        <v>1707</v>
      </c>
      <c r="D150" s="480">
        <v>107941</v>
      </c>
      <c r="E150" s="475" t="s">
        <v>1708</v>
      </c>
      <c r="J150" s="460"/>
    </row>
    <row r="152" spans="1:10">
      <c r="A152" s="461" t="s">
        <v>1709</v>
      </c>
      <c r="B152" s="461" t="s">
        <v>1710</v>
      </c>
      <c r="C152" s="475" t="s">
        <v>1711</v>
      </c>
      <c r="D152" s="480">
        <v>602942</v>
      </c>
      <c r="E152" s="475" t="s">
        <v>1712</v>
      </c>
      <c r="J152" s="460"/>
    </row>
    <row r="153" spans="1:10">
      <c r="A153" s="461" t="s">
        <v>1713</v>
      </c>
      <c r="B153" s="461" t="s">
        <v>1714</v>
      </c>
      <c r="C153" s="475" t="s">
        <v>1715</v>
      </c>
      <c r="D153" s="480">
        <v>613655</v>
      </c>
      <c r="E153" s="475" t="s">
        <v>1716</v>
      </c>
      <c r="F153" s="466" t="s">
        <v>1717</v>
      </c>
      <c r="J153" s="460"/>
    </row>
    <row r="155" spans="1:10">
      <c r="A155" s="461" t="s">
        <v>1295</v>
      </c>
      <c r="B155" s="461" t="s">
        <v>1296</v>
      </c>
      <c r="C155" s="475" t="s">
        <v>1297</v>
      </c>
      <c r="D155" s="480">
        <v>301770</v>
      </c>
      <c r="E155" s="475" t="s">
        <v>207</v>
      </c>
      <c r="F155" s="466" t="s">
        <v>1298</v>
      </c>
      <c r="J155" s="460"/>
    </row>
    <row r="156" spans="1:10">
      <c r="A156" s="461" t="s">
        <v>201</v>
      </c>
      <c r="B156" s="461" t="s">
        <v>202</v>
      </c>
      <c r="C156" s="475" t="s">
        <v>206</v>
      </c>
      <c r="D156" s="480">
        <v>300189</v>
      </c>
      <c r="E156" s="475" t="s">
        <v>207</v>
      </c>
      <c r="F156" s="466" t="s">
        <v>1299</v>
      </c>
      <c r="J156" s="460"/>
    </row>
    <row r="157" spans="1:10">
      <c r="A157" s="461" t="s">
        <v>209</v>
      </c>
      <c r="B157" s="461" t="s">
        <v>210</v>
      </c>
      <c r="C157" s="475" t="s">
        <v>211</v>
      </c>
      <c r="D157" s="480">
        <v>300521</v>
      </c>
      <c r="E157" s="475" t="s">
        <v>212</v>
      </c>
      <c r="F157" s="466" t="s">
        <v>1293</v>
      </c>
      <c r="J157" s="460"/>
    </row>
    <row r="159" spans="1:10">
      <c r="A159" s="461" t="s">
        <v>201</v>
      </c>
      <c r="B159" s="461" t="s">
        <v>202</v>
      </c>
      <c r="C159" s="475" t="s">
        <v>1718</v>
      </c>
      <c r="D159" s="480">
        <v>602887</v>
      </c>
      <c r="E159" s="475" t="s">
        <v>1719</v>
      </c>
    </row>
    <row r="160" spans="1:10">
      <c r="A160" s="461" t="s">
        <v>1720</v>
      </c>
      <c r="B160" s="461" t="s">
        <v>1721</v>
      </c>
      <c r="C160" s="475" t="s">
        <v>1722</v>
      </c>
      <c r="D160" s="480">
        <v>180660</v>
      </c>
      <c r="E160" s="475" t="s">
        <v>1723</v>
      </c>
    </row>
    <row r="162" spans="1:10">
      <c r="A162" s="461" t="s">
        <v>1724</v>
      </c>
      <c r="B162" s="461" t="s">
        <v>1725</v>
      </c>
      <c r="C162" s="475" t="s">
        <v>1726</v>
      </c>
      <c r="D162" s="480">
        <v>604963</v>
      </c>
      <c r="E162" s="475" t="s">
        <v>1727</v>
      </c>
      <c r="J162" s="460"/>
    </row>
    <row r="163" spans="1:10">
      <c r="A163" s="461" t="s">
        <v>1728</v>
      </c>
      <c r="B163" s="461" t="s">
        <v>1729</v>
      </c>
      <c r="C163" s="475" t="s">
        <v>1730</v>
      </c>
      <c r="D163" s="480">
        <v>607092</v>
      </c>
      <c r="E163" s="475" t="s">
        <v>1510</v>
      </c>
      <c r="J163" s="460"/>
    </row>
    <row r="165" spans="1:10">
      <c r="A165" s="461" t="s">
        <v>224</v>
      </c>
      <c r="B165" s="461" t="s">
        <v>225</v>
      </c>
      <c r="C165" s="475" t="s">
        <v>1731</v>
      </c>
      <c r="D165" s="480">
        <v>600579</v>
      </c>
      <c r="E165" s="475" t="s">
        <v>1732</v>
      </c>
      <c r="F165" s="466" t="s">
        <v>1733</v>
      </c>
      <c r="G165" s="456" t="s">
        <v>1734</v>
      </c>
      <c r="J165" s="460"/>
    </row>
    <row r="166" spans="1:10">
      <c r="A166" s="461" t="s">
        <v>1735</v>
      </c>
      <c r="B166" s="461" t="s">
        <v>230</v>
      </c>
      <c r="C166" s="475" t="s">
        <v>1736</v>
      </c>
      <c r="D166" s="480">
        <v>616598</v>
      </c>
      <c r="E166" s="475" t="s">
        <v>1737</v>
      </c>
      <c r="F166" s="418"/>
      <c r="J166" s="460"/>
    </row>
    <row r="167" spans="1:10">
      <c r="A167" s="461" t="s">
        <v>232</v>
      </c>
      <c r="B167" s="461" t="s">
        <v>1738</v>
      </c>
      <c r="C167" s="475" t="s">
        <v>1739</v>
      </c>
      <c r="D167" s="480">
        <v>610109</v>
      </c>
      <c r="E167" s="475" t="s">
        <v>1740</v>
      </c>
      <c r="J167" s="460"/>
    </row>
    <row r="168" spans="1:10">
      <c r="A168" s="461" t="s">
        <v>1741</v>
      </c>
      <c r="B168" s="461" t="s">
        <v>1742</v>
      </c>
      <c r="C168" s="475" t="s">
        <v>1743</v>
      </c>
      <c r="D168" s="480">
        <v>114205</v>
      </c>
      <c r="E168" s="475" t="s">
        <v>1744</v>
      </c>
      <c r="F168" s="466" t="s">
        <v>1745</v>
      </c>
      <c r="G168" s="456" t="s">
        <v>1499</v>
      </c>
      <c r="J168" s="460"/>
    </row>
    <row r="170" spans="1:10">
      <c r="A170" s="461" t="s">
        <v>1746</v>
      </c>
      <c r="B170" s="461" t="s">
        <v>1747</v>
      </c>
      <c r="C170" s="475" t="s">
        <v>1748</v>
      </c>
      <c r="D170" s="480">
        <v>606109</v>
      </c>
      <c r="E170" s="475" t="s">
        <v>1749</v>
      </c>
    </row>
    <row r="171" spans="1:10">
      <c r="A171" s="461" t="s">
        <v>1750</v>
      </c>
      <c r="B171" s="461" t="s">
        <v>1751</v>
      </c>
      <c r="C171" s="475" t="s">
        <v>1752</v>
      </c>
      <c r="D171" s="480">
        <v>612392</v>
      </c>
      <c r="E171" s="475" t="s">
        <v>1753</v>
      </c>
      <c r="F171" s="466" t="s">
        <v>1754</v>
      </c>
      <c r="G171" s="456" t="s">
        <v>1495</v>
      </c>
      <c r="J171" s="460"/>
    </row>
    <row r="172" spans="1:10">
      <c r="J172" s="460"/>
    </row>
    <row r="173" spans="1:10">
      <c r="A173" s="461" t="s">
        <v>229</v>
      </c>
      <c r="B173" s="461" t="s">
        <v>230</v>
      </c>
      <c r="C173" s="475" t="s">
        <v>43</v>
      </c>
      <c r="D173" s="480">
        <v>172280</v>
      </c>
      <c r="E173" s="475" t="s">
        <v>44</v>
      </c>
    </row>
    <row r="174" spans="1:10">
      <c r="A174" s="461" t="s">
        <v>237</v>
      </c>
      <c r="B174" s="461" t="s">
        <v>230</v>
      </c>
      <c r="C174" s="475" t="s">
        <v>43</v>
      </c>
      <c r="D174" s="480">
        <v>172280</v>
      </c>
      <c r="E174" s="475" t="s">
        <v>44</v>
      </c>
    </row>
    <row r="176" spans="1:10">
      <c r="A176" s="461" t="s">
        <v>383</v>
      </c>
      <c r="B176" s="461" t="s">
        <v>257</v>
      </c>
      <c r="C176" s="475" t="s">
        <v>384</v>
      </c>
      <c r="D176" s="480">
        <v>611793</v>
      </c>
      <c r="E176" s="475" t="s">
        <v>385</v>
      </c>
    </row>
    <row r="177" spans="1:13">
      <c r="A177" s="461" t="s">
        <v>1755</v>
      </c>
      <c r="B177" s="461" t="s">
        <v>387</v>
      </c>
      <c r="C177" s="475" t="s">
        <v>1756</v>
      </c>
      <c r="D177" s="480">
        <v>609883</v>
      </c>
      <c r="E177" s="475" t="s">
        <v>1757</v>
      </c>
      <c r="F177" s="466" t="s">
        <v>1758</v>
      </c>
      <c r="G177" s="456" t="s">
        <v>1495</v>
      </c>
    </row>
    <row r="178" spans="1:13" ht="16" thickBot="1"/>
    <row r="179" spans="1:13" ht="22" customHeight="1" thickBot="1">
      <c r="A179" s="467" t="s">
        <v>239</v>
      </c>
      <c r="B179" s="467" t="s">
        <v>230</v>
      </c>
      <c r="C179" s="484" t="s">
        <v>240</v>
      </c>
      <c r="D179" s="485">
        <v>605555</v>
      </c>
      <c r="E179" s="484" t="s">
        <v>241</v>
      </c>
      <c r="F179" s="477" t="s">
        <v>1759</v>
      </c>
      <c r="G179" s="456" t="s">
        <v>1613</v>
      </c>
      <c r="J179" s="460"/>
    </row>
    <row r="180" spans="1:13">
      <c r="A180" s="461" t="s">
        <v>232</v>
      </c>
      <c r="B180" s="461" t="s">
        <v>233</v>
      </c>
      <c r="C180" s="475" t="s">
        <v>1760</v>
      </c>
      <c r="D180" s="480">
        <v>610108</v>
      </c>
      <c r="E180" s="475" t="s">
        <v>1761</v>
      </c>
      <c r="J180" s="460"/>
    </row>
    <row r="182" spans="1:13">
      <c r="A182" s="461" t="s">
        <v>1762</v>
      </c>
      <c r="B182" s="461" t="s">
        <v>263</v>
      </c>
      <c r="C182" s="475" t="s">
        <v>1763</v>
      </c>
      <c r="D182" s="480">
        <v>616133</v>
      </c>
      <c r="E182" s="486" t="s">
        <v>1764</v>
      </c>
    </row>
    <row r="183" spans="1:13">
      <c r="A183" s="461" t="s">
        <v>1765</v>
      </c>
      <c r="B183" s="461" t="s">
        <v>1766</v>
      </c>
      <c r="C183" s="475" t="s">
        <v>1767</v>
      </c>
      <c r="D183" s="480">
        <v>113530</v>
      </c>
      <c r="E183" s="486" t="s">
        <v>1510</v>
      </c>
      <c r="F183" s="466" t="s">
        <v>1768</v>
      </c>
      <c r="G183" s="456" t="s">
        <v>1525</v>
      </c>
    </row>
    <row r="185" spans="1:13">
      <c r="A185" s="461" t="s">
        <v>1769</v>
      </c>
      <c r="B185" s="461" t="s">
        <v>263</v>
      </c>
      <c r="C185" s="475" t="s">
        <v>1770</v>
      </c>
      <c r="D185" s="480">
        <v>608082</v>
      </c>
      <c r="E185" s="475" t="s">
        <v>1771</v>
      </c>
    </row>
    <row r="186" spans="1:13">
      <c r="A186" s="461" t="s">
        <v>1772</v>
      </c>
      <c r="B186" s="461" t="s">
        <v>1773</v>
      </c>
      <c r="C186" s="475" t="s">
        <v>1774</v>
      </c>
      <c r="D186" s="480">
        <v>600437</v>
      </c>
      <c r="E186" s="475" t="s">
        <v>1775</v>
      </c>
      <c r="J186" s="460"/>
    </row>
    <row r="187" spans="1:13">
      <c r="J187" s="460"/>
    </row>
    <row r="188" spans="1:13">
      <c r="A188" s="461" t="s">
        <v>1776</v>
      </c>
      <c r="B188" s="461" t="s">
        <v>1777</v>
      </c>
      <c r="C188" s="475" t="s">
        <v>1778</v>
      </c>
      <c r="D188" s="480">
        <v>600572</v>
      </c>
      <c r="E188" s="475" t="s">
        <v>1779</v>
      </c>
    </row>
    <row r="189" spans="1:13">
      <c r="A189" s="461" t="s">
        <v>1769</v>
      </c>
      <c r="B189" s="461" t="s">
        <v>263</v>
      </c>
      <c r="C189" s="475" t="s">
        <v>1780</v>
      </c>
      <c r="D189" s="480">
        <v>609726</v>
      </c>
      <c r="E189" s="475" t="s">
        <v>1781</v>
      </c>
    </row>
    <row r="191" spans="1:13">
      <c r="A191" s="461" t="s">
        <v>262</v>
      </c>
      <c r="B191" s="461" t="s">
        <v>263</v>
      </c>
      <c r="C191" s="475" t="s">
        <v>264</v>
      </c>
      <c r="D191" s="480">
        <v>606436</v>
      </c>
      <c r="E191" s="475" t="s">
        <v>241</v>
      </c>
      <c r="J191" s="460"/>
    </row>
    <row r="192" spans="1:13">
      <c r="A192" s="461" t="s">
        <v>1782</v>
      </c>
      <c r="B192" s="461" t="s">
        <v>1783</v>
      </c>
      <c r="C192" s="475" t="s">
        <v>1784</v>
      </c>
      <c r="D192" s="480">
        <v>608285</v>
      </c>
      <c r="E192" s="475" t="s">
        <v>1706</v>
      </c>
      <c r="H192" s="394"/>
      <c r="I192" s="394"/>
      <c r="J192" s="460"/>
      <c r="K192" s="487"/>
      <c r="L192" s="417"/>
      <c r="M192" s="394"/>
    </row>
    <row r="194" spans="1:10">
      <c r="A194" s="461" t="s">
        <v>1785</v>
      </c>
      <c r="B194" s="461" t="s">
        <v>1786</v>
      </c>
      <c r="C194" s="475" t="s">
        <v>1787</v>
      </c>
      <c r="D194" s="480">
        <v>116810</v>
      </c>
      <c r="E194" s="475" t="s">
        <v>1788</v>
      </c>
    </row>
    <row r="195" spans="1:10">
      <c r="A195" s="461" t="s">
        <v>1789</v>
      </c>
      <c r="B195" s="461" t="s">
        <v>398</v>
      </c>
      <c r="C195" s="475" t="s">
        <v>1790</v>
      </c>
      <c r="D195" s="480">
        <v>607246</v>
      </c>
      <c r="E195" s="475" t="s">
        <v>1788</v>
      </c>
    </row>
    <row r="196" spans="1:10" ht="16" thickBot="1"/>
    <row r="197" spans="1:10" ht="17" customHeight="1" thickBot="1">
      <c r="A197" s="467" t="s">
        <v>1791</v>
      </c>
      <c r="B197" s="467" t="s">
        <v>1792</v>
      </c>
      <c r="C197" s="484" t="s">
        <v>1793</v>
      </c>
      <c r="D197" s="485">
        <v>601837</v>
      </c>
      <c r="E197" s="484" t="s">
        <v>1794</v>
      </c>
      <c r="F197" s="477" t="s">
        <v>1795</v>
      </c>
      <c r="G197" s="456" t="s">
        <v>1495</v>
      </c>
    </row>
    <row r="198" spans="1:10">
      <c r="A198" s="461" t="s">
        <v>1796</v>
      </c>
      <c r="B198" s="461" t="s">
        <v>398</v>
      </c>
      <c r="C198" s="475" t="s">
        <v>1797</v>
      </c>
      <c r="D198" s="480">
        <v>617818</v>
      </c>
      <c r="E198" s="475" t="s">
        <v>1798</v>
      </c>
      <c r="F198" s="36"/>
    </row>
    <row r="199" spans="1:10">
      <c r="A199" s="461" t="s">
        <v>1799</v>
      </c>
      <c r="B199" s="461" t="s">
        <v>1800</v>
      </c>
      <c r="C199" s="475" t="s">
        <v>1801</v>
      </c>
      <c r="D199" s="480">
        <v>611549</v>
      </c>
      <c r="E199" s="475" t="s">
        <v>1802</v>
      </c>
      <c r="F199" s="466" t="s">
        <v>1803</v>
      </c>
      <c r="G199" s="456" t="s">
        <v>1495</v>
      </c>
    </row>
    <row r="201" spans="1:10">
      <c r="A201" s="461" t="s">
        <v>1804</v>
      </c>
      <c r="B201" s="461" t="s">
        <v>1805</v>
      </c>
      <c r="C201" s="475" t="s">
        <v>1806</v>
      </c>
      <c r="D201" s="480">
        <v>604708</v>
      </c>
      <c r="E201" s="475" t="s">
        <v>1807</v>
      </c>
      <c r="I201" s="481"/>
      <c r="J201" s="460"/>
    </row>
    <row r="202" spans="1:10">
      <c r="B202"/>
      <c r="C202" s="475" t="s">
        <v>1808</v>
      </c>
      <c r="D202" s="480">
        <v>602698</v>
      </c>
      <c r="E202" s="475" t="s">
        <v>1807</v>
      </c>
      <c r="J202" s="460"/>
    </row>
    <row r="203" spans="1:10">
      <c r="A203" s="461" t="s">
        <v>1809</v>
      </c>
      <c r="B203" s="461" t="s">
        <v>1810</v>
      </c>
      <c r="C203" s="475" t="s">
        <v>1811</v>
      </c>
      <c r="D203" s="480">
        <v>605584</v>
      </c>
      <c r="E203" s="475" t="s">
        <v>1812</v>
      </c>
      <c r="J203" s="460"/>
    </row>
    <row r="204" spans="1:10">
      <c r="A204" s="461" t="s">
        <v>1813</v>
      </c>
      <c r="B204" s="461" t="s">
        <v>1814</v>
      </c>
      <c r="C204" s="475" t="s">
        <v>1815</v>
      </c>
      <c r="D204" s="480">
        <v>609707</v>
      </c>
      <c r="E204" s="475" t="s">
        <v>1807</v>
      </c>
      <c r="J204" s="460"/>
    </row>
    <row r="205" spans="1:10">
      <c r="A205" s="461" t="s">
        <v>1816</v>
      </c>
      <c r="B205" s="461" t="s">
        <v>1817</v>
      </c>
      <c r="C205" s="475" t="s">
        <v>1818</v>
      </c>
      <c r="D205" s="480">
        <v>613018</v>
      </c>
      <c r="E205" s="475" t="s">
        <v>1819</v>
      </c>
      <c r="J205" s="460"/>
    </row>
    <row r="206" spans="1:10">
      <c r="A206" s="461" t="s">
        <v>1820</v>
      </c>
      <c r="B206" s="488" t="s">
        <v>1821</v>
      </c>
      <c r="C206" s="475" t="s">
        <v>1822</v>
      </c>
      <c r="D206" s="480">
        <v>605641</v>
      </c>
      <c r="E206" s="475" t="s">
        <v>1823</v>
      </c>
      <c r="J206" s="460"/>
    </row>
    <row r="208" spans="1:10">
      <c r="A208" s="461" t="s">
        <v>1824</v>
      </c>
      <c r="B208" s="461" t="s">
        <v>1825</v>
      </c>
      <c r="C208" s="475" t="s">
        <v>1826</v>
      </c>
      <c r="D208" s="480">
        <v>102771</v>
      </c>
      <c r="E208" s="475" t="s">
        <v>1827</v>
      </c>
      <c r="F208" s="466" t="s">
        <v>1828</v>
      </c>
      <c r="G208" s="456" t="s">
        <v>1499</v>
      </c>
    </row>
    <row r="209" spans="1:7">
      <c r="A209" s="461" t="s">
        <v>1824</v>
      </c>
      <c r="B209" s="461" t="s">
        <v>1825</v>
      </c>
      <c r="C209" s="475" t="s">
        <v>1829</v>
      </c>
      <c r="D209" s="480">
        <v>102770</v>
      </c>
      <c r="E209" s="475" t="s">
        <v>1830</v>
      </c>
      <c r="F209" s="466" t="s">
        <v>1831</v>
      </c>
      <c r="G209" s="456" t="s">
        <v>1495</v>
      </c>
    </row>
    <row r="211" spans="1:7">
      <c r="A211" s="461" t="s">
        <v>1832</v>
      </c>
      <c r="B211" s="461" t="s">
        <v>1833</v>
      </c>
      <c r="C211" s="475" t="s">
        <v>1834</v>
      </c>
      <c r="D211" s="480">
        <v>115441</v>
      </c>
      <c r="E211" s="475" t="s">
        <v>1835</v>
      </c>
    </row>
    <row r="212" spans="1:7">
      <c r="A212" s="461" t="s">
        <v>1809</v>
      </c>
      <c r="B212" s="461" t="s">
        <v>1810</v>
      </c>
      <c r="C212" s="475" t="s">
        <v>1836</v>
      </c>
      <c r="D212" s="480">
        <v>603405</v>
      </c>
      <c r="E212" s="475" t="s">
        <v>1837</v>
      </c>
    </row>
    <row r="214" spans="1:7">
      <c r="A214" s="461" t="s">
        <v>1838</v>
      </c>
      <c r="B214" s="461" t="s">
        <v>1814</v>
      </c>
      <c r="C214" s="475" t="s">
        <v>1839</v>
      </c>
      <c r="D214" s="480">
        <v>603512</v>
      </c>
      <c r="E214" s="475" t="s">
        <v>1840</v>
      </c>
    </row>
    <row r="215" spans="1:7">
      <c r="A215" s="461" t="s">
        <v>1841</v>
      </c>
      <c r="B215" s="461" t="s">
        <v>1814</v>
      </c>
      <c r="C215" s="475" t="s">
        <v>1842</v>
      </c>
      <c r="D215" s="480">
        <v>605654</v>
      </c>
      <c r="E215" s="475" t="s">
        <v>1843</v>
      </c>
      <c r="F215" s="466" t="s">
        <v>1844</v>
      </c>
      <c r="G215" s="456" t="s">
        <v>1845</v>
      </c>
    </row>
    <row r="217" spans="1:7">
      <c r="A217" s="461" t="s">
        <v>1846</v>
      </c>
      <c r="B217" s="461" t="s">
        <v>1847</v>
      </c>
      <c r="C217" s="475" t="s">
        <v>1848</v>
      </c>
      <c r="D217" s="480">
        <v>614790</v>
      </c>
      <c r="E217" s="475" t="s">
        <v>1849</v>
      </c>
    </row>
    <row r="218" spans="1:7">
      <c r="A218" s="461" t="s">
        <v>1820</v>
      </c>
      <c r="B218" s="488" t="s">
        <v>1821</v>
      </c>
      <c r="C218" s="475" t="s">
        <v>1850</v>
      </c>
      <c r="D218" s="480">
        <v>604144</v>
      </c>
      <c r="E218" s="475" t="s">
        <v>1849</v>
      </c>
      <c r="F218" s="466" t="s">
        <v>1851</v>
      </c>
      <c r="G218" s="456" t="s">
        <v>1852</v>
      </c>
    </row>
    <row r="220" spans="1:7">
      <c r="A220" s="461" t="s">
        <v>1853</v>
      </c>
      <c r="B220" s="488" t="s">
        <v>412</v>
      </c>
      <c r="C220" s="461" t="s">
        <v>1854</v>
      </c>
      <c r="D220" s="489">
        <v>614301</v>
      </c>
      <c r="E220" s="461" t="s">
        <v>1812</v>
      </c>
    </row>
    <row r="221" spans="1:7">
      <c r="A221" s="461" t="s">
        <v>1855</v>
      </c>
      <c r="B221" s="488" t="s">
        <v>1856</v>
      </c>
      <c r="C221" s="461" t="s">
        <v>1857</v>
      </c>
      <c r="D221" s="489">
        <v>612060</v>
      </c>
      <c r="E221" s="461" t="s">
        <v>1858</v>
      </c>
    </row>
    <row r="223" spans="1:7">
      <c r="A223" s="461" t="s">
        <v>1853</v>
      </c>
      <c r="B223" s="488" t="s">
        <v>412</v>
      </c>
      <c r="C223" s="461" t="s">
        <v>1854</v>
      </c>
      <c r="D223" s="489">
        <v>614301</v>
      </c>
      <c r="E223" s="461" t="s">
        <v>1812</v>
      </c>
    </row>
    <row r="224" spans="1:7">
      <c r="A224" s="461" t="s">
        <v>1855</v>
      </c>
      <c r="B224" s="488" t="s">
        <v>1856</v>
      </c>
      <c r="C224" s="461" t="s">
        <v>1857</v>
      </c>
      <c r="D224" s="489">
        <v>612060</v>
      </c>
      <c r="E224" s="461" t="s">
        <v>1858</v>
      </c>
    </row>
    <row r="226" spans="1:7">
      <c r="A226" s="461" t="s">
        <v>1859</v>
      </c>
      <c r="B226" s="471" t="s">
        <v>1860</v>
      </c>
      <c r="C226" s="461" t="s">
        <v>1861</v>
      </c>
      <c r="D226" s="489">
        <v>607032</v>
      </c>
      <c r="E226" s="461" t="s">
        <v>1862</v>
      </c>
    </row>
    <row r="227" spans="1:7">
      <c r="A227" s="461" t="s">
        <v>419</v>
      </c>
      <c r="B227" s="471" t="s">
        <v>420</v>
      </c>
      <c r="C227" s="461" t="s">
        <v>421</v>
      </c>
      <c r="D227" s="489">
        <v>611668</v>
      </c>
      <c r="E227" s="461" t="s">
        <v>20</v>
      </c>
    </row>
    <row r="228" spans="1:7" s="394" customFormat="1">
      <c r="B228" s="490"/>
      <c r="D228" s="491"/>
      <c r="G228" s="456"/>
    </row>
    <row r="229" spans="1:7">
      <c r="A229" s="461" t="s">
        <v>1859</v>
      </c>
      <c r="B229" s="471" t="s">
        <v>1860</v>
      </c>
      <c r="C229" s="461" t="s">
        <v>1861</v>
      </c>
      <c r="D229" s="489">
        <v>607032</v>
      </c>
      <c r="E229" s="461" t="s">
        <v>1862</v>
      </c>
    </row>
    <row r="230" spans="1:7">
      <c r="A230" s="102" t="s">
        <v>1863</v>
      </c>
      <c r="B230" s="492" t="s">
        <v>1864</v>
      </c>
      <c r="C230" s="102" t="s">
        <v>1863</v>
      </c>
      <c r="D230" s="493">
        <v>601683</v>
      </c>
      <c r="E230" s="102" t="s">
        <v>1862</v>
      </c>
      <c r="F230" s="102" t="s">
        <v>1865</v>
      </c>
      <c r="G230" s="456" t="s">
        <v>1495</v>
      </c>
    </row>
    <row r="232" spans="1:7">
      <c r="A232" s="461" t="s">
        <v>1866</v>
      </c>
      <c r="B232" s="488" t="s">
        <v>1867</v>
      </c>
      <c r="C232" s="461" t="s">
        <v>1868</v>
      </c>
      <c r="D232" s="489">
        <v>608037</v>
      </c>
      <c r="E232" s="461" t="s">
        <v>1869</v>
      </c>
    </row>
    <row r="233" spans="1:7">
      <c r="A233" s="461" t="s">
        <v>1870</v>
      </c>
      <c r="B233" s="488" t="s">
        <v>443</v>
      </c>
      <c r="C233" s="461" t="s">
        <v>1871</v>
      </c>
      <c r="D233" s="489">
        <v>601737</v>
      </c>
      <c r="E233" s="461" t="s">
        <v>1869</v>
      </c>
    </row>
    <row r="235" spans="1:7">
      <c r="A235" s="461" t="s">
        <v>1866</v>
      </c>
      <c r="B235" s="488" t="s">
        <v>1867</v>
      </c>
      <c r="C235" s="461" t="s">
        <v>1868</v>
      </c>
      <c r="D235" s="489">
        <v>608037</v>
      </c>
      <c r="E235" s="461" t="s">
        <v>1869</v>
      </c>
    </row>
    <row r="236" spans="1:7">
      <c r="A236" s="461" t="s">
        <v>1870</v>
      </c>
      <c r="B236" s="488" t="s">
        <v>443</v>
      </c>
      <c r="C236" s="461" t="s">
        <v>1871</v>
      </c>
      <c r="D236" s="489">
        <v>601737</v>
      </c>
      <c r="E236" s="461" t="s">
        <v>1869</v>
      </c>
    </row>
    <row r="238" spans="1:7">
      <c r="A238" s="461" t="s">
        <v>1872</v>
      </c>
      <c r="B238" s="471" t="s">
        <v>1873</v>
      </c>
      <c r="C238" s="461" t="s">
        <v>1874</v>
      </c>
      <c r="D238" s="489">
        <v>603466</v>
      </c>
      <c r="E238" s="461" t="s">
        <v>1519</v>
      </c>
    </row>
    <row r="239" spans="1:7">
      <c r="B239"/>
      <c r="C239" s="461" t="s">
        <v>1875</v>
      </c>
      <c r="D239" s="489">
        <v>603458</v>
      </c>
      <c r="E239" s="461" t="s">
        <v>1519</v>
      </c>
    </row>
    <row r="240" spans="1:7">
      <c r="A240" s="461" t="s">
        <v>454</v>
      </c>
      <c r="B240" s="471" t="s">
        <v>455</v>
      </c>
      <c r="C240" s="461" t="s">
        <v>1876</v>
      </c>
      <c r="D240" s="489">
        <v>603014</v>
      </c>
      <c r="E240" s="461" t="s">
        <v>1519</v>
      </c>
    </row>
    <row r="242" spans="1:10">
      <c r="A242" s="461" t="s">
        <v>459</v>
      </c>
      <c r="B242" s="488" t="s">
        <v>443</v>
      </c>
      <c r="C242" s="461" t="s">
        <v>1877</v>
      </c>
      <c r="D242" s="489">
        <v>607557</v>
      </c>
      <c r="E242" s="461" t="s">
        <v>1878</v>
      </c>
      <c r="F242" s="461" t="s">
        <v>1879</v>
      </c>
      <c r="G242" s="456" t="s">
        <v>1525</v>
      </c>
    </row>
    <row r="243" spans="1:10">
      <c r="A243" s="461" t="s">
        <v>1880</v>
      </c>
      <c r="B243" s="488" t="s">
        <v>484</v>
      </c>
      <c r="C243" s="461" t="s">
        <v>1881</v>
      </c>
      <c r="D243" s="489">
        <v>616359</v>
      </c>
      <c r="E243" s="461" t="s">
        <v>1599</v>
      </c>
      <c r="J243" s="460"/>
    </row>
    <row r="244" spans="1:10">
      <c r="J244" s="460"/>
    </row>
    <row r="245" spans="1:10">
      <c r="A245" s="461" t="s">
        <v>1882</v>
      </c>
      <c r="B245" s="488" t="s">
        <v>1883</v>
      </c>
      <c r="C245" s="475" t="s">
        <v>1884</v>
      </c>
      <c r="D245" s="480">
        <v>606031</v>
      </c>
      <c r="E245" s="475" t="s">
        <v>1885</v>
      </c>
    </row>
    <row r="246" spans="1:10">
      <c r="A246" s="461" t="s">
        <v>1886</v>
      </c>
      <c r="B246" s="488" t="s">
        <v>1887</v>
      </c>
      <c r="C246" s="475" t="s">
        <v>1888</v>
      </c>
      <c r="D246" s="480">
        <v>614043</v>
      </c>
      <c r="E246" s="475" t="s">
        <v>1889</v>
      </c>
    </row>
    <row r="248" spans="1:10">
      <c r="A248" s="461" t="s">
        <v>1882</v>
      </c>
      <c r="B248" s="488" t="s">
        <v>1883</v>
      </c>
      <c r="C248" s="475" t="s">
        <v>1884</v>
      </c>
      <c r="D248" s="480">
        <v>606031</v>
      </c>
      <c r="E248" s="475" t="s">
        <v>1885</v>
      </c>
    </row>
    <row r="249" spans="1:10">
      <c r="A249" s="461" t="s">
        <v>1886</v>
      </c>
      <c r="B249" s="488" t="s">
        <v>1887</v>
      </c>
      <c r="C249" s="475" t="s">
        <v>1888</v>
      </c>
      <c r="D249" s="480">
        <v>614043</v>
      </c>
      <c r="E249" s="475" t="s">
        <v>1889</v>
      </c>
    </row>
    <row r="251" spans="1:10">
      <c r="A251" s="461" t="s">
        <v>1890</v>
      </c>
      <c r="B251" s="488" t="s">
        <v>1891</v>
      </c>
      <c r="C251" s="475" t="s">
        <v>1338</v>
      </c>
      <c r="D251" s="480">
        <v>305423</v>
      </c>
      <c r="E251" s="475" t="s">
        <v>1339</v>
      </c>
    </row>
    <row r="252" spans="1:10">
      <c r="A252" s="461" t="s">
        <v>1886</v>
      </c>
      <c r="B252" s="488" t="s">
        <v>1324</v>
      </c>
      <c r="C252" s="475" t="s">
        <v>1325</v>
      </c>
      <c r="D252" s="480">
        <v>301002</v>
      </c>
      <c r="E252" s="475" t="s">
        <v>1326</v>
      </c>
    </row>
    <row r="254" spans="1:10">
      <c r="A254" s="461" t="s">
        <v>1261</v>
      </c>
      <c r="B254" s="488" t="s">
        <v>1262</v>
      </c>
      <c r="C254" s="475" t="s">
        <v>1263</v>
      </c>
      <c r="D254" s="480">
        <v>300697</v>
      </c>
      <c r="E254" s="475" t="s">
        <v>1264</v>
      </c>
      <c r="F254" s="475" t="s">
        <v>1265</v>
      </c>
    </row>
    <row r="255" spans="1:10">
      <c r="A255" t="s">
        <v>1267</v>
      </c>
      <c r="B255" s="494" t="s">
        <v>1268</v>
      </c>
      <c r="C255" s="495" t="s">
        <v>1269</v>
      </c>
      <c r="D255" s="496">
        <v>300817</v>
      </c>
      <c r="E255" s="495" t="s">
        <v>259</v>
      </c>
    </row>
    <row r="257" spans="1:11">
      <c r="A257" s="461" t="s">
        <v>1892</v>
      </c>
      <c r="B257" s="488" t="s">
        <v>1893</v>
      </c>
      <c r="C257" s="475" t="s">
        <v>1894</v>
      </c>
      <c r="D257" s="480">
        <v>139130</v>
      </c>
      <c r="E257" s="475" t="s">
        <v>1895</v>
      </c>
      <c r="F257" s="466" t="s">
        <v>1896</v>
      </c>
      <c r="G257" s="456" t="s">
        <v>1512</v>
      </c>
    </row>
    <row r="258" spans="1:11">
      <c r="A258" s="461" t="s">
        <v>1897</v>
      </c>
      <c r="B258" s="471" t="s">
        <v>1898</v>
      </c>
      <c r="C258" s="475" t="s">
        <v>1899</v>
      </c>
      <c r="D258" s="480">
        <v>601714</v>
      </c>
      <c r="E258" s="475" t="s">
        <v>1900</v>
      </c>
    </row>
    <row r="260" spans="1:11">
      <c r="A260" s="461" t="s">
        <v>1901</v>
      </c>
      <c r="B260" s="488" t="s">
        <v>1902</v>
      </c>
      <c r="C260" s="475" t="s">
        <v>1903</v>
      </c>
      <c r="D260" s="480">
        <v>615936</v>
      </c>
      <c r="E260" s="475" t="s">
        <v>1904</v>
      </c>
    </row>
    <row r="261" spans="1:11">
      <c r="A261" s="461" t="s">
        <v>1905</v>
      </c>
      <c r="B261" s="488" t="s">
        <v>1906</v>
      </c>
      <c r="C261" s="475" t="s">
        <v>1907</v>
      </c>
      <c r="D261" s="480">
        <v>602508</v>
      </c>
      <c r="E261" s="475" t="s">
        <v>1908</v>
      </c>
    </row>
    <row r="263" spans="1:11">
      <c r="A263" s="461" t="s">
        <v>1905</v>
      </c>
      <c r="B263" s="488" t="s">
        <v>1906</v>
      </c>
      <c r="C263" s="475" t="s">
        <v>1909</v>
      </c>
      <c r="D263" s="480">
        <v>603074</v>
      </c>
      <c r="E263" s="475" t="s">
        <v>1910</v>
      </c>
    </row>
    <row r="264" spans="1:11">
      <c r="A264" s="461" t="s">
        <v>1897</v>
      </c>
      <c r="B264" s="471" t="s">
        <v>1898</v>
      </c>
      <c r="C264" s="475" t="s">
        <v>1911</v>
      </c>
      <c r="D264" s="480">
        <v>601729</v>
      </c>
      <c r="E264" s="475" t="s">
        <v>1587</v>
      </c>
    </row>
    <row r="266" spans="1:11">
      <c r="A266" s="461" t="s">
        <v>1912</v>
      </c>
      <c r="B266" s="488" t="s">
        <v>1913</v>
      </c>
      <c r="C266" s="475" t="s">
        <v>1914</v>
      </c>
      <c r="D266" s="480">
        <v>138330</v>
      </c>
      <c r="E266" s="475" t="s">
        <v>1732</v>
      </c>
      <c r="J266" s="460"/>
      <c r="K266" t="s">
        <v>1915</v>
      </c>
    </row>
    <row r="267" spans="1:11">
      <c r="A267" s="461"/>
      <c r="B267" s="461"/>
      <c r="C267" s="475" t="s">
        <v>1916</v>
      </c>
      <c r="D267" s="480">
        <v>605172</v>
      </c>
      <c r="E267" s="475" t="s">
        <v>1917</v>
      </c>
      <c r="J267" s="460"/>
    </row>
    <row r="268" spans="1:11">
      <c r="A268" s="461" t="s">
        <v>1918</v>
      </c>
      <c r="B268" s="488" t="s">
        <v>1913</v>
      </c>
      <c r="C268" s="475" t="s">
        <v>1914</v>
      </c>
      <c r="D268" s="480">
        <v>138330</v>
      </c>
      <c r="E268" s="475" t="s">
        <v>1919</v>
      </c>
      <c r="J268" s="460"/>
    </row>
    <row r="269" spans="1:11">
      <c r="A269" s="461"/>
      <c r="B269" s="461"/>
      <c r="C269" s="475" t="s">
        <v>1916</v>
      </c>
      <c r="D269" s="480">
        <v>605172</v>
      </c>
      <c r="E269" s="475" t="s">
        <v>1920</v>
      </c>
    </row>
    <row r="272" spans="1:11">
      <c r="A272" s="461" t="s">
        <v>1921</v>
      </c>
      <c r="B272" s="488" t="s">
        <v>1922</v>
      </c>
      <c r="C272" s="475" t="s">
        <v>1923</v>
      </c>
      <c r="D272" s="480">
        <v>603842</v>
      </c>
      <c r="E272" s="475" t="s">
        <v>1924</v>
      </c>
    </row>
    <row r="273" spans="1:11">
      <c r="A273" s="461" t="s">
        <v>1925</v>
      </c>
      <c r="B273" s="488" t="s">
        <v>1926</v>
      </c>
      <c r="C273" s="475" t="s">
        <v>1927</v>
      </c>
      <c r="D273" s="480">
        <v>602702</v>
      </c>
      <c r="E273" s="475" t="s">
        <v>389</v>
      </c>
    </row>
    <row r="275" spans="1:11">
      <c r="A275" s="461" t="s">
        <v>1928</v>
      </c>
      <c r="B275" s="471" t="s">
        <v>1922</v>
      </c>
      <c r="C275" s="475" t="s">
        <v>1929</v>
      </c>
      <c r="D275" s="480">
        <v>605395</v>
      </c>
      <c r="E275" s="475" t="s">
        <v>1930</v>
      </c>
      <c r="J275" s="460"/>
      <c r="K275" t="s">
        <v>1931</v>
      </c>
    </row>
    <row r="276" spans="1:11">
      <c r="A276" s="461" t="s">
        <v>1925</v>
      </c>
      <c r="B276" s="488" t="s">
        <v>1926</v>
      </c>
      <c r="C276" s="475" t="s">
        <v>1927</v>
      </c>
      <c r="D276" s="480">
        <v>602702</v>
      </c>
      <c r="E276" s="475" t="s">
        <v>389</v>
      </c>
      <c r="J276" s="460"/>
    </row>
    <row r="278" spans="1:11">
      <c r="A278" s="461" t="s">
        <v>1932</v>
      </c>
      <c r="B278" s="488" t="s">
        <v>1933</v>
      </c>
      <c r="C278" s="475" t="s">
        <v>1934</v>
      </c>
      <c r="D278" s="480">
        <v>615086</v>
      </c>
      <c r="E278" s="475" t="s">
        <v>1935</v>
      </c>
    </row>
    <row r="279" spans="1:11">
      <c r="A279" s="461" t="s">
        <v>1936</v>
      </c>
      <c r="B279" s="488" t="s">
        <v>1937</v>
      </c>
      <c r="C279" s="475" t="s">
        <v>1938</v>
      </c>
      <c r="D279" s="480">
        <v>603584</v>
      </c>
      <c r="E279" s="475" t="s">
        <v>1939</v>
      </c>
    </row>
    <row r="281" spans="1:11">
      <c r="A281" s="461" t="s">
        <v>1940</v>
      </c>
      <c r="B281" s="488" t="s">
        <v>1941</v>
      </c>
      <c r="C281" s="475" t="s">
        <v>1942</v>
      </c>
      <c r="D281" s="480">
        <v>603856</v>
      </c>
      <c r="E281" s="475" t="s">
        <v>1943</v>
      </c>
      <c r="F281" s="466" t="s">
        <v>1944</v>
      </c>
      <c r="G281" s="456" t="s">
        <v>1499</v>
      </c>
    </row>
    <row r="282" spans="1:11">
      <c r="A282" s="394"/>
      <c r="B282" s="394"/>
      <c r="C282" s="475" t="s">
        <v>1945</v>
      </c>
      <c r="D282" s="480">
        <v>608426</v>
      </c>
      <c r="E282" s="475" t="s">
        <v>1946</v>
      </c>
      <c r="F282" s="417"/>
    </row>
    <row r="283" spans="1:11">
      <c r="A283" s="394"/>
      <c r="B283" s="394"/>
      <c r="C283" s="475" t="s">
        <v>1947</v>
      </c>
      <c r="D283" s="480">
        <v>607754</v>
      </c>
      <c r="E283" s="475" t="s">
        <v>1090</v>
      </c>
      <c r="F283" s="417"/>
    </row>
    <row r="284" spans="1:11">
      <c r="A284" s="461" t="s">
        <v>1948</v>
      </c>
      <c r="B284" s="488" t="s">
        <v>1941</v>
      </c>
      <c r="C284" s="475" t="s">
        <v>1942</v>
      </c>
      <c r="D284" s="480">
        <v>603856</v>
      </c>
      <c r="E284" s="475" t="s">
        <v>1949</v>
      </c>
      <c r="F284" s="466" t="s">
        <v>1944</v>
      </c>
      <c r="G284" s="456" t="s">
        <v>1499</v>
      </c>
    </row>
    <row r="285" spans="1:11">
      <c r="A285" s="394"/>
      <c r="B285" s="394"/>
      <c r="C285" s="475" t="s">
        <v>1945</v>
      </c>
      <c r="D285" s="480">
        <v>608426</v>
      </c>
      <c r="E285" s="475" t="s">
        <v>1946</v>
      </c>
      <c r="F285" s="417"/>
    </row>
    <row r="286" spans="1:11">
      <c r="A286" s="394"/>
      <c r="B286" s="394"/>
      <c r="C286" s="475" t="s">
        <v>1947</v>
      </c>
      <c r="D286" s="480">
        <v>607754</v>
      </c>
      <c r="E286" s="475" t="s">
        <v>1090</v>
      </c>
      <c r="F286" s="394"/>
    </row>
    <row r="288" spans="1:11">
      <c r="A288" s="461" t="s">
        <v>17</v>
      </c>
      <c r="B288" s="497" t="s">
        <v>18</v>
      </c>
      <c r="C288" s="461" t="s">
        <v>1950</v>
      </c>
      <c r="D288" s="489">
        <v>613422</v>
      </c>
      <c r="E288" s="461" t="s">
        <v>1951</v>
      </c>
    </row>
    <row r="289" spans="1:7">
      <c r="A289" s="461" t="s">
        <v>1500</v>
      </c>
      <c r="B289" s="497" t="s">
        <v>18</v>
      </c>
      <c r="C289" s="461" t="s">
        <v>1952</v>
      </c>
      <c r="D289" s="489">
        <v>138254</v>
      </c>
      <c r="E289" s="461" t="s">
        <v>1951</v>
      </c>
    </row>
    <row r="291" spans="1:7">
      <c r="A291" s="102" t="s">
        <v>1953</v>
      </c>
      <c r="B291" s="492" t="s">
        <v>18</v>
      </c>
      <c r="C291" s="102" t="s">
        <v>1954</v>
      </c>
      <c r="D291" s="493">
        <v>150370</v>
      </c>
      <c r="E291" s="102" t="s">
        <v>1955</v>
      </c>
      <c r="F291" s="102" t="s">
        <v>1956</v>
      </c>
      <c r="G291" s="456" t="s">
        <v>1499</v>
      </c>
    </row>
    <row r="292" spans="1:7">
      <c r="A292" s="102" t="s">
        <v>1957</v>
      </c>
      <c r="B292" s="492" t="s">
        <v>1958</v>
      </c>
      <c r="C292" s="102" t="s">
        <v>1959</v>
      </c>
      <c r="D292" s="493">
        <v>116806</v>
      </c>
      <c r="E292" s="102" t="s">
        <v>1955</v>
      </c>
      <c r="F292" s="102" t="s">
        <v>1960</v>
      </c>
      <c r="G292" s="456" t="s">
        <v>1961</v>
      </c>
    </row>
    <row r="293" spans="1:7">
      <c r="A293" s="102" t="s">
        <v>1962</v>
      </c>
      <c r="B293" s="492" t="s">
        <v>1963</v>
      </c>
      <c r="C293" s="102" t="s">
        <v>1964</v>
      </c>
      <c r="D293" s="493">
        <v>607673</v>
      </c>
      <c r="E293" s="102" t="s">
        <v>1965</v>
      </c>
    </row>
    <row r="295" spans="1:7">
      <c r="A295" s="461" t="s">
        <v>307</v>
      </c>
      <c r="B295" s="497" t="s">
        <v>308</v>
      </c>
      <c r="C295" s="102" t="s">
        <v>309</v>
      </c>
      <c r="D295" s="493">
        <v>102574</v>
      </c>
      <c r="E295" s="102" t="s">
        <v>282</v>
      </c>
      <c r="F295" s="102" t="s">
        <v>1966</v>
      </c>
      <c r="G295" s="456" t="s">
        <v>1525</v>
      </c>
    </row>
    <row r="296" spans="1:7">
      <c r="A296" s="467" t="s">
        <v>1535</v>
      </c>
      <c r="B296" s="468" t="s">
        <v>1536</v>
      </c>
      <c r="C296" s="461" t="s">
        <v>1543</v>
      </c>
      <c r="D296" s="489">
        <v>600804</v>
      </c>
      <c r="E296" s="471" t="s">
        <v>1544</v>
      </c>
      <c r="F296" s="466" t="s">
        <v>1545</v>
      </c>
      <c r="G296" s="456" t="s">
        <v>1525</v>
      </c>
    </row>
    <row r="298" spans="1:7">
      <c r="A298" s="102" t="s">
        <v>1967</v>
      </c>
      <c r="B298" s="492" t="s">
        <v>1968</v>
      </c>
      <c r="C298" s="102" t="s">
        <v>1969</v>
      </c>
      <c r="D298" s="493">
        <v>613311</v>
      </c>
      <c r="E298" s="102" t="s">
        <v>1970</v>
      </c>
      <c r="F298" s="102" t="s">
        <v>1971</v>
      </c>
      <c r="G298" s="456" t="s">
        <v>1495</v>
      </c>
    </row>
    <row r="299" spans="1:7">
      <c r="A299" s="461" t="s">
        <v>1550</v>
      </c>
      <c r="B299" s="497" t="s">
        <v>1551</v>
      </c>
      <c r="C299" s="102" t="s">
        <v>1972</v>
      </c>
      <c r="D299" s="493">
        <v>180246</v>
      </c>
      <c r="E299" s="498" t="s">
        <v>1973</v>
      </c>
    </row>
    <row r="301" spans="1:7">
      <c r="A301" s="102" t="s">
        <v>23</v>
      </c>
      <c r="B301" s="492" t="s">
        <v>24</v>
      </c>
      <c r="C301" s="102" t="s">
        <v>25</v>
      </c>
      <c r="D301" s="493">
        <v>613482</v>
      </c>
      <c r="E301" s="102" t="s">
        <v>26</v>
      </c>
    </row>
    <row r="302" spans="1:7">
      <c r="A302" s="461" t="s">
        <v>1974</v>
      </c>
      <c r="B302" s="497" t="s">
        <v>1975</v>
      </c>
      <c r="C302" s="102" t="s">
        <v>1976</v>
      </c>
      <c r="D302" s="493">
        <v>172200</v>
      </c>
      <c r="E302" s="498" t="s">
        <v>1977</v>
      </c>
    </row>
    <row r="304" spans="1:7">
      <c r="A304" s="102" t="s">
        <v>1526</v>
      </c>
      <c r="B304" s="492" t="s">
        <v>1527</v>
      </c>
      <c r="C304" s="102" t="s">
        <v>1978</v>
      </c>
      <c r="D304" s="493">
        <v>601310</v>
      </c>
      <c r="E304" s="102" t="s">
        <v>1979</v>
      </c>
    </row>
    <row r="305" spans="1:11">
      <c r="A305" s="102"/>
      <c r="B305" s="102"/>
      <c r="C305" s="102" t="s">
        <v>1980</v>
      </c>
      <c r="D305" s="493">
        <v>615341</v>
      </c>
      <c r="E305" s="102" t="s">
        <v>1979</v>
      </c>
    </row>
    <row r="306" spans="1:11">
      <c r="A306" s="102"/>
      <c r="B306" s="102"/>
      <c r="C306" s="102" t="s">
        <v>1981</v>
      </c>
      <c r="D306" s="493">
        <v>124075</v>
      </c>
      <c r="E306" s="102" t="s">
        <v>1979</v>
      </c>
    </row>
    <row r="307" spans="1:11">
      <c r="A307" s="102" t="s">
        <v>1532</v>
      </c>
      <c r="B307" s="492" t="s">
        <v>1533</v>
      </c>
      <c r="C307" s="102" t="s">
        <v>1982</v>
      </c>
      <c r="D307" s="493">
        <v>601310</v>
      </c>
      <c r="E307" s="102" t="s">
        <v>1979</v>
      </c>
    </row>
    <row r="308" spans="1:11">
      <c r="A308" s="102"/>
      <c r="B308" s="102"/>
      <c r="C308" s="102" t="s">
        <v>1983</v>
      </c>
      <c r="D308" s="493">
        <v>615341</v>
      </c>
      <c r="E308" s="102" t="s">
        <v>1979</v>
      </c>
    </row>
    <row r="309" spans="1:11">
      <c r="A309" s="102"/>
      <c r="B309" s="102"/>
      <c r="C309" s="102" t="s">
        <v>1984</v>
      </c>
      <c r="D309" s="493">
        <v>124075</v>
      </c>
      <c r="E309" s="102" t="s">
        <v>1979</v>
      </c>
    </row>
    <row r="310" spans="1:11">
      <c r="C310" s="102" t="s">
        <v>1985</v>
      </c>
      <c r="D310" s="493">
        <v>614999</v>
      </c>
      <c r="E310" s="102" t="s">
        <v>1979</v>
      </c>
    </row>
    <row r="312" spans="1:11">
      <c r="A312" s="461" t="s">
        <v>1986</v>
      </c>
      <c r="B312" s="497" t="s">
        <v>1987</v>
      </c>
      <c r="C312" s="102" t="s">
        <v>1988</v>
      </c>
      <c r="D312" s="493">
        <v>614242</v>
      </c>
      <c r="E312" s="498" t="s">
        <v>1989</v>
      </c>
    </row>
    <row r="313" spans="1:11">
      <c r="A313" s="102" t="s">
        <v>1990</v>
      </c>
      <c r="B313" s="492" t="s">
        <v>1991</v>
      </c>
      <c r="C313" s="102" t="s">
        <v>1578</v>
      </c>
      <c r="D313" s="493">
        <v>193065</v>
      </c>
      <c r="E313" s="498" t="s">
        <v>1579</v>
      </c>
      <c r="F313" s="499" t="s">
        <v>1580</v>
      </c>
      <c r="G313" s="456" t="s">
        <v>1992</v>
      </c>
    </row>
    <row r="315" spans="1:11">
      <c r="A315" s="461" t="s">
        <v>144</v>
      </c>
      <c r="B315" s="497" t="s">
        <v>145</v>
      </c>
      <c r="C315" s="500" t="s">
        <v>1993</v>
      </c>
      <c r="D315" s="501">
        <v>616110</v>
      </c>
      <c r="E315" s="500" t="s">
        <v>1994</v>
      </c>
      <c r="J315" s="460"/>
      <c r="K315" t="s">
        <v>1931</v>
      </c>
    </row>
    <row r="316" spans="1:11">
      <c r="A316" s="461" t="s">
        <v>154</v>
      </c>
      <c r="B316" s="497" t="s">
        <v>155</v>
      </c>
      <c r="C316" s="500" t="s">
        <v>1995</v>
      </c>
      <c r="D316" s="501">
        <v>613664</v>
      </c>
      <c r="E316" s="500" t="s">
        <v>1996</v>
      </c>
      <c r="J316" s="460"/>
    </row>
    <row r="318" spans="1:11">
      <c r="A318" s="102" t="s">
        <v>149</v>
      </c>
      <c r="B318" s="492" t="s">
        <v>150</v>
      </c>
      <c r="C318" s="500" t="s">
        <v>1997</v>
      </c>
      <c r="D318" s="501">
        <v>612725</v>
      </c>
      <c r="E318" s="500" t="s">
        <v>31</v>
      </c>
    </row>
    <row r="319" spans="1:11">
      <c r="A319" s="102" t="s">
        <v>1998</v>
      </c>
      <c r="B319" s="492" t="s">
        <v>1999</v>
      </c>
      <c r="C319" s="500" t="s">
        <v>2000</v>
      </c>
      <c r="D319" s="501">
        <v>185640</v>
      </c>
      <c r="E319" s="500" t="s">
        <v>2001</v>
      </c>
    </row>
    <row r="321" spans="1:7">
      <c r="A321" s="461" t="s">
        <v>1657</v>
      </c>
      <c r="B321" s="497" t="s">
        <v>1658</v>
      </c>
      <c r="C321" s="475" t="s">
        <v>1659</v>
      </c>
      <c r="D321" s="480">
        <v>615335</v>
      </c>
      <c r="E321" s="475" t="s">
        <v>1660</v>
      </c>
    </row>
    <row r="322" spans="1:7">
      <c r="A322" s="461" t="s">
        <v>1653</v>
      </c>
      <c r="B322" s="497" t="s">
        <v>1654</v>
      </c>
      <c r="C322" s="475" t="s">
        <v>1655</v>
      </c>
      <c r="D322" s="480">
        <v>118950</v>
      </c>
      <c r="E322" s="475" t="s">
        <v>1656</v>
      </c>
    </row>
    <row r="324" spans="1:7">
      <c r="A324" s="102" t="s">
        <v>2002</v>
      </c>
      <c r="B324" s="492" t="s">
        <v>2003</v>
      </c>
      <c r="C324" s="500" t="s">
        <v>2004</v>
      </c>
      <c r="D324" s="501">
        <v>600875</v>
      </c>
      <c r="E324" s="500" t="s">
        <v>2005</v>
      </c>
    </row>
    <row r="325" spans="1:7">
      <c r="A325" s="102" t="s">
        <v>2006</v>
      </c>
      <c r="B325" s="492" t="s">
        <v>2007</v>
      </c>
      <c r="C325" s="500" t="s">
        <v>2008</v>
      </c>
      <c r="D325" s="501">
        <v>603055</v>
      </c>
      <c r="E325" s="500" t="s">
        <v>1454</v>
      </c>
    </row>
    <row r="327" spans="1:7">
      <c r="A327" s="461" t="s">
        <v>180</v>
      </c>
      <c r="B327" s="497" t="s">
        <v>178</v>
      </c>
      <c r="C327" s="475" t="s">
        <v>1700</v>
      </c>
      <c r="D327" s="480">
        <v>601263</v>
      </c>
      <c r="E327" s="475" t="s">
        <v>137</v>
      </c>
      <c r="F327" s="466" t="s">
        <v>1701</v>
      </c>
      <c r="G327" s="456" t="s">
        <v>1499</v>
      </c>
    </row>
    <row r="328" spans="1:7">
      <c r="A328" s="461" t="s">
        <v>1702</v>
      </c>
      <c r="B328" s="497" t="s">
        <v>1703</v>
      </c>
      <c r="C328" s="475" t="s">
        <v>1704</v>
      </c>
      <c r="D328" s="480">
        <v>604644</v>
      </c>
      <c r="E328" s="475" t="s">
        <v>1587</v>
      </c>
    </row>
    <row r="330" spans="1:7">
      <c r="A330" s="102" t="s">
        <v>2009</v>
      </c>
      <c r="B330" s="492" t="s">
        <v>2010</v>
      </c>
      <c r="C330" s="500" t="s">
        <v>2011</v>
      </c>
      <c r="D330" s="501">
        <v>601142</v>
      </c>
      <c r="E330" s="500" t="s">
        <v>2012</v>
      </c>
    </row>
    <row r="331" spans="1:7">
      <c r="A331" s="102" t="s">
        <v>2013</v>
      </c>
      <c r="B331" s="492" t="s">
        <v>2014</v>
      </c>
      <c r="C331" s="500" t="s">
        <v>2015</v>
      </c>
      <c r="D331" s="501">
        <v>616772</v>
      </c>
      <c r="E331" s="500" t="s">
        <v>2016</v>
      </c>
    </row>
    <row r="333" spans="1:7">
      <c r="A333" s="461" t="s">
        <v>201</v>
      </c>
      <c r="B333" s="497" t="s">
        <v>202</v>
      </c>
      <c r="C333" s="500" t="s">
        <v>2017</v>
      </c>
      <c r="D333" s="501">
        <v>603583</v>
      </c>
      <c r="E333" s="500" t="s">
        <v>2018</v>
      </c>
    </row>
    <row r="334" spans="1:7">
      <c r="A334" s="102" t="s">
        <v>2019</v>
      </c>
      <c r="B334" s="492" t="s">
        <v>1714</v>
      </c>
      <c r="C334" s="500" t="s">
        <v>1534</v>
      </c>
      <c r="D334" s="501">
        <v>608614</v>
      </c>
      <c r="E334" s="500" t="s">
        <v>1571</v>
      </c>
    </row>
    <row r="336" spans="1:7">
      <c r="A336" s="102" t="s">
        <v>214</v>
      </c>
      <c r="B336" s="492" t="s">
        <v>215</v>
      </c>
      <c r="C336" s="500" t="s">
        <v>216</v>
      </c>
      <c r="D336" s="501">
        <v>603264</v>
      </c>
      <c r="E336" s="500" t="s">
        <v>44</v>
      </c>
    </row>
    <row r="337" spans="1:7">
      <c r="A337" s="102" t="s">
        <v>220</v>
      </c>
      <c r="B337" s="492" t="s">
        <v>221</v>
      </c>
      <c r="C337" s="500" t="s">
        <v>222</v>
      </c>
      <c r="D337" s="501">
        <v>172471</v>
      </c>
      <c r="E337" s="500" t="s">
        <v>223</v>
      </c>
      <c r="F337" s="499" t="s">
        <v>2020</v>
      </c>
      <c r="G337" s="456" t="s">
        <v>2021</v>
      </c>
    </row>
    <row r="339" spans="1:7">
      <c r="A339" s="102" t="s">
        <v>2022</v>
      </c>
      <c r="B339" s="492" t="s">
        <v>1751</v>
      </c>
      <c r="C339" s="500" t="s">
        <v>2023</v>
      </c>
      <c r="D339" s="501">
        <v>601430</v>
      </c>
      <c r="E339" s="500" t="s">
        <v>1611</v>
      </c>
    </row>
    <row r="340" spans="1:7">
      <c r="A340" s="461" t="s">
        <v>1741</v>
      </c>
      <c r="B340" s="497" t="s">
        <v>1742</v>
      </c>
      <c r="C340" s="500" t="s">
        <v>2024</v>
      </c>
      <c r="D340" s="501">
        <v>601011</v>
      </c>
      <c r="E340" s="500" t="s">
        <v>2025</v>
      </c>
    </row>
    <row r="342" spans="1:7">
      <c r="A342" s="102" t="s">
        <v>2026</v>
      </c>
      <c r="B342" s="492" t="s">
        <v>257</v>
      </c>
      <c r="C342" s="500" t="s">
        <v>2027</v>
      </c>
      <c r="D342" s="501">
        <v>605961</v>
      </c>
      <c r="E342" s="500" t="s">
        <v>2028</v>
      </c>
    </row>
    <row r="343" spans="1:7">
      <c r="A343" s="102" t="s">
        <v>2029</v>
      </c>
      <c r="B343" s="492" t="s">
        <v>2030</v>
      </c>
      <c r="C343" s="500" t="s">
        <v>2031</v>
      </c>
      <c r="D343" s="501">
        <v>601858</v>
      </c>
      <c r="E343" s="500" t="s">
        <v>2032</v>
      </c>
    </row>
    <row r="345" spans="1:7">
      <c r="A345" s="102" t="s">
        <v>2033</v>
      </c>
      <c r="B345" s="492" t="s">
        <v>2030</v>
      </c>
      <c r="C345" s="500" t="s">
        <v>2034</v>
      </c>
      <c r="D345" s="501">
        <v>610119</v>
      </c>
      <c r="E345" s="500" t="s">
        <v>2035</v>
      </c>
    </row>
    <row r="346" spans="1:7">
      <c r="A346" s="102" t="s">
        <v>2036</v>
      </c>
      <c r="B346" s="492" t="s">
        <v>2037</v>
      </c>
      <c r="C346" s="500" t="s">
        <v>2038</v>
      </c>
      <c r="D346" s="501">
        <v>600505</v>
      </c>
      <c r="E346" s="500" t="s">
        <v>2039</v>
      </c>
    </row>
    <row r="348" spans="1:7">
      <c r="A348" s="102" t="s">
        <v>251</v>
      </c>
      <c r="B348" s="492" t="s">
        <v>252</v>
      </c>
      <c r="C348" s="500" t="s">
        <v>2040</v>
      </c>
      <c r="D348" s="501">
        <v>176960</v>
      </c>
      <c r="E348" s="500" t="s">
        <v>2041</v>
      </c>
      <c r="F348" s="499" t="s">
        <v>2042</v>
      </c>
      <c r="G348" s="456" t="s">
        <v>1525</v>
      </c>
    </row>
    <row r="349" spans="1:7">
      <c r="A349" s="461" t="s">
        <v>1755</v>
      </c>
      <c r="B349" s="497" t="s">
        <v>387</v>
      </c>
      <c r="C349" s="475" t="s">
        <v>1756</v>
      </c>
      <c r="D349" s="480">
        <v>609883</v>
      </c>
      <c r="E349" s="475" t="s">
        <v>1757</v>
      </c>
      <c r="F349" s="466" t="s">
        <v>1758</v>
      </c>
      <c r="G349" s="456" t="s">
        <v>1495</v>
      </c>
    </row>
    <row r="351" spans="1:7">
      <c r="A351" s="102" t="s">
        <v>2043</v>
      </c>
      <c r="B351" s="492" t="s">
        <v>447</v>
      </c>
      <c r="C351" s="102" t="s">
        <v>2044</v>
      </c>
      <c r="D351" s="493">
        <v>606866</v>
      </c>
      <c r="E351" s="102" t="s">
        <v>1460</v>
      </c>
    </row>
    <row r="352" spans="1:7">
      <c r="A352" s="102" t="s">
        <v>446</v>
      </c>
      <c r="B352" s="492" t="s">
        <v>447</v>
      </c>
      <c r="C352" s="102" t="s">
        <v>448</v>
      </c>
      <c r="D352" s="493">
        <v>606259</v>
      </c>
      <c r="E352" s="102" t="s">
        <v>282</v>
      </c>
    </row>
    <row r="354" spans="1:7">
      <c r="A354" s="461" t="s">
        <v>454</v>
      </c>
      <c r="B354" s="502" t="s">
        <v>455</v>
      </c>
      <c r="C354" s="102" t="s">
        <v>2045</v>
      </c>
      <c r="D354" s="493">
        <v>601335</v>
      </c>
      <c r="E354" s="102" t="s">
        <v>461</v>
      </c>
    </row>
    <row r="355" spans="1:7">
      <c r="A355" s="461" t="s">
        <v>459</v>
      </c>
      <c r="B355" s="497" t="s">
        <v>443</v>
      </c>
      <c r="C355" s="102" t="s">
        <v>460</v>
      </c>
      <c r="D355" s="493">
        <v>604322</v>
      </c>
      <c r="E355" s="102" t="s">
        <v>461</v>
      </c>
    </row>
    <row r="357" spans="1:7">
      <c r="A357" s="102" t="s">
        <v>2046</v>
      </c>
      <c r="B357" s="492" t="s">
        <v>484</v>
      </c>
      <c r="C357" s="102" t="s">
        <v>2047</v>
      </c>
      <c r="D357" s="493">
        <v>605129</v>
      </c>
      <c r="E357" s="102" t="s">
        <v>385</v>
      </c>
    </row>
    <row r="358" spans="1:7">
      <c r="A358" s="102" t="s">
        <v>480</v>
      </c>
      <c r="B358" s="503" t="s">
        <v>481</v>
      </c>
      <c r="C358" s="102" t="s">
        <v>2048</v>
      </c>
      <c r="D358" s="493">
        <v>605025</v>
      </c>
      <c r="E358" s="102" t="s">
        <v>2049</v>
      </c>
      <c r="F358" s="102" t="s">
        <v>2050</v>
      </c>
      <c r="G358" s="456" t="s">
        <v>1495</v>
      </c>
    </row>
    <row r="359" spans="1:7">
      <c r="A359" s="102" t="s">
        <v>471</v>
      </c>
      <c r="B359" s="503" t="s">
        <v>472</v>
      </c>
      <c r="C359" s="102" t="s">
        <v>473</v>
      </c>
      <c r="D359" s="493">
        <v>601633</v>
      </c>
      <c r="E359" s="102" t="s">
        <v>385</v>
      </c>
    </row>
    <row r="360" spans="1:7">
      <c r="A360" s="102" t="s">
        <v>474</v>
      </c>
      <c r="B360" s="492" t="s">
        <v>475</v>
      </c>
      <c r="C360" s="102" t="s">
        <v>2051</v>
      </c>
      <c r="D360" s="493">
        <v>605315</v>
      </c>
      <c r="E360" s="102" t="s">
        <v>385</v>
      </c>
    </row>
    <row r="362" spans="1:7">
      <c r="A362" s="461" t="s">
        <v>1880</v>
      </c>
      <c r="B362" s="497" t="s">
        <v>484</v>
      </c>
      <c r="C362" s="461" t="s">
        <v>1881</v>
      </c>
      <c r="D362" s="489">
        <v>616359</v>
      </c>
      <c r="E362" s="461" t="s">
        <v>1599</v>
      </c>
    </row>
    <row r="363" spans="1:7">
      <c r="A363" s="102" t="s">
        <v>483</v>
      </c>
      <c r="B363" s="503" t="s">
        <v>484</v>
      </c>
      <c r="C363" s="102" t="s">
        <v>2052</v>
      </c>
      <c r="D363" s="493">
        <v>614274</v>
      </c>
      <c r="E363" s="102" t="s">
        <v>1599</v>
      </c>
    </row>
    <row r="365" spans="1:7">
      <c r="A365" s="102" t="s">
        <v>2053</v>
      </c>
      <c r="B365" s="492" t="s">
        <v>398</v>
      </c>
      <c r="C365" s="500" t="s">
        <v>2054</v>
      </c>
      <c r="D365" s="501">
        <v>617345</v>
      </c>
      <c r="E365" s="500" t="s">
        <v>2055</v>
      </c>
    </row>
    <row r="366" spans="1:7">
      <c r="A366" s="102" t="s">
        <v>2056</v>
      </c>
      <c r="B366" s="492" t="s">
        <v>398</v>
      </c>
      <c r="C366" s="500" t="s">
        <v>2054</v>
      </c>
      <c r="D366" s="501">
        <v>617345</v>
      </c>
      <c r="E366" s="500" t="s">
        <v>1935</v>
      </c>
    </row>
    <row r="368" spans="1:7">
      <c r="A368" s="102" t="s">
        <v>2056</v>
      </c>
      <c r="B368" s="492" t="s">
        <v>398</v>
      </c>
      <c r="C368" s="500" t="s">
        <v>2054</v>
      </c>
      <c r="D368" s="501">
        <v>617345</v>
      </c>
      <c r="E368" s="500" t="s">
        <v>1935</v>
      </c>
      <c r="F368" s="394"/>
    </row>
    <row r="369" spans="1:7">
      <c r="A369" s="102"/>
      <c r="B369" s="492"/>
      <c r="C369" s="500" t="s">
        <v>2057</v>
      </c>
      <c r="D369" s="501">
        <v>617346</v>
      </c>
      <c r="E369" s="500" t="s">
        <v>2058</v>
      </c>
      <c r="F369" s="394"/>
    </row>
    <row r="370" spans="1:7">
      <c r="A370" s="102"/>
      <c r="B370" s="492"/>
      <c r="C370" s="500" t="s">
        <v>2059</v>
      </c>
      <c r="D370" s="501">
        <v>615496</v>
      </c>
      <c r="E370" s="500" t="s">
        <v>2060</v>
      </c>
      <c r="F370" s="499" t="s">
        <v>2061</v>
      </c>
      <c r="G370" s="456" t="s">
        <v>2062</v>
      </c>
    </row>
    <row r="371" spans="1:7">
      <c r="A371" s="102" t="s">
        <v>2053</v>
      </c>
      <c r="B371" s="492" t="s">
        <v>398</v>
      </c>
      <c r="C371" s="500" t="s">
        <v>2054</v>
      </c>
      <c r="D371" s="501">
        <v>617345</v>
      </c>
      <c r="E371" s="500" t="s">
        <v>2055</v>
      </c>
      <c r="F371" s="394"/>
    </row>
    <row r="372" spans="1:7">
      <c r="A372" s="102"/>
      <c r="B372" s="492"/>
      <c r="C372" s="500" t="s">
        <v>2057</v>
      </c>
      <c r="D372" s="501">
        <v>617346</v>
      </c>
      <c r="E372" s="500" t="s">
        <v>2058</v>
      </c>
      <c r="F372" s="394"/>
    </row>
    <row r="373" spans="1:7">
      <c r="A373" s="102"/>
      <c r="B373" s="492"/>
      <c r="C373" s="500" t="s">
        <v>2059</v>
      </c>
      <c r="D373" s="501">
        <v>615496</v>
      </c>
      <c r="E373" s="500" t="s">
        <v>2060</v>
      </c>
      <c r="F373" s="499" t="s">
        <v>2061</v>
      </c>
      <c r="G373" s="456" t="s">
        <v>2062</v>
      </c>
    </row>
    <row r="375" spans="1:7">
      <c r="A375" s="102" t="s">
        <v>1318</v>
      </c>
      <c r="B375" s="492" t="s">
        <v>1319</v>
      </c>
      <c r="C375" s="500" t="s">
        <v>2063</v>
      </c>
      <c r="D375" s="501">
        <v>607293</v>
      </c>
      <c r="E375" s="500" t="s">
        <v>2064</v>
      </c>
      <c r="F375" s="499" t="s">
        <v>2065</v>
      </c>
    </row>
    <row r="376" spans="1:7">
      <c r="A376" s="461" t="s">
        <v>1832</v>
      </c>
      <c r="B376" s="497" t="s">
        <v>1833</v>
      </c>
      <c r="C376" s="475" t="s">
        <v>1834</v>
      </c>
      <c r="D376" s="480">
        <v>115441</v>
      </c>
      <c r="E376" s="475" t="s">
        <v>1835</v>
      </c>
    </row>
    <row r="378" spans="1:7" ht="16" thickBot="1">
      <c r="A378" s="461" t="s">
        <v>1921</v>
      </c>
      <c r="B378" s="488" t="s">
        <v>1922</v>
      </c>
      <c r="C378" s="475" t="s">
        <v>1923</v>
      </c>
      <c r="D378" s="480">
        <v>603842</v>
      </c>
      <c r="E378" s="475" t="s">
        <v>1924</v>
      </c>
    </row>
    <row r="379" spans="1:7">
      <c r="A379" s="461" t="s">
        <v>2066</v>
      </c>
      <c r="B379" s="488" t="s">
        <v>2067</v>
      </c>
      <c r="C379" s="475" t="s">
        <v>2068</v>
      </c>
      <c r="D379" s="504">
        <v>611517</v>
      </c>
      <c r="E379" s="475" t="s">
        <v>2069</v>
      </c>
    </row>
    <row r="380" spans="1:7">
      <c r="B380"/>
      <c r="C380" s="500" t="s">
        <v>2070</v>
      </c>
      <c r="D380" s="501">
        <v>611485</v>
      </c>
      <c r="E380" s="500" t="s">
        <v>2071</v>
      </c>
    </row>
    <row r="382" spans="1:7">
      <c r="A382" s="102" t="s">
        <v>2072</v>
      </c>
      <c r="B382" s="492" t="s">
        <v>2073</v>
      </c>
      <c r="C382" s="500" t="s">
        <v>2074</v>
      </c>
      <c r="D382" s="501">
        <v>602677</v>
      </c>
      <c r="E382" s="500" t="s">
        <v>2075</v>
      </c>
    </row>
    <row r="383" spans="1:7">
      <c r="A383" s="102" t="s">
        <v>2076</v>
      </c>
      <c r="B383" s="492" t="s">
        <v>2077</v>
      </c>
      <c r="C383" s="500" t="s">
        <v>2074</v>
      </c>
      <c r="D383" s="501">
        <v>602677</v>
      </c>
      <c r="E383" s="500" t="s">
        <v>2078</v>
      </c>
    </row>
    <row r="385" spans="1:11">
      <c r="A385" s="102" t="s">
        <v>2079</v>
      </c>
      <c r="B385" s="503" t="s">
        <v>2080</v>
      </c>
      <c r="C385" s="500" t="s">
        <v>2081</v>
      </c>
      <c r="D385" s="501">
        <v>606153</v>
      </c>
      <c r="E385" s="500" t="s">
        <v>2082</v>
      </c>
      <c r="F385" s="499" t="s">
        <v>2083</v>
      </c>
      <c r="G385" s="456" t="s">
        <v>2084</v>
      </c>
      <c r="J385" s="460"/>
      <c r="K385" t="s">
        <v>1931</v>
      </c>
    </row>
    <row r="386" spans="1:11">
      <c r="A386" s="102" t="s">
        <v>2085</v>
      </c>
      <c r="B386" s="492" t="s">
        <v>2086</v>
      </c>
      <c r="C386" s="500" t="s">
        <v>2087</v>
      </c>
      <c r="D386" s="501">
        <v>601415</v>
      </c>
      <c r="E386" s="500" t="s">
        <v>2088</v>
      </c>
      <c r="J386" s="460"/>
    </row>
  </sheetData>
  <hyperlinks>
    <hyperlink ref="B2" r:id="rId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B5-1B5" xr:uid="{01D1C7FE-369B-BE48-B7E0-CFECB413EC0E}"/>
    <hyperlink ref="E44" r:id="rId2" display="https://www.omim.org/geneMap/12/419?start=-3&amp;limit=10&amp;highlight=419" xr:uid="{51DC671A-9784-9646-BA42-4BBC6095487E}"/>
    <hyperlink ref="E45" r:id="rId3" display="https://www.omim.org/geneMap/12/832?start=-3&amp;limit=10&amp;highlight=832" xr:uid="{B43E1E27-E53F-0248-B2FA-FDA8A7CE0FBA}"/>
    <hyperlink ref="E47" r:id="rId4" display="https://www.omim.org/geneMap/11/744?start=-3&amp;limit=10&amp;highlight=744" xr:uid="{27652DF5-9EA3-794E-BD49-D64BFE71FFB7}"/>
    <hyperlink ref="E48" r:id="rId5" display="https://www.omim.org/geneMap/11/546?start=-3&amp;limit=10&amp;highlight=546" xr:uid="{ECE6367D-6FFF-4C48-91C4-A560C3C17531}"/>
    <hyperlink ref="E51" r:id="rId6" display="https://www.omim.org/geneMap/9/555?start=-3&amp;limit=10&amp;highlight=555" xr:uid="{25B4A0FF-59C7-6B4C-83D1-25CCC81DB4B4}"/>
    <hyperlink ref="E50" r:id="rId7" display="https://www.omim.org/geneMap/9/438?start=-3&amp;limit=10&amp;highlight=438" xr:uid="{03D07DBD-BDE1-5041-B3D8-5BBC476777BE}"/>
    <hyperlink ref="E53" r:id="rId8" display="https://www.omim.org/geneMap/11/829?start=-3&amp;limit=10&amp;highlight=829" xr:uid="{FD21685D-A47E-BD45-8A3E-AB585D2FE6D8}"/>
    <hyperlink ref="E54" r:id="rId9" display="https://www.omim.org/geneMap/11/963?start=-3&amp;limit=10&amp;highlight=963" xr:uid="{09C0CB73-DC2B-F64B-9819-379EF4F8CC22}"/>
    <hyperlink ref="E56" r:id="rId10" display="https://www.omim.org/geneMap/11/954?start=-3&amp;limit=10&amp;highlight=954" xr:uid="{AEFFBFF6-4032-E545-8074-6E4890F1BEA4}"/>
    <hyperlink ref="E57" r:id="rId11" display="https://www.omim.org/geneMap/11/963?start=-3&amp;limit=10&amp;highlight=963" xr:uid="{F643CACB-B967-AC44-8E5C-72C374CDAA74}"/>
    <hyperlink ref="E59" r:id="rId12" display="https://www.omim.org/geneMap/11/389?start=-3&amp;limit=10&amp;highlight=389" xr:uid="{706016C0-29C7-874E-9C47-B7ECB5C160C0}"/>
    <hyperlink ref="E60" r:id="rId13" display="https://www.omim.org/geneMap/11/448?start=-3&amp;limit=10&amp;highlight=448" xr:uid="{E07E8D98-985C-B34D-A41C-B7920AD32E64}"/>
    <hyperlink ref="E62" r:id="rId14" display="https://www.omim.org/geneMap/10/284?start=-3&amp;limit=10&amp;highlight=284" xr:uid="{D95AB46B-022B-EB41-B54C-1BA46580E8B8}"/>
    <hyperlink ref="E63" r:id="rId15" display="https://www.omim.org/geneMap/10/321?start=-3&amp;limit=10&amp;highlight=321" xr:uid="{ABA7AB5D-985E-8947-A6E7-165BF9B3931D}"/>
    <hyperlink ref="E65" r:id="rId16" display="https://www.omim.org/geneMap/19/798?start=-3&amp;limit=10&amp;highlight=798" xr:uid="{F2EB1A63-33B5-0843-B106-67A1C13CF6B4}"/>
    <hyperlink ref="E66" r:id="rId17" display="https://www.omim.org/geneMap/19/591?start=-3&amp;limit=10&amp;highlight=591" xr:uid="{F1B319A6-769C-4B45-A9EB-5F1121F86CFA}"/>
    <hyperlink ref="E68" r:id="rId18" display="https://www.omim.org/geneMap/16/661?start=-3&amp;limit=10&amp;highlight=661" xr:uid="{00965741-121F-AF46-A70E-32B356B6BCE4}"/>
    <hyperlink ref="E69" r:id="rId19" display="https://www.omim.org/geneMap/16/661?start=-3&amp;limit=10&amp;highlight=661" xr:uid="{B39ABDF1-E947-E949-A2FA-CD43311891B8}"/>
    <hyperlink ref="C71" r:id="rId20" display="https://www.genenames.org/cgi-bin/gene_symbol_report?hgnc_id=12468" xr:uid="{909A9ADB-0AF5-EA4F-89A2-AA0BE16D6440}"/>
    <hyperlink ref="D71" r:id="rId21" display="http://omim.org/entry/191340" xr:uid="{B1DB7707-F167-A44F-84E3-BDEEEC2BF0A1}"/>
    <hyperlink ref="E71" r:id="rId22" display="https://www.omim.org/geneMap/12/831?start=-3&amp;limit=10&amp;highlight=831" xr:uid="{741CA811-012A-504F-90C9-A96B12510A5D}"/>
    <hyperlink ref="C72" r:id="rId23" display="https://www.genenames.org/cgi-bin/gene_symbol_report?hgnc_id=29411" xr:uid="{5EDDF3F8-B5CB-DC44-84CF-462EAC5027BB}"/>
    <hyperlink ref="D72" r:id="rId24" display="http://omim.org/entry/611257" xr:uid="{69976104-D383-1A4D-945A-435A271EBB2E}"/>
    <hyperlink ref="E72" r:id="rId25" display="https://www.omim.org/geneMap/12/837?start=-3&amp;limit=10&amp;highlight=837" xr:uid="{7CF01D82-8812-A349-9465-7743DE310383}"/>
    <hyperlink ref="C75" r:id="rId26" display="https://www.genenames.org/cgi-bin/gene_symbol_report?hgnc_id=12463" xr:uid="{1EC9977A-0ED0-EA43-858E-413C59561E99}"/>
    <hyperlink ref="D75" r:id="rId27" display="http://omim.org/entry/191339" xr:uid="{D3E8B617-BF93-EE4A-A2DE-7623D43D4557}"/>
    <hyperlink ref="E75" r:id="rId28" display="https://www.omim.org/geneMap/17/240?start=-3&amp;limit=10&amp;highlight=240" xr:uid="{CEAC6D3D-DA3D-7246-97D7-BA7B638FD45C}"/>
    <hyperlink ref="C74" r:id="rId29" display="https://www.genenames.org/cgi-bin/gene_symbol_report?hgnc_id=10850" xr:uid="{4C8DAA57-4600-6741-8787-A2E454790A7B}"/>
    <hyperlink ref="D74" r:id="rId30" display="http://omim.org/entry/182144" xr:uid="{01296784-4BB8-234A-8A0A-825EB4789F9C}"/>
    <hyperlink ref="E74" r:id="rId31" display="http://omim.org/geneMap/17/265?start=-3&amp;limit=10&amp;highlight=265" xr:uid="{EAFDF603-1067-434C-9EEB-FBE1B5DC14F7}"/>
    <hyperlink ref="C78" r:id="rId32" display="https://www.genenames.org/cgi-bin/gene_symbol_report?hgnc_id=17194" xr:uid="{F600E81C-8A66-FF48-B758-511A0C7BDECE}"/>
    <hyperlink ref="D78" r:id="rId33" display="http://omim.org/entry/609435" xr:uid="{2729490F-1065-A14C-B78F-73D32BF3AE47}"/>
    <hyperlink ref="E78" r:id="rId34" display="http://omim.org/geneMap/19/439?start=-3&amp;limit=10&amp;highlight=439" xr:uid="{A5A5C5D2-883E-B146-BC89-2E4D4922376E}"/>
    <hyperlink ref="C77" r:id="rId35" display="https://www.genenames.org/cgi-bin/gene_symbol_report?hgnc_id=28853" xr:uid="{EAEF9233-A404-DF4E-A86A-6242FD669030}"/>
    <hyperlink ref="D77" r:id="rId36" display="http://omim.org/entry/615324" xr:uid="{64260158-37C0-C046-B16B-4F8F90A10123}"/>
    <hyperlink ref="E77" r:id="rId37" display="http://omim.org/geneMap/19/867?start=-3&amp;limit=10&amp;highlight=867" xr:uid="{48F06632-FFC5-9F48-9297-F0507F39DF50}"/>
    <hyperlink ref="C80" r:id="rId38" display="https://www.genenames.org/cgi-bin/gene_symbol_report?hgnc_id=26222" xr:uid="{E9D3FE3B-90CB-A246-B005-A14B512C1FF0}"/>
    <hyperlink ref="D80" r:id="rId39" display="http://omim.org/entry/616107" xr:uid="{D68218B1-B8BE-6946-A14A-F7D45A4E1417}"/>
    <hyperlink ref="E80" r:id="rId40" display="http://omim.org/geneMap/11/178?start=-3&amp;limit=10&amp;highlight=178" xr:uid="{2F0CB5F3-78ED-384A-9416-FE327194633A}"/>
    <hyperlink ref="C81" r:id="rId41" display="https://www.genenames.org/cgi-bin/gene_symbol_report?hgnc_id=12597" xr:uid="{611D73CF-27FF-E344-ADB3-F219CB6ABC2C}"/>
    <hyperlink ref="D81" r:id="rId42" display="http://omim.org/entry/605242" xr:uid="{A9F90114-9DDB-1646-A2C9-D0D6FA56C431}"/>
    <hyperlink ref="E81" r:id="rId43" display="http://omim.org/geneMap/11/196?start=-3&amp;limit=10&amp;highlight=196" xr:uid="{05BE00AB-2AF0-A146-9B11-C20E0A2DCDC1}"/>
    <hyperlink ref="E83" r:id="rId44" display="https://www.omim.org/geneMap/16/89?start=-3&amp;limit=10&amp;highlight=89" xr:uid="{1964A37A-D145-9D48-8711-42B678D62116}"/>
    <hyperlink ref="E84" r:id="rId45" display="https://www.omim.org/geneMap/16/374?start=-3&amp;limit=10&amp;highlight=374" xr:uid="{6C5B122E-C235-B74D-BB61-9018E296987F}"/>
    <hyperlink ref="E86" r:id="rId46" display="https://www.omim.org/geneMap/11/971?start=-3&amp;limit=10&amp;highlight=971" xr:uid="{18BD04FA-CA8E-2F49-A78A-F6F57159023D}"/>
    <hyperlink ref="E87" r:id="rId47" display="https://www.omim.org/geneMap/11/907?start=-3&amp;limit=10&amp;highlight=907" xr:uid="{9C83B23E-B65B-E34D-BFC4-5FF622D85A1D}"/>
    <hyperlink ref="E89" r:id="rId48" display="https://www.omim.org/geneMap/1/100?start=-3&amp;limit=10&amp;highlight=100" xr:uid="{CAFE06B9-FBBF-0C43-B09D-48C7990886E8}"/>
    <hyperlink ref="E90" r:id="rId49" display="https://www.omim.org/geneMap/1/59?start=-3&amp;limit=10&amp;highlight=59" xr:uid="{AA842B33-9703-CA4D-9C0C-F93994879BC1}"/>
    <hyperlink ref="C92" r:id="rId50" display="https://www.genenames.org/cgi-bin/gene_symbol_report?hgnc_id=9155" xr:uid="{42DBE1ED-DDCC-7C4C-9CDC-26C48A219399}"/>
    <hyperlink ref="D92" r:id="rId51" display="http://omim.org/entry/246600" xr:uid="{28BDD860-BC8A-3E4F-B809-410BA4ED952F}"/>
    <hyperlink ref="E92" r:id="rId52" display="http://omim.org/geneMap/10/529?start=-3&amp;limit=10&amp;highlight=529" xr:uid="{1CE1437D-081B-294C-8800-A6D58E8208FE}"/>
    <hyperlink ref="C93" r:id="rId53" display="https://www.genenames.org/cgi-bin/gene_symbol_report?hgnc_id=7102" xr:uid="{35C01C82-80B3-0844-BC28-E79EC09A903B}"/>
    <hyperlink ref="D93" r:id="rId54" display="http://omim.org/entry/605391" xr:uid="{32CE7BB1-E0C7-9944-8150-EA9408DEAA98}"/>
    <hyperlink ref="E93" r:id="rId55" display="https://www.omim.org/geneMap/10/327?start=-3&amp;limit=10&amp;highlight=327" xr:uid="{D4AD91D9-3779-6240-94FB-0B69EF0BDF4C}"/>
    <hyperlink ref="C96" r:id="rId56" display="https://www.genenames.org/cgi-bin/gene_symbol_report?hgnc_id=2422" xr:uid="{2C4D79D9-CB58-F141-8331-ECBDBEFFB9C1}"/>
    <hyperlink ref="D96" r:id="rId57" display="http://omim.org/entry/118950" xr:uid="{0C676622-AD6D-914A-8F65-8C57B8FC8FEC}"/>
    <hyperlink ref="E96" r:id="rId58" display="https://www.omim.org/geneMap/12/457?start=-3&amp;limit=10&amp;highlight=457" xr:uid="{C54F9ACA-4B8A-7848-AD45-5AC3F992CCC8}"/>
    <hyperlink ref="C95" r:id="rId59" display="https://www.genenames.org/cgi-bin/gene_symbol_report?hgnc_id=18708" xr:uid="{DB352ACC-A8A6-354F-BD18-6D8661B44AB4}"/>
    <hyperlink ref="D95" r:id="rId60" display="http://omim.org/entry/604597" xr:uid="{4912C208-9972-A449-BDFD-7A5DC0DC33FD}"/>
    <hyperlink ref="E95" r:id="rId61" display="https://www.omim.org/geneMap/12/535?start=-3&amp;limit=10&amp;highlight=535" xr:uid="{E978182B-9666-BC45-AFF5-0445038A0F43}"/>
    <hyperlink ref="C98" r:id="rId62" display="https://www.genenames.org/cgi-bin/gene_symbol_report?hgnc_id=23749" xr:uid="{FD6E6F36-30B4-D746-A487-446F447D41D9}"/>
    <hyperlink ref="D98" r:id="rId63" display="http://omim.org/entry/615335" xr:uid="{D4977A4E-4BF4-104B-8317-68D691915F21}"/>
    <hyperlink ref="E98" r:id="rId64" display="https://www.omim.org/geneMap/12/339?start=-3&amp;limit=10&amp;highlight=339" xr:uid="{7048D938-1DFF-C94F-AA7B-2245ED3DB162}"/>
    <hyperlink ref="C99" r:id="rId65" display="https://www.genenames.org/cgi-bin/gene_symbol_report?hgnc_id=2422" xr:uid="{F2F30A1E-C25F-B147-A14E-B118C50E253B}"/>
    <hyperlink ref="D99" r:id="rId66" display="http://omim.org/entry/118950" xr:uid="{770F3A65-3CEF-2B46-A506-231EDB65F97A}"/>
    <hyperlink ref="E99" r:id="rId67" display="https://www.omim.org/geneMap/12/457?start=-3&amp;limit=10&amp;highlight=457" xr:uid="{8B2A7C05-5541-4F49-A475-C3192515B25A}"/>
    <hyperlink ref="C101" r:id="rId68" display="https://www.genenames.org/cgi-bin/gene_symbol_report?hgnc_id=11470" xr:uid="{143F5A85-451C-2646-A967-06360D368941}"/>
    <hyperlink ref="D101" r:id="rId69" display="http://omim.org/entry/601333" xr:uid="{3BA9E8B4-871E-E740-90E3-7A7D784E77C2}"/>
    <hyperlink ref="E101" r:id="rId70" display="https://www.omim.org/geneMap/17/319?start=-3&amp;limit=10&amp;highlight=319" xr:uid="{97C4B2F0-3C10-3840-887A-D5D97D8766EE}"/>
    <hyperlink ref="C102" r:id="rId71" display="https://www.genenames.org/cgi-bin/gene_symbol_report?hgnc_id=12463" xr:uid="{21E89758-7BE3-B74D-BAB1-9466E43D1FC4}"/>
    <hyperlink ref="D102" r:id="rId72" display="http://omim.org/entry/191339" xr:uid="{8076BB5F-7423-0A48-B750-D3F1F321789A}"/>
    <hyperlink ref="E102" r:id="rId73" display="https://www.omim.org/geneMap/17/240?start=-3&amp;limit=10&amp;highlight=240" xr:uid="{0D03D4DC-4E8C-C144-89B4-BC06AF46C50A}"/>
    <hyperlink ref="C104" r:id="rId74" display="https://www.genenames.org/cgi-bin/gene_symbol_report?hgnc_id=7583" xr:uid="{C75A0A3A-83F0-3A48-9667-87FC02ED51D9}"/>
    <hyperlink ref="E104" r:id="rId75" display="https://www.omim.org/geneMap/12/720?start=-3&amp;limit=10&amp;highlight=720" xr:uid="{06261D4A-C4AE-574B-8FAB-E999957CF81F}"/>
    <hyperlink ref="C105" r:id="rId76" display="https://www.genenames.org/cgi-bin/gene_symbol_report?hgnc_id=12468" xr:uid="{2DF8EA4B-4A02-CE4C-83CF-E26B040B6BAF}"/>
    <hyperlink ref="D105" r:id="rId77" display="http://omim.org/entry/191340" xr:uid="{0E923DC4-7A5A-FC49-99DF-E06FF5B22807}"/>
    <hyperlink ref="E105" r:id="rId78" display="https://www.omim.org/geneMap/12/831?start=-3&amp;limit=10&amp;highlight=831" xr:uid="{4CDFBA8F-E520-4A48-97EF-84290D245A48}"/>
    <hyperlink ref="C107" r:id="rId79" display="https://www.genenames.org/cgi-bin/gene_symbol_report?hgnc_id=15740" xr:uid="{FF85E8D5-1D92-B348-92D5-ECBEBA449BCB}"/>
    <hyperlink ref="D107" r:id="rId80" display="http://omim.org/entry/607635" xr:uid="{FF610587-E061-824D-B7D0-6E078A4474BD}"/>
    <hyperlink ref="E107" r:id="rId81" display="https://www.omim.org/geneMap/7/612?start=-3&amp;limit=10&amp;highlight=612" xr:uid="{9EAD88F8-61E0-FF4A-A0F7-4FC10C93CCD9}"/>
    <hyperlink ref="C108" r:id="rId82" display="https://www.genenames.org/cgi-bin/gene_symbol_report?hgnc_id=2297" xr:uid="{9AC7C663-7015-4745-AF63-CE081D827D13}"/>
    <hyperlink ref="C109" r:id="rId83" display="https://www.genenames.org/cgi-bin/gene_symbol_report?hgnc_id=2296" xr:uid="{565CE180-5A3C-F746-923C-8E64A135B817}"/>
    <hyperlink ref="D108" r:id="rId84" display="http://omim.org/entry/600688" xr:uid="{A6F53061-DA82-5E41-B405-C6708465F6DC}"/>
    <hyperlink ref="D109" r:id="rId85" display="http://omim.org/entry/114850" xr:uid="{32ADEFFD-A9AA-3042-BFD7-7A243E88371F}"/>
    <hyperlink ref="E108" r:id="rId86" display="https://www.omim.org/geneMap/7/611?start=-3&amp;limit=10&amp;highlight=611" xr:uid="{F09AB686-0C9A-2E4B-A2E7-70CF8B30F475}"/>
    <hyperlink ref="E109" r:id="rId87" display="https://www.omim.org/geneMap/7/613?start=-3&amp;limit=10&amp;highlight=613" xr:uid="{E039FCE8-4E7C-AE4F-8447-6A5826976F4E}"/>
    <hyperlink ref="C110" r:id="rId88" display="https://www.genenames.org/cgi-bin/gene_symbol_report?hgnc_id=15740" xr:uid="{567A6D5B-39FF-AA40-97B3-1E40E8029178}"/>
    <hyperlink ref="D110" r:id="rId89" display="http://omim.org/entry/607635" xr:uid="{9D057EC9-2DCB-1D45-8543-09F0243D3538}"/>
    <hyperlink ref="E110" r:id="rId90" display="https://www.omim.org/geneMap/7/612?start=-3&amp;limit=10&amp;highlight=612" xr:uid="{BE7CD6D6-AF7D-6E43-8257-C6778E2885B6}"/>
    <hyperlink ref="C111" r:id="rId91" display="https://www.genenames.org/cgi-bin/gene_symbol_report?hgnc_id=2297" xr:uid="{72044EB3-30AC-B44F-B421-6FBB2802BA3C}"/>
    <hyperlink ref="C112" r:id="rId92" display="https://www.genenames.org/cgi-bin/gene_symbol_report?hgnc_id=2296" xr:uid="{F78A3A03-27B2-1D42-873D-041DF9399C3E}"/>
    <hyperlink ref="D111" r:id="rId93" display="http://omim.org/entry/600688" xr:uid="{416DA390-2C64-BB45-BCAA-1AB08BDBCE87}"/>
    <hyperlink ref="D112" r:id="rId94" display="http://omim.org/entry/114850" xr:uid="{A85B923F-9187-6042-B946-7C28CDB26FF5}"/>
    <hyperlink ref="E111" r:id="rId95" display="https://www.omim.org/geneMap/7/611?start=-3&amp;limit=10&amp;highlight=611" xr:uid="{A9C8A1A7-BF2B-CF48-B943-53E331C9395A}"/>
    <hyperlink ref="E112" r:id="rId96" display="https://www.omim.org/geneMap/7/613?start=-3&amp;limit=10&amp;highlight=613" xr:uid="{53164EE1-FD23-2343-AA2E-D185BAB541A0}"/>
    <hyperlink ref="C113" r:id="rId97" display="https://www.genenames.org/cgi-bin/gene_symbol_report?hgnc_id=2296" xr:uid="{7B1D74A3-EA13-2C41-BCFC-EAF77B42C807}"/>
    <hyperlink ref="D113" r:id="rId98" display="http://omim.org/entry/114850" xr:uid="{52441A46-44C2-FB46-BF86-9834568621B5}"/>
    <hyperlink ref="E113" r:id="rId99" display="https://www.omim.org/geneMap/7/613?start=-3&amp;limit=10&amp;highlight=613" xr:uid="{A4A74D5C-5924-1A49-816C-7FB1A768DB0F}"/>
    <hyperlink ref="C114" r:id="rId100" display="https://www.genenames.org/cgi-bin/gene_symbol_report?hgnc_id=2297" xr:uid="{C319F949-1BF7-604F-83A9-29437BF8983F}"/>
    <hyperlink ref="C115" r:id="rId101" display="https://www.genenames.org/cgi-bin/gene_symbol_report?hgnc_id=15740" xr:uid="{AA8D5453-6DC5-5C44-9ACC-1F7A0898413D}"/>
    <hyperlink ref="D114" r:id="rId102" display="http://omim.org/entry/600688" xr:uid="{BD074F35-D8D9-CA46-A820-51801B7A058F}"/>
    <hyperlink ref="D115" r:id="rId103" display="http://omim.org/entry/607635" xr:uid="{72307310-F550-4448-BE99-30F4B35E44A3}"/>
    <hyperlink ref="E114" r:id="rId104" display="https://www.omim.org/geneMap/7/611?start=-3&amp;limit=10&amp;highlight=611" xr:uid="{A815D572-ED45-524F-BC2A-CDBBC9DD65B9}"/>
    <hyperlink ref="E115" r:id="rId105" display="https://www.omim.org/geneMap/7/612?start=-3&amp;limit=10&amp;highlight=612" xr:uid="{01B39789-442C-0546-8EDB-81A2B2FB83DF}"/>
    <hyperlink ref="C117" r:id="rId106" display="https://www.genenames.org/cgi-bin/gene_symbol_report?hgnc_id=17245" xr:uid="{60E73AC5-9062-EB4D-BC2B-5AF778F5F66E}"/>
    <hyperlink ref="D117" r:id="rId107" display="http://omim.org/entry/609562" xr:uid="{C6B006C0-7CA4-B14F-BB83-3FFB17D2B5BC}"/>
    <hyperlink ref="E117" r:id="rId108" display="https://www.omim.org/geneMap/8/297?start=-3&amp;limit=10&amp;highlight=297" xr:uid="{49D28001-F927-3B43-8DFB-499B4C4AD27F}"/>
    <hyperlink ref="C118" r:id="rId109" display="https://www.genenames.org/cgi-bin/gene_symbol_report?hgnc_id=17245" xr:uid="{14C8422E-B14F-DC45-BB3C-3091C6C60F6A}"/>
    <hyperlink ref="D118" r:id="rId110" display="http://omim.org/entry/609562" xr:uid="{34FF8F04-C23D-AF42-8A3E-7EFAD566FA38}"/>
    <hyperlink ref="E118" r:id="rId111" display="https://www.omim.org/geneMap/8/297?start=-3&amp;limit=10&amp;highlight=297" xr:uid="{B547ACD3-280A-974F-A5CB-322F487AE992}"/>
    <hyperlink ref="C119" r:id="rId112" display="https://www.genenames.org/cgi-bin/gene_symbol_report?hgnc_id=17245" xr:uid="{FC5E9F8C-4035-5F43-902C-D38E652DEE98}"/>
    <hyperlink ref="D119" r:id="rId113" display="http://omim.org/entry/609562" xr:uid="{0AA1E3AA-1BBF-4F46-8185-AEE91CBC7DC6}"/>
    <hyperlink ref="E119" r:id="rId114" display="https://www.omim.org/geneMap/8/297?start=-3&amp;limit=10&amp;highlight=297" xr:uid="{ABA7C4C9-2C8A-2646-9B29-F7B189C828B7}"/>
    <hyperlink ref="C121" r:id="rId115" display="https://www.genenames.org/cgi-bin/gene_symbol_report?hgnc_id=2298" xr:uid="{173B6663-5243-C34E-836E-864CAB16CFA1}"/>
    <hyperlink ref="D121" r:id="rId116" display="http://omim.org/entry/114851" xr:uid="{EC282ED2-9540-4044-8846-2BDBC8A67372}"/>
    <hyperlink ref="E121" r:id="rId117" display="https://www.omim.org/geneMap/3/673?start=-3&amp;limit=10&amp;highlight=673" xr:uid="{15967BCB-1DF0-0846-AEDA-5F5C090215FB}"/>
    <hyperlink ref="C122" r:id="rId118" display="https://www.genenames.org/cgi-bin/gene_symbol_report?hgnc_id=2299" xr:uid="{8002F10C-8D10-8243-B94D-A63B04CF0EE2}"/>
    <hyperlink ref="D122" r:id="rId119" display="http://omim.org/entry/114852" xr:uid="{1FF1AF45-01C3-B748-A76E-46E7C1842152}"/>
    <hyperlink ref="E122" r:id="rId120" display="https://www.omim.org/geneMap/3/672?start=-3&amp;limit=10&amp;highlight=672" xr:uid="{4BF16215-C980-564B-A772-ACE26441C5A8}"/>
    <hyperlink ref="C123" r:id="rId121" display="https://www.genenames.org/cgi-bin/gene_symbol_report?hgnc_id=2298" xr:uid="{8FBD7767-DAED-3543-9989-046AC7E08B47}"/>
    <hyperlink ref="D123" r:id="rId122" display="http://omim.org/entry/114851" xr:uid="{49755F5B-F3E1-7F40-BB67-2A172342FC14}"/>
    <hyperlink ref="E123" r:id="rId123" display="https://www.omim.org/geneMap/3/673?start=-3&amp;limit=10&amp;highlight=673" xr:uid="{E4A91467-432C-7B42-85A9-A664F971ED94}"/>
    <hyperlink ref="C124" r:id="rId124" display="https://www.genenames.org/cgi-bin/gene_symbol_report?hgnc_id=2299" xr:uid="{410E3BFB-F846-9A4F-B0F1-D01D8E16895E}"/>
    <hyperlink ref="D124" r:id="rId125" display="http://omim.org/entry/114852" xr:uid="{74F1B53A-EE3E-0148-A837-19CD629AB954}"/>
    <hyperlink ref="E124" r:id="rId126" display="https://www.omim.org/geneMap/3/672?start=-3&amp;limit=10&amp;highlight=672" xr:uid="{790A56F8-E56A-704A-A8E7-19A36B56D6BB}"/>
    <hyperlink ref="C125" r:id="rId127" display="https://www.genenames.org/cgi-bin/gene_symbol_report?hgnc_id=2298" xr:uid="{AD37D46F-A89B-2A42-9AC1-FCC399ABD5B8}"/>
    <hyperlink ref="D125" r:id="rId128" display="http://omim.org/entry/114851" xr:uid="{F12660D1-B84C-1548-ADAD-19F32AFFBF7E}"/>
    <hyperlink ref="E125" r:id="rId129" display="https://www.omim.org/geneMap/3/673?start=-3&amp;limit=10&amp;highlight=673" xr:uid="{5FAAE52E-2144-4E42-AA16-91E38C38D9C5}"/>
    <hyperlink ref="C126" r:id="rId130" display="https://www.genenames.org/cgi-bin/gene_symbol_report?hgnc_id=2299" xr:uid="{C7035BDE-55BB-4444-BB08-50497F5B86BC}"/>
    <hyperlink ref="D126" r:id="rId131" display="http://omim.org/entry/114852" xr:uid="{9D25B621-B4E5-8C46-89E1-CE0ADBAD2D76}"/>
    <hyperlink ref="E126" r:id="rId132" display="https://www.omim.org/geneMap/3/672?start=-3&amp;limit=10&amp;highlight=672" xr:uid="{87525EE4-28DB-5447-B5F7-E6771205835B}"/>
    <hyperlink ref="C128" r:id="rId133" display="https://www.genenames.org/cgi-bin/gene_symbol_report?hgnc_id=8806" xr:uid="{A0E23F4B-2BA6-0949-91D6-5C7B34A51B76}"/>
    <hyperlink ref="D128" r:id="rId134" display="http://omim.org/entry/300502" xr:uid="{8AACD190-3761-B54D-B3ED-167102C99E09}"/>
    <hyperlink ref="E128" r:id="rId135" display="https://www.omim.org/geneMap/X/104?start=-3&amp;limit=10&amp;highlight=104" xr:uid="{714DC2D0-3777-5F4A-B470-42EBF400F972}"/>
    <hyperlink ref="C129" r:id="rId136" display="https://www.genenames.org/cgi-bin/gene_symbol_report?hgnc_id=8806" xr:uid="{344758DC-B282-5F40-B267-9C324441042B}"/>
    <hyperlink ref="D129" r:id="rId137" display="http://omim.org/entry/300502" xr:uid="{1765E0A4-1746-D54E-A301-82E903603518}"/>
    <hyperlink ref="E129" r:id="rId138" display="https://www.omim.org/geneMap/X/104?start=-3&amp;limit=10&amp;highlight=104" xr:uid="{861D186B-BD3A-8E48-BD6B-5CF7DC4A78CA}"/>
    <hyperlink ref="C131" r:id="rId139" display="https://www.genenames.org/cgi-bin/gene_symbol_report?hgnc_id=3060" xr:uid="{3509B767-1708-1B4C-A0B6-D862DE18E0E5}"/>
    <hyperlink ref="D131" r:id="rId140" display="http://omim.org/entry/602582" xr:uid="{B2ACB152-608C-964F-927E-5C12EEF09DCA}"/>
    <hyperlink ref="E131" r:id="rId141" display="https://www.omim.org/geneMap/12/737?start=-3&amp;limit=10&amp;highlight=737" xr:uid="{85637520-8D39-9D4D-8A55-BF5CEC98FE67}"/>
    <hyperlink ref="C132" r:id="rId142" display="https://www.genenames.org/cgi-bin/gene_symbol_report?hgnc_id=17380" xr:uid="{FE2D54B1-CF42-0345-80E8-DA60CBF2938F}"/>
    <hyperlink ref="D132" r:id="rId143" display="http://omim.org/entry/606949" xr:uid="{A71A5DFC-858F-7240-B5BD-8E3DB416CAFE}"/>
    <hyperlink ref="E132" r:id="rId144" display="https://www.omim.org/geneMap/12/713?start=-3&amp;limit=10&amp;highlight=713" xr:uid="{7CAF92F2-823A-0348-845C-C52D8AB540C1}"/>
    <hyperlink ref="C134" r:id="rId145" display="https://www.genenames.org/cgi-bin/gene_symbol_report?hgnc_id=11126" xr:uid="{328F4678-686A-DA44-B6F0-C3FE8C5BA3CA}"/>
    <hyperlink ref="D134" r:id="rId146" display="http://omim.org/entry/602127" xr:uid="{E849DB4A-0090-9F4A-986D-F675582AFF23}"/>
    <hyperlink ref="E134" r:id="rId147" display="https://www.omim.org/geneMap/22/165?start=-3&amp;limit=10&amp;highlight=165" xr:uid="{74198243-F8B6-A349-B25F-D0EC69365456}"/>
    <hyperlink ref="C135" r:id="rId148" display="https://www.genenames.org/cgi-bin/gene_symbol_report?hgnc_id=16955" xr:uid="{E0A19736-7B22-DF45-B0FE-0F134120FB1C}"/>
    <hyperlink ref="D135" r:id="rId149" display="http://omim.org/entry/602128" xr:uid="{B043C0A7-CF3C-F44B-BA6C-CCF8C2989AD1}"/>
    <hyperlink ref="E135" r:id="rId150" display="https://www.omim.org/geneMap/22/138?start=-3&amp;limit=10&amp;highlight=138" xr:uid="{12E7B689-D157-974C-81FC-AFE3027D8C01}"/>
    <hyperlink ref="C137" r:id="rId151" display="https://www.genenames.org/cgi-bin/gene_symbol_report?hgnc_id=13221" xr:uid="{B1CC3B42-78E3-6844-AA45-4095CE18C0D0}"/>
    <hyperlink ref="D137" r:id="rId152" display="http://omim.org/entry/613226" xr:uid="{D3A75D66-76C7-C54C-A7A6-4A66BE379A87}"/>
    <hyperlink ref="E137" r:id="rId153" display="https://www.omim.org/geneMap/19/716?start=-3&amp;limit=10&amp;highlight=716" xr:uid="{FE04122B-E6CB-174B-8BFF-75042133E776}"/>
    <hyperlink ref="C138" r:id="rId154" display="https://www.genenames.org/cgi-bin/gene_symbol_report?hgnc_id=4333" xr:uid="{A8188CC4-9428-3A40-9CAC-E085F013FB90}"/>
    <hyperlink ref="D138" r:id="rId155" display="http://omim.org/entry/605691" xr:uid="{4CE7C848-A23A-524A-A5B7-61EE24FB3593}"/>
    <hyperlink ref="E138" r:id="rId156" display="https://www.omim.org/geneMap/19/775?start=-3&amp;limit=10&amp;highlight=775" xr:uid="{4637AAF1-BDF7-A546-8895-AD7E788125D5}"/>
    <hyperlink ref="C140" r:id="rId157" display="https://www.genenames.org/cgi-bin/gene_symbol_report?hgnc_id=24128" xr:uid="{29D675D8-33E3-6F47-9A2B-98518DDF1C44}"/>
    <hyperlink ref="D140" r:id="rId158" display="http://omim.org/entry/610014" xr:uid="{C7B96CDF-97AE-FB4E-AA33-1B51A6CE2CBB}"/>
    <hyperlink ref="E140" r:id="rId159" display="https://www.omim.org/geneMap/15/486?start=-3&amp;limit=10&amp;highlight=486" xr:uid="{80B6D1C1-301E-664B-8D3D-91F2A59792F6}"/>
    <hyperlink ref="C141" r:id="rId160" display="https://www.genenames.org/cgi-bin/gene_symbol_report?hgnc_id=6840" xr:uid="{EB5ADA42-F709-0040-B176-269D72E30488}"/>
    <hyperlink ref="D141" r:id="rId161" display="http://omim.org/entry/176872" xr:uid="{72F8BFA0-34C6-704E-B743-8AF69AECD62A}"/>
    <hyperlink ref="E141" r:id="rId162" display="https://www.omim.org/geneMap/15/277?start=-3&amp;limit=10&amp;highlight=277" xr:uid="{A01EA5E4-91B7-D44E-9C76-A8AC3049124F}"/>
    <hyperlink ref="C143" r:id="rId163" display="https://www.genenames.org/cgi-bin/gene_symbol_report?hgnc_id=6842" xr:uid="{66982B2F-9E0D-674E-9ABD-888F4F552553}"/>
    <hyperlink ref="D143" r:id="rId164" display="http://omim.org/entry/601263" xr:uid="{2C609ED0-0D07-3C49-8925-D2A0A829E33B}"/>
    <hyperlink ref="E143" r:id="rId165" display="https://www.omim.org/geneMap/19/111?start=-3&amp;limit=10&amp;highlight=111" xr:uid="{6EE5EC37-00E2-3647-8EC7-88860075182C}"/>
    <hyperlink ref="C144" r:id="rId166" display="https://www.genenames.org/cgi-bin/gene_symbol_report?hgnc_id=1370" xr:uid="{B36AB8CD-9850-CA45-B51C-ACE3786E090E}"/>
    <hyperlink ref="D144" r:id="rId167" display="http://omim.org/entry/604644" xr:uid="{43FC105D-C63C-E040-A617-9E8E1A97E05E}"/>
    <hyperlink ref="E144" r:id="rId168" display="https://www.omim.org/geneMap/19/799?start=-3&amp;limit=10&amp;highlight=799" xr:uid="{B76F1BA9-8CB9-DD44-9C47-44DC2922370B}"/>
    <hyperlink ref="C146" r:id="rId169" display="https://www.genenames.org/cgi-bin/gene_symbol_report?hgnc_id=711" xr:uid="{B25C1EF0-E762-E240-A442-ACF870B66610}"/>
    <hyperlink ref="D146" r:id="rId170" display="http://omim.org/entry/107940" xr:uid="{B58A64EE-D7AB-2A42-9ED0-2EC86974C322}"/>
    <hyperlink ref="E146" r:id="rId171" display="https://www.omim.org/geneMap/11/685?start=-3&amp;limit=10&amp;highlight=685" xr:uid="{AF7B559F-7FE8-004D-A591-0A0D6133916F}"/>
    <hyperlink ref="C147" r:id="rId172" display="https://www.genenames.org/cgi-bin/gene_symbol_report?hgnc_id=9281" xr:uid="{5B0F2760-3872-444F-85E8-46F71628A975}"/>
    <hyperlink ref="D147" r:id="rId173" display="http://omim.org/entry/176875" xr:uid="{0D94831F-5981-D746-96D7-869CB01B8E80}"/>
    <hyperlink ref="E147" r:id="rId174" display="https://www.omim.org/geneMap/11/600?start=-3&amp;limit=10&amp;highlight=600" xr:uid="{223EBBFC-A443-DD4A-9ADB-B3B99299156E}"/>
    <hyperlink ref="C149" r:id="rId175" display="https://www.genenames.org/cgi-bin/gene_symbol_report?hgnc_id=29646" xr:uid="{D6BD1607-DBDA-9B4C-B13B-4A0C34FCF379}"/>
    <hyperlink ref="D149" r:id="rId176" display="http://omim.org/entry/611627" xr:uid="{7E0DFB59-28FB-6B40-9E60-3284A879C17C}"/>
    <hyperlink ref="E149" r:id="rId177" display="https://www.omim.org/geneMap/17/16?start=-3&amp;limit=10&amp;highlight=16" xr:uid="{A8C76AE4-2EF7-AC4C-9AFE-43075C2968EC}"/>
    <hyperlink ref="C150" r:id="rId178" display="https://www.genenames.org/cgi-bin/gene_symbol_report?hgnc_id=712" xr:uid="{3A45B274-D1B5-1C41-938A-1CF1D5F5C2A2}"/>
    <hyperlink ref="D150" r:id="rId179" display="http://omim.org/entry/107941" xr:uid="{CFE8B978-DD62-4E4F-895C-5FC3ADCE0322}"/>
    <hyperlink ref="E150" r:id="rId180" display="https://www.omim.org/geneMap/17/72?start=-3&amp;limit=10&amp;highlight=72" xr:uid="{9D4B867C-1914-C14D-82B3-E89509DCF9C4}"/>
    <hyperlink ref="C152" r:id="rId181" display="https://www.genenames.org/cgi-bin/gene_symbol_report?hgnc_id=3501" xr:uid="{B7DCA0D8-35C2-D442-9AD0-196862CC4C09}"/>
    <hyperlink ref="D152" r:id="rId182" display="http://omim.org/entry/602942" xr:uid="{54393DC3-60CF-9B45-ACBA-0AC0BB9C0D0D}"/>
    <hyperlink ref="E152" r:id="rId183" display="https://www.omim.org/geneMap/1/686?start=-3&amp;limit=10&amp;highlight=686" xr:uid="{72FA2411-E666-4D4D-A04A-CE7658478E13}"/>
    <hyperlink ref="C153" r:id="rId184" display="https://www.genenames.org/cgi-bin/gene_symbol_report?hgnc_id=19439" xr:uid="{F8EC7467-E334-294A-A686-E306C838D5DD}"/>
    <hyperlink ref="D153" r:id="rId185" display="http://omim.org/entry/613655" xr:uid="{82A817C0-1879-5940-B100-902212A22CFB}"/>
    <hyperlink ref="E153" r:id="rId186" display="https://www.omim.org/geneMap/1/1137?start=-3&amp;limit=10&amp;highlight=1137" xr:uid="{6C6723CF-1E47-A946-BBF7-39AE23B2C165}"/>
    <hyperlink ref="C155" r:id="rId187" display="https://www.genenames.org/cgi-bin/gene_symbol_report?hgnc_id=710" xr:uid="{4BF61AE5-1C6A-8446-ABE7-29BD06CCB765}"/>
    <hyperlink ref="D155" r:id="rId188" display="http://omim.org/entry/301770" xr:uid="{4B9566CA-5383-6C40-BDAD-B16E6078D275}"/>
    <hyperlink ref="E155" r:id="rId189" display="https://www.omim.org/geneMap/X/379?start=-3&amp;limit=10&amp;highlight=379" xr:uid="{ADB5814A-3A6E-0343-ABBA-4C83384E12B5}"/>
    <hyperlink ref="C156" r:id="rId190" display="https://www.genenames.org/cgi-bin/gene_symbol_report?hgnc_id=2902" xr:uid="{D3066B40-881C-E443-B0A9-96746F81AC23}"/>
    <hyperlink ref="D156" r:id="rId191" display="http://omim.org/entry/300189" xr:uid="{9804E993-005C-AD46-B4A0-ACC5E2E2B850}"/>
    <hyperlink ref="E156" r:id="rId192" display="https://www.omim.org/geneMap/X/383?start=-3&amp;limit=10&amp;highlight=383" xr:uid="{A16118A1-22BD-8548-A37B-599AA86D54C0}"/>
    <hyperlink ref="C157" r:id="rId193" display="https://www.genenames.org/cgi-bin/gene_symbol_report?hgnc_id=13339" xr:uid="{B760B595-DD46-3C43-B3E3-67FA324ADAF2}"/>
    <hyperlink ref="D157" r:id="rId194" display="http://omim.org/entry/300521" xr:uid="{3FC719D6-EEDA-CE43-BA3C-BE1B4CED93AC}"/>
    <hyperlink ref="E157" r:id="rId195" display="https://www.omim.org/geneMap/X/381?start=-3&amp;limit=10&amp;highlight=381" xr:uid="{E0C83EE5-BC49-DB48-B443-E1D009A82634}"/>
    <hyperlink ref="C159" r:id="rId196" display="https://www.genenames.org/cgi-bin/gene_symbol_report?hgnc_id=2903" xr:uid="{4A042619-7A91-E149-8D8E-D983EDF1BE87}"/>
    <hyperlink ref="D159" r:id="rId197" display="http://omim.org/entry/602887" xr:uid="{5A6FC573-0541-7547-A1DE-318803BA89C7}"/>
    <hyperlink ref="E159" r:id="rId198" display="https://www.omim.org/geneMap/17/123?start=-3&amp;limit=10&amp;highlight=123" xr:uid="{625F5557-55D0-8745-A0D0-96B04EDD7140}"/>
    <hyperlink ref="C160" r:id="rId199" display="https://www.genenames.org/cgi-bin/gene_symbol_report?hgnc_id=9187" xr:uid="{305E1B1B-E096-7341-9929-7107B20AE9EC}"/>
    <hyperlink ref="D160" r:id="rId200" display="http://omim.org/entry/180660" xr:uid="{6A8CF449-6875-934C-B344-573A63F0949B}"/>
    <hyperlink ref="E160" r:id="rId201" display="https://www.omim.org/geneMap/17/147?start=-3&amp;limit=10&amp;highlight=147" xr:uid="{EA134896-2667-A54D-9751-ED51A3742BDD}"/>
    <hyperlink ref="C162" r:id="rId202" display="https://www.genenames.org/cgi-bin/gene_symbol_report?hgnc_id=8904" xr:uid="{9A118C4D-7A09-C04B-A709-A7A693AD59B9}"/>
    <hyperlink ref="D162" r:id="rId203" display="http://omim.org/entry/604963" xr:uid="{5660259A-0D17-594B-AAF1-9CD1BE620F65}"/>
    <hyperlink ref="E162" r:id="rId204" display="https://www.omim.org/geneMap/19/747?start=-3&amp;limit=10&amp;highlight=747" xr:uid="{2F40CF4B-3B0F-F945-81B2-D48D8164B3FD}"/>
    <hyperlink ref="C163" r:id="rId205" display="https://www.genenames.org/cgi-bin/gene_symbol_report?hgnc_id=18859" xr:uid="{2336675C-5573-EE48-9056-CD39447E0873}"/>
    <hyperlink ref="D163" r:id="rId206" display="http://omim.org/entry/607092" xr:uid="{6D1C4521-D1B9-E243-AD3D-25D0904C003D}"/>
    <hyperlink ref="E163" r:id="rId207" display="https://www.omim.org/geneMap/19/797?start=-3&amp;limit=10&amp;highlight=797" xr:uid="{4E90A92F-C23D-E245-9C9C-AC8904643CBD}"/>
    <hyperlink ref="C165" r:id="rId208" display="https://www.genenames.org/cgi-bin/gene_symbol_report?hgnc_id=9678" xr:uid="{2F8D00D1-B0DE-4F4D-BB19-97BBDEDF23D9}"/>
    <hyperlink ref="D165" r:id="rId209" display="http://omim.org/entry/600579" xr:uid="{38BD49AA-DDC9-0246-BF50-C3E48A750FF0}"/>
    <hyperlink ref="E165" r:id="rId210" display="https://www.omim.org/geneMap/12/190?start=-3&amp;limit=10&amp;highlight=190" xr:uid="{3AAFB57B-70DF-CA45-8D59-1C5CE5D3F5A6}"/>
    <hyperlink ref="C168" r:id="rId211" display="https://www.genenames.org/cgi-bin/gene_symbol_report?hgnc_id=1390" xr:uid="{75C49025-418A-3A41-87BC-D6AEABB3DB82}"/>
    <hyperlink ref="D168" r:id="rId212" display="http://omim.org/entry/114205" xr:uid="{D44251A2-3FFA-174E-9F07-0CFEE5C43A23}"/>
    <hyperlink ref="E168" r:id="rId213" display="https://www.omim.org/geneMap/12/17?start=-3&amp;limit=10&amp;highlight=17" xr:uid="{ECBB75A5-DF98-FB40-B8DB-7783B401ED31}"/>
    <hyperlink ref="C167" r:id="rId214" display="https://www.genenames.org/cgi-bin/gene_symbol_report?hgnc_id=1183" xr:uid="{3AC6A173-3AAB-8046-BE9C-932D93030026}"/>
    <hyperlink ref="D167" r:id="rId215" display="http://omim.org/entry/610109" xr:uid="{8B2FC7F9-ADE3-9E4B-8040-45553E6786C3}"/>
    <hyperlink ref="E167" r:id="rId216" display="https://www.omim.org/geneMap/12/41?start=-3&amp;limit=10&amp;highlight=41" xr:uid="{09C56B47-2499-B24D-AB72-A75946F80293}"/>
    <hyperlink ref="C170" r:id="rId217" display="https://www.genenames.org/cgi-bin/gene_symbol_report?hgnc_id=24306" xr:uid="{DCE64838-1238-7244-97B3-E872E0A199DF}"/>
    <hyperlink ref="D170" r:id="rId218" display="http://omim.org/entry/606109" xr:uid="{41D8ACDC-4D48-A843-9963-F53B0A76BC45}"/>
    <hyperlink ref="E170" r:id="rId219" display="https://www.omim.org/geneMap/8/434?start=-3&amp;limit=10&amp;highlight=434" xr:uid="{45329C5C-5CC4-9E43-A468-F9E514B9EC9A}"/>
    <hyperlink ref="C171" r:id="rId220" display="https://www.genenames.org/cgi-bin/gene_symbol_report?hgnc_id=28625" xr:uid="{DFD10827-868E-CC45-8E37-1C59E5FB4039}"/>
    <hyperlink ref="D171" r:id="rId221" display="http://omim.org/entry/612392" xr:uid="{2FD463A3-4270-EE48-A7C7-E9A12141F157}"/>
    <hyperlink ref="E171" r:id="rId222" display="https://www.omim.org/geneMap/8/373?start=-3&amp;limit=10&amp;highlight=373" xr:uid="{D9FB8734-99FE-A546-8792-9EB2C1C54AE0}"/>
    <hyperlink ref="C166" r:id="rId223" display="https://www.genenames.org/cgi-bin/gene_symbol_report?hgnc_id=17950" xr:uid="{64FF7BD6-0A58-7942-BCFA-205573D43AE0}"/>
    <hyperlink ref="D166" r:id="rId224" display="http://omim.org/entry/616598" xr:uid="{24A1ECCF-CA04-5E4E-BE13-9AD1DEB038BE}"/>
    <hyperlink ref="E166" r:id="rId225" display="https://www.omim.org/geneMap/12/168?start=-3&amp;limit=10&amp;highlight=168" xr:uid="{0956A313-45C1-ED4B-8C7C-7487B4AFAF18}"/>
    <hyperlink ref="C173" r:id="rId226" display="https://www.genenames.org/cgi-bin/gene_symbol_report?hgnc_id=8909" xr:uid="{1BE6281C-F54B-4A4B-9310-F9A78808F5FA}"/>
    <hyperlink ref="D173" r:id="rId227" display="http://omim.org/entry/172280" xr:uid="{BECCE89F-F453-DA44-A66A-B8B1FC9C3C33}"/>
    <hyperlink ref="E173" r:id="rId228" display="https://www.omim.org/geneMap/16/89?start=-3&amp;limit=10&amp;highlight=89" xr:uid="{73B54316-0D47-1A40-96CB-5AAC26A8CEDE}"/>
    <hyperlink ref="C174" r:id="rId229" display="https://www.genenames.org/cgi-bin/gene_symbol_report?hgnc_id=8909" xr:uid="{99010159-05D5-9443-BCF7-FFA735716ED0}"/>
    <hyperlink ref="D174" r:id="rId230" display="http://omim.org/entry/172280" xr:uid="{9542C9F0-BF78-644F-85DE-B9F4453F602A}"/>
    <hyperlink ref="E174" r:id="rId231" display="https://www.omim.org/geneMap/16/89?start=-3&amp;limit=10&amp;highlight=89" xr:uid="{0E98172A-9825-0B4B-A102-D593B7E07133}"/>
    <hyperlink ref="C176" r:id="rId232" display="https://www.genenames.org/cgi-bin/gene_symbol_report?hgnc_id=26407" xr:uid="{A0A15D50-A012-8C4C-9D7B-BCAE0524C523}"/>
    <hyperlink ref="D176" r:id="rId233" display="http://omim.org/entry/611793" xr:uid="{985F46C4-F219-B046-944D-28935540D132}"/>
    <hyperlink ref="E176" r:id="rId234" display="https://www.omim.org/geneMap/17/577?start=-3&amp;limit=10&amp;highlight=577" xr:uid="{22F0C5A3-38AA-1F44-AD76-3BE0FB1497F0}"/>
    <hyperlink ref="C177" r:id="rId235" display="https://www.genenames.org/cgi-bin/gene_symbol_report?hgnc_id=7121" xr:uid="{C1CAF737-C862-AF4E-98EC-D727EDAEE090}"/>
    <hyperlink ref="D177" r:id="rId236" display="http://omim.org/entry/609883" xr:uid="{8C468680-AB04-7F48-AEEC-058133834979}"/>
    <hyperlink ref="E177" r:id="rId237" display="https://www.omim.org/geneMap/17/712?start=-3&amp;limit=10&amp;highlight=712" xr:uid="{4A54C278-9C33-0A40-B5AD-DFB352EFFA2C}"/>
    <hyperlink ref="C179" r:id="rId238" display="https://www.genenames.org/cgi-bin/gene_symbol_report?hgnc_id=358" xr:uid="{06B517A3-1BE4-164B-81CE-A1C9F1273D12}"/>
    <hyperlink ref="D179" r:id="rId239" display="http://omim.org/entry/605555" xr:uid="{9CC7D662-840E-2A43-AE18-F88A520012DD}"/>
    <hyperlink ref="E179" r:id="rId240" display="https://www.omim.org/geneMap/11/606?start=-3&amp;limit=10&amp;highlight=606" xr:uid="{2AB11057-25BE-7344-8225-8DCF4BDCA125}"/>
    <hyperlink ref="C180" r:id="rId241" display="https://www.genenames.org/cgi-bin/gene_symbol_report?hgnc_id=21625" xr:uid="{2CE7B3D2-C55F-3A47-AEEB-50ACED7F5F59}"/>
    <hyperlink ref="D180" r:id="rId242" display="http://omim.org/entry/610108" xr:uid="{7E923CFC-5FA5-CF4C-B711-99F850D42432}"/>
    <hyperlink ref="E180" r:id="rId243" display="https://www.omim.org/geneMap/11/638?start=-3&amp;limit=10&amp;highlight=638" xr:uid="{2BD43E26-3DC3-8349-950D-12E2C2184E36}"/>
    <hyperlink ref="C182" r:id="rId244" display="https://www.genenames.org/cgi-bin/gene_symbol_report?hgnc_id=28177" xr:uid="{1C5FF3C9-0F96-DB48-B9F9-88FA03FCA071}"/>
    <hyperlink ref="D182" r:id="rId245" display="http://omim.org/entry/616133" xr:uid="{BCCDC654-B43C-4B4D-871F-EA06E1081859}"/>
    <hyperlink ref="E182" r:id="rId246" display="https://www.omim.org/geneMap/19/405?start=-3&amp;limit=10&amp;highlight=405" xr:uid="{D9BF0BE3-7B1B-3C42-BCCA-0515B1313605}"/>
    <hyperlink ref="C183" r:id="rId247" display="https://www.genenames.org/cgi-bin/gene_symbol_report?hgnc_id=977" xr:uid="{6CFBB8E7-1921-4F48-BD89-057C25BD0179}"/>
    <hyperlink ref="D183" r:id="rId248" display="http://omim.org/entry/113530" xr:uid="{9AAF3E2A-0877-1045-82C2-9E6339D3F1BF}"/>
    <hyperlink ref="E183" r:id="rId249" display="https://www.omim.org/geneMap/19/806?start=-3&amp;limit=10&amp;highlight=806" xr:uid="{C540D05E-1120-AD4F-8992-ECF5B832AF9E}"/>
    <hyperlink ref="C185" r:id="rId250" display="https://www.genenames.org/cgi-bin/gene_symbol_report?hgnc_id=12845" xr:uid="{E11135DA-CDBD-7542-AB23-A47EF1144136}"/>
    <hyperlink ref="D185" r:id="rId251" display="http://omim.org/entry/608082" xr:uid="{F3AF5617-2E7C-374C-83ED-00C459826C9E}"/>
    <hyperlink ref="E185" r:id="rId252" display="https://www.omim.org/geneMap/22/78?start=-3&amp;limit=10&amp;highlight=78" xr:uid="{93360DC2-1849-2345-BCB9-A7DC604C8CD1}"/>
    <hyperlink ref="C186" r:id="rId253" display="https://www.genenames.org/cgi-bin/gene_symbol_report?hgnc_id=4642" xr:uid="{CFB181E6-5EF8-1E4B-8DDF-60137F018E8B}"/>
    <hyperlink ref="D186" r:id="rId254" display="http://omim.org/entry/600437" xr:uid="{356E79C9-6476-9F44-AB4B-ACB83684AB4A}"/>
    <hyperlink ref="E186" r:id="rId255" display="https://www.omim.org/geneMap/22/101?start=-3&amp;limit=10&amp;highlight=101" xr:uid="{2D40BB25-A99D-DB4F-9F34-F1F78342781F}"/>
    <hyperlink ref="C188" r:id="rId256" display="https://www.genenames.org/cgi-bin/gene_symbol_report?hgnc_id=10789" xr:uid="{84BC52DF-B058-B24B-A5A9-09F7A2E60255}"/>
    <hyperlink ref="D188" r:id="rId257" display="http://omim.org/entry/600572" xr:uid="{9119F79D-A3DF-6249-9282-FA16074ABB12}"/>
    <hyperlink ref="E188" r:id="rId258" display="https://www.omim.org/geneMap/2/171?start=-3&amp;limit=10&amp;highlight=171" xr:uid="{E2F71AAB-177B-324B-AAF1-F443FF8A05A2}"/>
    <hyperlink ref="C189" r:id="rId259" display="https://www.genenames.org/cgi-bin/gene_symbol_report?hgnc_id=18329" xr:uid="{707EE7AA-7E12-204F-B722-F2FE23877E94}"/>
    <hyperlink ref="D189" r:id="rId260" display="http://omim.org/entry/609726" xr:uid="{2F48F885-19D5-2046-BE21-BEA247E198E0}"/>
    <hyperlink ref="E189" r:id="rId261" display="https://www.omim.org/geneMap/2/136?start=-3&amp;limit=10&amp;highlight=136" xr:uid="{308822F7-ED74-8646-BE46-0B96FE0A80D8}"/>
    <hyperlink ref="C191" r:id="rId262" display="https://www.genenames.org/cgi-bin/gene_symbol_report?hgnc_id=18381" xr:uid="{68D9B816-272E-BE48-818A-33AAE2F91832}"/>
    <hyperlink ref="D191" r:id="rId263" display="http://omim.org/entry/606436" xr:uid="{DAA8DF59-3AA1-4344-AECE-0AFB2103B8CC}"/>
    <hyperlink ref="E191" r:id="rId264" display="https://www.omim.org/geneMap/11/591?start=-3&amp;limit=10&amp;highlight=591" xr:uid="{8311FE14-1BF3-744C-938E-887083C5B38E}"/>
    <hyperlink ref="C194" r:id="rId265" display="https://www.genenames.org/cgi-bin/gene_symbol_report?hgnc_id=2527" xr:uid="{1128822A-23B0-7B42-B06A-0E05B0C20220}"/>
    <hyperlink ref="D194" r:id="rId266" display="http://omim.org/entry/116810" xr:uid="{D0893979-CDD6-0A4A-B8D3-16C64FDAA598}"/>
    <hyperlink ref="C195" r:id="rId267" display="https://www.genenames.org/cgi-bin/gene_symbol_report?hgnc_id=568" xr:uid="{B65D2781-FAA4-2B41-ADE2-82315566479E}"/>
    <hyperlink ref="D195" r:id="rId268" display="http://omim.org/entry/607246" xr:uid="{5D3B6179-34FB-C24B-A9C6-0E5C6B98260D}"/>
    <hyperlink ref="E194" r:id="rId269" display="https://www.omim.org/geneMap/8/57?start=-3&amp;limit=10&amp;highlight=57" xr:uid="{9CFF2047-E7ED-A342-806F-5BC3EDD62D5E}"/>
    <hyperlink ref="E195" r:id="rId270" display="https://www.omim.org/geneMap/8/57?start=-3&amp;limit=10&amp;highlight=57" xr:uid="{F1D4CB62-4987-3140-8AA2-E371D3F3976D}"/>
    <hyperlink ref="C192" r:id="rId271" display="https://www.genenames.org/cgi-bin/gene_symbol_report?hgnc_id=29832" xr:uid="{88E2B15B-61AC-5447-9EF5-04469EEEB55F}"/>
    <hyperlink ref="D192" r:id="rId272" display="http://omim.org/entry/608285" xr:uid="{B4F95372-E423-C74B-855C-25E9ECEB2F66}"/>
    <hyperlink ref="E192" r:id="rId273" display="https://www.omim.org/geneMap/11/644?start=-3&amp;limit=10&amp;highlight=644" xr:uid="{2C0A5BEC-EED9-1D4B-A3D2-0EC7D7C9689A}"/>
    <hyperlink ref="C198" r:id="rId274" display="https://www.genenames.org/cgi-bin/gene_symbol_report?hgnc_id=18598" xr:uid="{51BB50C4-AFC1-3A46-9887-A453F3EF596E}"/>
    <hyperlink ref="D198" r:id="rId275" display="http://omim.org/entry/617818" xr:uid="{4DB96DFF-691E-1949-B90D-FE4A9963362B}"/>
    <hyperlink ref="C197" r:id="rId276" display="https://www.genenames.org/cgi-bin/gene_symbol_report?hgnc_id=6601" xr:uid="{CBF4D2B0-2300-4141-BE48-69A831FD49B7}"/>
    <hyperlink ref="D197" r:id="rId277" display="http://omim.org/entry/601837" xr:uid="{BCBD87A5-95BA-D64B-8385-10EA062AAFD0}"/>
    <hyperlink ref="E198" r:id="rId278" display="https://www.omim.org/geneMap/13/292?start=-3&amp;limit=10&amp;highlight=292" xr:uid="{B7EAD2BF-4FD5-8B49-95C7-2156062610B0}"/>
    <hyperlink ref="E197" r:id="rId279" display="https://www.omim.org/geneMap/13/280?start=-3&amp;limit=10&amp;highlight=280" xr:uid="{3E0E9851-5A6C-774E-B230-0C7DE64BD30F}"/>
    <hyperlink ref="C201" r:id="rId280" display="https://www.genenames.org/cgi-bin/gene_symbol_report?hgnc_id=7774" xr:uid="{CBF31D60-5282-FB49-AAC9-38BCF9028C21}"/>
    <hyperlink ref="D201" r:id="rId281" display="http://omim.org/entry/604708" xr:uid="{BEAB9585-9C6D-8B42-8469-D6495D1000E3}"/>
    <hyperlink ref="E201" r:id="rId282" display="https://www.omim.org/geneMap/16/530?start=-3&amp;limit=10&amp;highlight=530" xr:uid="{99E47510-E8B0-CB4C-874E-86CC6B79D281}"/>
    <hyperlink ref="C202" r:id="rId283" display="https://www.genenames.org/cgi-bin/gene_symbol_report?hgnc_id=7777" xr:uid="{83B96183-0317-7C4F-9146-C2CEFAAB7438}"/>
    <hyperlink ref="D202" r:id="rId284" display="http://omim.org/entry/602698" xr:uid="{191FC060-4062-424D-AA37-61FC3057A0F6}"/>
    <hyperlink ref="E202" r:id="rId285" display="https://www.omim.org/geneMap/16/515?start=-3&amp;limit=10&amp;highlight=515" xr:uid="{F59290BF-1F0A-3044-B083-F532D7D284E8}"/>
    <hyperlink ref="C204" r:id="rId286" display="https://www.genenames.org/cgi-bin/gene_symbol_report?hgnc_id=26014" xr:uid="{BA28D550-5E00-BB43-A0B4-42774C633A92}"/>
    <hyperlink ref="D204" r:id="rId287" display="http://omim.org/entry/609707" xr:uid="{FFE03231-E0A0-0246-AD6D-1F79B0FC483C}"/>
    <hyperlink ref="C205" r:id="rId288" display="https://www.genenames.org/cgi-bin/gene_symbol_report?hgnc_id=11573" xr:uid="{E6693C60-BD2E-5647-A3BE-C0AC81A1C4F7}"/>
    <hyperlink ref="D205" r:id="rId289" display="http://omim.org/entry/613018" xr:uid="{2E3F09AA-ACF0-8C4C-A5E0-258D19D9D2D1}"/>
    <hyperlink ref="E204" r:id="rId290" display="https://www.omim.org/geneMap/16/513?start=-3&amp;limit=10&amp;highlight=513" xr:uid="{8CA8DBFD-181A-DE4C-AFEF-C8A625D7B0FF}"/>
    <hyperlink ref="E205" r:id="rId291" display="https://www.omim.org/geneMap/16/550?start=-3&amp;limit=10&amp;highlight=550" xr:uid="{BFDABE3E-F229-0A4A-8041-9A977AA86CD9}"/>
    <hyperlink ref="C208" r:id="rId292" display="https://www.genenames.org/cgi-bin/gene_symbol_report?hgnc_id=469" xr:uid="{D870CEA9-0F9E-144A-BDAF-6465EDEF63DA}"/>
    <hyperlink ref="D208" r:id="rId293" display="http://omim.org/entry/102771" xr:uid="{5CF89F8F-1C40-594A-9CDD-CA6DE179C4E0}"/>
    <hyperlink ref="E208" r:id="rId294" display="https://www.omim.org/geneMap/1/760?start=-3&amp;limit=10&amp;highlight=760" xr:uid="{BCCB3615-954A-EE4A-99D3-FA9B5A8101AD}"/>
    <hyperlink ref="C209" r:id="rId295" display="https://www.genenames.org/cgi-bin/gene_symbol_report?hgnc_id=468" xr:uid="{AE058616-ABDB-834F-908E-BC55B066775B}"/>
    <hyperlink ref="D209" r:id="rId296" display="http://omim.org/entry/102770" xr:uid="{34BD51B9-0411-5346-AE51-6E210DB6DB4C}"/>
    <hyperlink ref="E209" r:id="rId297" display="https://www.omim.org/geneMap/1/816?start=-3&amp;limit=10&amp;highlight=816" xr:uid="{41F763EA-DAC0-6645-936B-84EFF5B40981}"/>
    <hyperlink ref="C199" r:id="rId298" display="https://www.genenames.org/cgi-bin/gene_symbol_report?hgnc_id=19082" xr:uid="{36CE1851-7DB6-BA49-8B2D-8F0C8D22B1AC}"/>
    <hyperlink ref="D199" r:id="rId299" display="http://omim.org/entry/611549" xr:uid="{28443787-FFA1-DE4A-86FF-72F1A13C2A39}"/>
    <hyperlink ref="E199" r:id="rId300" display="https://www.omim.org/geneMap/13/266?start=-3&amp;limit=10&amp;highlight=266" xr:uid="{FD286A5E-06D4-BB49-90B2-4548BE746E57}"/>
    <hyperlink ref="C212" r:id="rId301" display="https://www.genenames.org/cgi-bin/gene_symbol_report?hgnc_id=2739" xr:uid="{6D97EDBB-8C2B-724F-B094-9E0A1A558C1B}"/>
    <hyperlink ref="D212" r:id="rId302" display="http://omim.org/entry/603405" xr:uid="{2768237E-3A0B-B74D-AEF5-2C9D5F2956F6}"/>
    <hyperlink ref="E212" r:id="rId303" display="https://www.omim.org/geneMap/6/267?start=-3&amp;limit=10&amp;highlight=267" xr:uid="{104AB18B-BA56-794C-9486-1227608E8718}"/>
    <hyperlink ref="C211" r:id="rId304" display="https://www.genenames.org/cgi-bin/gene_symbol_report?hgnc_id=2460" xr:uid="{6D5AB57B-F522-CD4C-B65E-B2935D09E48B}"/>
    <hyperlink ref="D211" r:id="rId305" display="http://omim.org/entry/115441" xr:uid="{8F67274E-45F9-704B-8DB7-D0E70B6162F0}"/>
    <hyperlink ref="E211" r:id="rId306" display="https://www.omim.org/geneMap/6/303?start=-3&amp;limit=10&amp;highlight=303" xr:uid="{842A5BD7-747E-C744-82B0-841117C2D992}"/>
    <hyperlink ref="C215" r:id="rId307" display="https://www.genenames.org/cgi-bin/gene_symbol_report?hgnc_id=13601" xr:uid="{A01DECF5-B0C5-3B47-8735-E10D7F527E72}"/>
    <hyperlink ref="D215" r:id="rId308" display="http://omim.org/entry/605654" xr:uid="{B233697D-1753-764A-B8DD-D1A01C16D3B9}"/>
    <hyperlink ref="E215" r:id="rId309" display="https://www.omim.org/geneMap/6/672?start=-3&amp;limit=10&amp;highlight=672" xr:uid="{BC2AA128-AA33-AF4D-B11C-FBA114B90F4A}"/>
    <hyperlink ref="C214" r:id="rId310" display="https://www.genenames.org/cgi-bin/gene_symbol_report?hgnc_id=10073" xr:uid="{A162C992-8F81-2149-91FB-7471C1DD7E28}"/>
    <hyperlink ref="D214" r:id="rId311" display="http://omim.org/entry/603512" xr:uid="{1E1ECBA1-C51A-A740-B627-90427BE4B96F}"/>
    <hyperlink ref="E214" r:id="rId312" display="https://www.omim.org/geneMap/6/650?start=-3&amp;limit=10&amp;highlight=650" xr:uid="{437A2C92-0FB3-054A-9B3E-E4442DFA496D}"/>
    <hyperlink ref="C217" r:id="rId313" display="https://www.genenames.org/cgi-bin/gene_symbol_report?hgnc_id=20964" xr:uid="{1E74F5E8-877F-AA4E-9292-1877E37F070A}"/>
    <hyperlink ref="D217" r:id="rId314" display="http://omim.org/entry/614790" xr:uid="{FD24B654-96D6-F44A-8B69-529BF895610E}"/>
    <hyperlink ref="E217" r:id="rId315" display="https://www.omim.org/geneMap/19/498?start=-3&amp;limit=10&amp;highlight=498" xr:uid="{E43E117D-BAA5-544C-9C8D-38D5E696BF93}"/>
    <hyperlink ref="D218" r:id="rId316" display="http://omim.org/entry/604144" xr:uid="{148A620E-BA44-F842-A869-6F0DC86720DC}"/>
    <hyperlink ref="E218" r:id="rId317" display="https://www.omim.org/geneMap/19/483?start=-3&amp;limit=10&amp;highlight=483" xr:uid="{8C854EC5-9CD9-2F41-BA28-70EFAC13FCC0}"/>
    <hyperlink ref="D206" r:id="rId318" display="http://omim.org/entry/605641" xr:uid="{81DA4EC0-818F-324F-9F14-2F6F212555FD}"/>
    <hyperlink ref="E206" r:id="rId319" display="https://www.omim.org/geneMap/16/517?start=-3&amp;limit=10&amp;highlight=517" xr:uid="{B6F640FF-7B65-7042-88B2-4B477F12E8E5}"/>
    <hyperlink ref="C203" r:id="rId320" display="https://www.genenames.org/cgi-bin/gene_symbol_report?hgnc_id=17211" xr:uid="{C0611485-12C8-014F-BBFB-DA5472E693B5}"/>
    <hyperlink ref="D203" r:id="rId321" display="http://omim.org/entry/605584" xr:uid="{F2E042D0-4CC4-3745-90CD-A7198D7C3D20}"/>
    <hyperlink ref="E203" r:id="rId322" display="https://www.omim.org/geneMap/16/561?start=-3&amp;limit=10&amp;highlight=561" xr:uid="{CFD5A236-6CA4-974E-99B8-2ABB37A0CB65}"/>
    <hyperlink ref="B227" r:id="rId323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C13-6D1" xr:uid="{1B0A3C65-6A58-0A42-93F6-ACEC65E90C6E}"/>
    <hyperlink ref="B226" r:id="rId324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4" xr:uid="{B4D24F93-9299-7645-9770-A4DA25063ACE}"/>
    <hyperlink ref="B238" r:id="rId32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3-11D4" xr:uid="{54FBC0BC-AF89-5640-8155-094A9880D339}"/>
    <hyperlink ref="B240" r:id="rId32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xr:uid="{0357D0D3-B802-6140-8778-81655EE5EF70}"/>
    <hyperlink ref="C245" r:id="rId327" display="https://www.genenames.org/cgi-bin/gene_symbol_report?hgnc_id=12758" xr:uid="{E2474F93-E5C3-2E44-B4A4-2349E2F0DCF7}"/>
    <hyperlink ref="D245" r:id="rId328" display="http://omim.org/entry/606031" xr:uid="{8CDD233F-1BBF-464A-A73B-E46402F798D6}"/>
    <hyperlink ref="E245" r:id="rId329" display="https://www.omim.org/geneMap/3/256?start=-3&amp;limit=10&amp;highlight=256" xr:uid="{D9D0AC94-9AED-444A-B573-7F8CF226B268}"/>
    <hyperlink ref="C246" r:id="rId330" display="https://www.genenames.org/cgi-bin/gene_symbol_report?hgnc_id=6703" xr:uid="{6874003E-4CDA-7442-BD1D-A73C3B16F33B}"/>
    <hyperlink ref="D246" r:id="rId331" display="http://omim.org/entry/614043" xr:uid="{A4C081E6-0D43-3A44-BBE6-07ADF737ADA1}"/>
    <hyperlink ref="E246" r:id="rId332" display="https://www.omim.org/geneMap/3/141?start=-3&amp;limit=10&amp;highlight=141" xr:uid="{C5046D97-EA99-7E4B-8B83-913F1ADBAEAB}"/>
    <hyperlink ref="C248" r:id="rId333" display="https://www.genenames.org/cgi-bin/gene_symbol_report?hgnc_id=12758" xr:uid="{DF252B89-66DF-6041-ADB7-98BC58D8C95B}"/>
    <hyperlink ref="D248" r:id="rId334" display="http://omim.org/entry/606031" xr:uid="{EF4F85B1-E7AD-7D4E-B03A-36545BC9709B}"/>
    <hyperlink ref="E248" r:id="rId335" display="https://www.omim.org/geneMap/3/256?start=-3&amp;limit=10&amp;highlight=256" xr:uid="{94124E8A-66EC-CB45-B193-915394EBDB01}"/>
    <hyperlink ref="C249" r:id="rId336" display="https://www.genenames.org/cgi-bin/gene_symbol_report?hgnc_id=6703" xr:uid="{CBD83A96-EACD-7A4E-944E-238B51F94ED0}"/>
    <hyperlink ref="D249" r:id="rId337" display="http://omim.org/entry/614043" xr:uid="{EC37D303-60A2-E040-AF41-FC6BCA7166AC}"/>
    <hyperlink ref="E249" r:id="rId338" display="https://www.omim.org/geneMap/3/141?start=-3&amp;limit=10&amp;highlight=141" xr:uid="{4E768C1B-84B3-5F4B-B5FC-E37D406217E1}"/>
    <hyperlink ref="C251" r:id="rId339" display="https://www.genenames.org/cgi-bin/gene_symbol_report?hgnc_id=3547" xr:uid="{C8C3D14B-9B3A-504F-807A-0A26630B33F5}"/>
    <hyperlink ref="D251" r:id="rId340" display="http://omim.org/entry/305423" xr:uid="{C90FD959-05D4-4A49-8404-06D4A0AD9C81}"/>
    <hyperlink ref="E251" r:id="rId341" display="https://www.omim.org/geneMap/X/833?start=-3&amp;limit=10&amp;highlight=833" xr:uid="{93062C93-68BB-8F47-A775-F099A508143F}"/>
    <hyperlink ref="C252" r:id="rId342" display="https://www.genenames.org/cgi-bin/gene_symbol_report?hgnc_id=11402" xr:uid="{9966EEE2-7FDB-854C-BF6B-D9CEDC8141B4}"/>
    <hyperlink ref="D252" r:id="rId343" display="http://omim.org/entry/301002" xr:uid="{E97412E1-E9A4-0B47-BAF5-D536C8601951}"/>
    <hyperlink ref="E252" r:id="rId344" display="https://www.omim.org/geneMap/X/792?start=-3&amp;limit=10&amp;highlight=792" xr:uid="{B4203204-4980-5B41-BADF-FBDBAC4409C4}"/>
    <hyperlink ref="C254" r:id="rId345" display="https://www.genenames.org/cgi-bin/gene_symbol_report?hgnc_id=30892" xr:uid="{CB0709ED-8865-AA48-9CF2-40A25366BDD8}"/>
    <hyperlink ref="D254" r:id="rId346" display="http://omim.org/entry/300697" xr:uid="{A359C42A-CA1A-5541-A19F-D7C648A93CAD}"/>
    <hyperlink ref="E254" r:id="rId347" display="https://www.omim.org/geneMap/X/315?start=-3&amp;limit=10&amp;highlight=315" xr:uid="{F986EC90-D36E-7A43-B417-4FB2A4041373}"/>
    <hyperlink ref="F254" r:id="rId348" display="https://www.omim.org/geneMap/X/315?start=-3&amp;limit=10&amp;highlight=315" xr:uid="{2E86E0B6-F3AE-1C48-B5C6-B4E5966BACCA}"/>
    <hyperlink ref="C255" r:id="rId349" display="https://www.genenames.org/cgi-bin/gene_symbol_report?hgnc_id=26233" xr:uid="{A3772447-5C9D-4840-8B1B-9F1113449482}"/>
    <hyperlink ref="D255" r:id="rId350" display="http://omim.org/entry/300817" xr:uid="{23005A27-6954-FA4B-8D64-7954EF40ED5F}"/>
    <hyperlink ref="E255" r:id="rId351" display="https://www.omim.org/geneMap/X/187?start=-3&amp;limit=10&amp;highlight=187" xr:uid="{A950E4BE-33D5-0348-8967-1D53A84537DB}"/>
    <hyperlink ref="C257" r:id="rId352" display="https://www.genenames.org/cgi-bin/gene_symbol_report?hgnc_id=4400" xr:uid="{D3DBBF59-94A1-014C-892B-1BBC937BABAE}"/>
    <hyperlink ref="D257" r:id="rId353" display="http://omim.org/entry/139130" xr:uid="{E459E40C-4266-9C4D-B257-592C8FC40D87}"/>
    <hyperlink ref="E257" r:id="rId354" display="https://www.omim.org/geneMap/12/68?start=-3&amp;limit=10&amp;highlight=68" xr:uid="{27C1F607-6D31-6740-AAE8-8E750D1A1E96}"/>
    <hyperlink ref="B258" r:id="rId35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F1-13F5" xr:uid="{86BD39B3-4F34-EF4B-8140-075A1AFD2B26}"/>
    <hyperlink ref="C260" r:id="rId356" display="https://www.genenames.org/cgi-bin/gene_symbol_report?hgnc_id=26545" xr:uid="{C9708826-8D98-BD42-B04C-E6658F9E9F77}"/>
    <hyperlink ref="D260" r:id="rId357" display="http://omim.org/entry/615936" xr:uid="{052A39F0-F216-1A4A-807D-4223BCA9FB96}"/>
    <hyperlink ref="E260" r:id="rId358" display="https://www.omim.org/geneMap/11/771?start=-3&amp;limit=10&amp;highlight=771" xr:uid="{3232F3C4-40ED-F54C-8B19-446C7CD8089C}"/>
    <hyperlink ref="C261" r:id="rId359" display="https://www.genenames.org/cgi-bin/gene_symbol_report?hgnc_id=8575" xr:uid="{D7DCF1E0-0457-654C-B9B2-F8A490A50060}"/>
    <hyperlink ref="D261" r:id="rId360" display="http://omim.org/entry/602508" xr:uid="{479DF198-A268-8141-B886-21A20B6601E0}"/>
    <hyperlink ref="E261" r:id="rId361" display="https://www.omim.org/geneMap/11/864?start=-3&amp;limit=10&amp;highlight=864" xr:uid="{CA8467C9-F5C9-E046-842E-15042013CDD4}"/>
    <hyperlink ref="C263" r:id="rId362" display="https://www.genenames.org/cgi-bin/gene_symbol_report?hgnc_id=8576" xr:uid="{7379C80C-3AC6-FB44-8786-CB0FDEC34238}"/>
    <hyperlink ref="D263" r:id="rId363" display="http://omim.org/entry/603074" xr:uid="{00B031B9-7887-0B44-BC96-9C06C0A6B289}"/>
    <hyperlink ref="E263" r:id="rId364" display="https://www.omim.org/geneMap/19/667?start=-3&amp;limit=10&amp;highlight=667" xr:uid="{2ACE7E3B-C1A8-2440-938C-A8308AA24A46}"/>
    <hyperlink ref="B264" r:id="rId365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F1-13F5" xr:uid="{24CC271D-7C15-EF47-8225-FF5E1C08A86A}"/>
    <hyperlink ref="D266" r:id="rId366" display="http://omim.org/entry/138330" xr:uid="{5632A38C-1E4F-0F47-B833-3099D121DED1}"/>
    <hyperlink ref="D267" r:id="rId367" display="http://omim.org/entry/605172" xr:uid="{6716DB78-48FB-8F40-AF74-E328DBB07F4D}"/>
    <hyperlink ref="C268" r:id="rId368" display="https://www.genenames.org/cgi-bin/gene_symbol_report?hgnc_id=7061" xr:uid="{55078428-FEE0-9B4B-B8D3-B3147CA003C3}"/>
    <hyperlink ref="C269" r:id="rId369" display="https://www.genenames.org/cgi-bin/gene_symbol_report?hgnc_id=9599" xr:uid="{10A000F4-5296-7544-8F6D-108EF033B26D}"/>
    <hyperlink ref="D268" r:id="rId370" display="http://omim.org/entry/138330" xr:uid="{4976341E-2BB0-454D-9EF6-3913ABE6CCFE}"/>
    <hyperlink ref="D269" r:id="rId371" display="http://omim.org/entry/605172" xr:uid="{74AF43E8-6571-FC4B-AD92-D37EFD750C26}"/>
    <hyperlink ref="E266" r:id="rId372" display="https://www.omim.org/geneMap/12/193?start=-3&amp;limit=10&amp;highlight=193" xr:uid="{5D947FFB-DC6E-6C4E-8899-C0F0106E93BA}"/>
    <hyperlink ref="E267" r:id="rId373" display="https://www.omim.org/geneMap/9/505?start=-3&amp;limit=10&amp;highlight=505" xr:uid="{671C0D13-3798-B947-A850-4F15FE5B7177}"/>
    <hyperlink ref="E268" r:id="rId374" display="https://www.omim.org/geneMap/12/193?start=-3&amp;limit=10&amp;highlight=193" xr:uid="{C1DDC307-6F4D-974A-B00F-8D99D0731A49}"/>
    <hyperlink ref="E269" r:id="rId375" display="https://www.omim.org/geneMap/9/505?start=-3&amp;limit=10&amp;highlight=505" xr:uid="{A4FAEFBE-023C-C24D-8972-11BBE5410053}"/>
    <hyperlink ref="D273" r:id="rId376" display="http://omim.org/entry/602702" xr:uid="{3C7AD2D8-290A-014B-B748-C02B0B517041}"/>
    <hyperlink ref="E273" r:id="rId377" display="https://www.omim.org/geneMap/19/132?start=-3&amp;limit=10&amp;highlight=132" xr:uid="{D8F39A6B-FB2E-C343-934C-F79DBC5AA21A}"/>
    <hyperlink ref="D272" r:id="rId378" display="http://omim.org/entry/603842" xr:uid="{2BE595D6-2CCE-9E4A-AC22-5DBCB843E3B2}"/>
    <hyperlink ref="E272" r:id="rId379" display="https://www.omim.org/geneMap/19/342?start=-3&amp;limit=10&amp;highlight=342" xr:uid="{B00148AC-5DA2-F741-8760-3F325E7EAE2F}"/>
    <hyperlink ref="B275" r:id="rId380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A8-13A8" xr:uid="{FCA3E5B3-6340-FB47-9E6B-84309AB5A9D1}"/>
    <hyperlink ref="C275" r:id="rId381" display="https://www.genenames.org/cgi-bin/gene_symbol_report?hgnc_id=17291" xr:uid="{39D16DEE-C431-EE47-8F62-7D05FA0CF590}"/>
    <hyperlink ref="D275" r:id="rId382" display="http://omim.org/entry/605395" xr:uid="{1F0DFE9B-724E-B448-9CE2-18F634E50530}"/>
    <hyperlink ref="E275" r:id="rId383" display="https://www.omim.org/geneMap/19/254?start=-3&amp;limit=10&amp;highlight=254" xr:uid="{E5976C00-32C9-8B49-80B1-A87DB567CA91}"/>
    <hyperlink ref="D276" r:id="rId384" display="http://omim.org/entry/602702" xr:uid="{17794DFD-8BA2-9643-AD7C-94C371222C15}"/>
    <hyperlink ref="E276" r:id="rId385" display="https://www.omim.org/geneMap/19/132?start=-3&amp;limit=10&amp;highlight=132" xr:uid="{E035EE8E-AF53-F34E-9526-7ECBDAC926D6}"/>
    <hyperlink ref="C279" r:id="rId386" display="https://www.genenames.org/cgi-bin/gene_symbol_report?hgnc_id=6766" xr:uid="{36E16861-AE43-0142-9625-E822227CC683}"/>
    <hyperlink ref="D279" r:id="rId387" display="http://omim.org/entry/603584" xr:uid="{9B0B64BF-A43E-3A48-95CB-528198A1BD21}"/>
    <hyperlink ref="E279" r:id="rId388" display="https://www.omim.org/geneMap/11/333?start=-3&amp;limit=10&amp;highlight=333" xr:uid="{D9A8B68B-9460-DC46-A010-0E5820CAB10A}"/>
    <hyperlink ref="C278" r:id="rId389" display="https://www.genenames.org/cgi-bin/gene_symbol_report?hgnc_id=26522" xr:uid="{0362F2F1-D934-E348-9A19-6A78279FD5B9}"/>
    <hyperlink ref="D278" r:id="rId390" display="http://omim.org/entry/615086" xr:uid="{5AD6CD3D-E5AB-EC4F-8E47-50648AC5727C}"/>
    <hyperlink ref="E278" r:id="rId391" display="https://www.omim.org/geneMap/11/321?start=-3&amp;limit=10&amp;highlight=321" xr:uid="{07EB434A-FD0E-6E4D-B1D5-B9A90C6A9DA8}"/>
    <hyperlink ref="C283" r:id="rId392" display="https://www.genenames.org/cgi-bin/gene_symbol_report?hgnc_id=7112" xr:uid="{8C76AB04-46B6-5746-9D16-D5CAF3132CEF}"/>
    <hyperlink ref="C281" r:id="rId393" display="https://www.genenames.org/cgi-bin/gene_symbol_report?hgnc_id=7114" xr:uid="{B6BD755D-3C47-4542-89C7-1AEB1745FC60}"/>
    <hyperlink ref="C282" r:id="rId394" display="https://www.genenames.org/cgi-bin/gene_symbol_report?hgnc_id=7113" xr:uid="{03D976A8-9B53-164E-89DE-8E996ED447B8}"/>
    <hyperlink ref="D283" r:id="rId395" display="http://omim.org/entry/607754" xr:uid="{30C87363-DC4B-B343-AC14-2BCC25499C4D}"/>
    <hyperlink ref="D281" r:id="rId396" display="http://omim.org/entry/603856" xr:uid="{B62EDB86-F1B4-3040-8648-7AE967774414}"/>
    <hyperlink ref="D282" r:id="rId397" display="http://omim.org/entry/608426" xr:uid="{B5D4DD98-7ABB-4F40-A629-E054695721E1}"/>
    <hyperlink ref="C286" r:id="rId398" display="https://www.genenames.org/cgi-bin/gene_symbol_report?hgnc_id=7112" xr:uid="{A5BF80E1-4327-E84C-A64F-51BCF6FAA54C}"/>
    <hyperlink ref="C284" r:id="rId399" display="https://www.genenames.org/cgi-bin/gene_symbol_report?hgnc_id=7114" xr:uid="{135C54A3-0580-584B-889B-8C547B8634A9}"/>
    <hyperlink ref="C285" r:id="rId400" display="https://www.genenames.org/cgi-bin/gene_symbol_report?hgnc_id=7113" xr:uid="{20E387A2-8881-E844-B2AE-050F3545D224}"/>
    <hyperlink ref="D284" r:id="rId401" display="http://omim.org/entry/603856" xr:uid="{D09020B9-5578-5947-838A-5197075F27A0}"/>
    <hyperlink ref="D285" r:id="rId402" display="http://omim.org/entry/608426" xr:uid="{59FDEA30-9CF5-CF4E-A353-8CDBA8943C5D}"/>
    <hyperlink ref="E281" r:id="rId403" display="https://www.omim.org/geneMap/15/20?start=-3&amp;limit=10&amp;highlight=20" xr:uid="{42DF076E-646B-2549-9C87-0CEF5C9EB9DB}"/>
    <hyperlink ref="E282" r:id="rId404" display="https://www.omim.org/geneMap/3/61?start=-3&amp;limit=10&amp;highlight=61" xr:uid="{1ABD453C-DF70-AB4B-8D6F-D20F0DCAE3BC}"/>
    <hyperlink ref="E284" r:id="rId405" display="https://www.omim.org/geneMap/15/20?start=-3&amp;limit=10&amp;highlight=20" xr:uid="{449CFA44-78F9-C448-A122-0AE5F3C3115E}"/>
    <hyperlink ref="E285" r:id="rId406" display="https://www.omim.org/geneMap/3/61?start=-3&amp;limit=10&amp;highlight=61" xr:uid="{FFE1A57D-552B-D546-A2B5-173A583294BC}"/>
    <hyperlink ref="D286" r:id="rId407" display="http://omim.org/entry/607754" xr:uid="{24254BFA-B9BB-AF41-8FAB-334C3D1B27FE}"/>
    <hyperlink ref="E296" r:id="rId408" display="https://www.omim.org/geneMap/11/744?start=-3&amp;limit=10&amp;highlight=744" xr:uid="{355AA08F-D885-CE49-99C4-0CE14A052392}"/>
    <hyperlink ref="E299" r:id="rId409" display="https://www.omim.org/geneMap/6/362?start=-3&amp;limit=10&amp;highlight=362" xr:uid="{1AB1EF1F-699A-DC42-8B01-97FF7F7E2F01}"/>
    <hyperlink ref="E302" r:id="rId410" display="https://www.omim.org/geneMap/1/122?start=-3&amp;limit=10&amp;highlight=122" xr:uid="{A6DEFC1F-D431-0040-9796-800E88F66174}"/>
    <hyperlink ref="E312" r:id="rId411" display="https://www.omim.org/geneMap/10/197?start=-3&amp;limit=10&amp;highlight=197" xr:uid="{9A7A3A69-8B56-2343-87C4-660CAAE19C3A}"/>
    <hyperlink ref="E313" r:id="rId412" display="https://www.omim.org/geneMap/10/284?start=-3&amp;limit=10&amp;highlight=284" xr:uid="{6EBD365D-DEE5-414F-8E5D-966738DA5E50}"/>
    <hyperlink ref="C315" r:id="rId413" display="https://www.genenames.org/cgi-bin/gene_symbol_report?hgnc_id=29151" xr:uid="{B7A8DFE9-EE2D-C042-A2D0-77877FC692C7}"/>
    <hyperlink ref="D315" r:id="rId414" display="http://omim.org/entry/616110" xr:uid="{8FCDECB4-0246-9448-B84B-FF93BC1C080A}"/>
    <hyperlink ref="E315" r:id="rId415" display="https://www.omim.org/geneMap/11/383?start=-3&amp;limit=10&amp;highlight=383" xr:uid="{5D8D73D0-68F4-D148-8C6D-A84FE460734B}"/>
    <hyperlink ref="C316" r:id="rId416" display="https://www.genenames.org/cgi-bin/gene_symbol_report?hgnc_id=32394" xr:uid="{1E555807-77B9-9C43-BB3F-75B8E9503997}"/>
    <hyperlink ref="D316" r:id="rId417" display="http://omim.org/entry/613664" xr:uid="{09E4D5BC-8A87-7B4F-8ADE-35BF8E56A800}"/>
    <hyperlink ref="E316" r:id="rId418" display="https://www.omim.org/geneMap/11/365?start=-3&amp;limit=10&amp;highlight=365" xr:uid="{414A691D-ED59-764F-A306-A278C5BBA79D}"/>
    <hyperlink ref="C318" r:id="rId419" display="https://www.genenames.org/cgi-bin/gene_symbol_report?hgnc_id=9323" xr:uid="{1A6363CD-3476-274F-ABAC-9B09584A6C90}"/>
    <hyperlink ref="D318" r:id="rId420" display="http://omim.org/entry/612725" xr:uid="{EA510BF1-14E9-7348-85E2-046D46C9580A}"/>
    <hyperlink ref="E318" r:id="rId421" display="https://www.omim.org/geneMap/9/443?start=-3&amp;limit=10&amp;highlight=443" xr:uid="{201A8D22-8387-CF40-B883-A35B86E1EE59}"/>
    <hyperlink ref="C319" r:id="rId422" display="https://www.genenames.org/cgi-bin/gene_symbol_report?hgnc_id=10364" xr:uid="{606B3D4A-C451-D940-88EF-D7729E94BACB}"/>
    <hyperlink ref="D319" r:id="rId423" display="http://omim.org/entry/185640" xr:uid="{E8D31BFC-3C5D-9B4B-9B25-9B6B0AA08855}"/>
    <hyperlink ref="E319" r:id="rId424" display="https://www.omim.org/geneMap/9/540?start=-3&amp;limit=10&amp;highlight=540" xr:uid="{41A00EFB-776F-D14D-A746-649F2691DFAD}"/>
    <hyperlink ref="C321" r:id="rId425" display="https://www.genenames.org/cgi-bin/gene_symbol_report?hgnc_id=23749" xr:uid="{0B09E159-A066-7849-BB43-65592E47D78A}"/>
    <hyperlink ref="D321" r:id="rId426" display="http://omim.org/entry/615335" xr:uid="{75AB5DE0-2845-E14A-8D15-198A22CF3D96}"/>
    <hyperlink ref="E321" r:id="rId427" display="https://www.omim.org/geneMap/12/339?start=-3&amp;limit=10&amp;highlight=339" xr:uid="{A382C4F9-B252-CB42-AFF6-EE87C386108C}"/>
    <hyperlink ref="C322" r:id="rId428" display="https://www.genenames.org/cgi-bin/gene_symbol_report?hgnc_id=2422" xr:uid="{851D849A-9B51-5540-AF5E-7EE71D4D3145}"/>
    <hyperlink ref="D322" r:id="rId429" display="http://omim.org/entry/118950" xr:uid="{248EF411-90DB-E94B-B1EC-0D6169117135}"/>
    <hyperlink ref="E322" r:id="rId430" display="https://www.omim.org/geneMap/12/457?start=-3&amp;limit=10&amp;highlight=457" xr:uid="{1B4BC2F6-94A2-A840-98B1-0EAB6DAE2752}"/>
    <hyperlink ref="B229" r:id="rId431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6D3-6D4" xr:uid="{D191866F-E2C7-6343-AD38-DAA987FB5E88}"/>
    <hyperlink ref="C324" r:id="rId432" display="https://www.genenames.org/cgi-bin/gene_symbol_report?hgnc_id=179" xr:uid="{ECD52048-C2A2-124A-BBEE-DE8E608DD255}"/>
    <hyperlink ref="D324" r:id="rId433" display="http://omim.org/entry/600875" xr:uid="{C109D08B-09C4-4F4F-B3FC-D376F2AE91FD}"/>
    <hyperlink ref="E324" r:id="rId434" display="https://www.omim.org/geneMap/14/346?start=-3&amp;limit=10&amp;highlight=346" xr:uid="{7F191D72-0CC8-DC4A-9CBD-1F047F60FE2F}"/>
    <hyperlink ref="C325" r:id="rId435" display="https://www.genenames.org/cgi-bin/gene_symbol_report?hgnc_id=16696" xr:uid="{42279FD1-487C-3040-B481-5B062A446D77}"/>
    <hyperlink ref="D325" r:id="rId436" display="http://omim.org/entry/603055" xr:uid="{95E121D7-0AB4-6048-A3D1-C4C3BB98380A}"/>
    <hyperlink ref="E325" r:id="rId437" display="https://www.omim.org/geneMap/14/369?start=-3&amp;limit=10&amp;highlight=369" xr:uid="{022BE2F2-F9E2-6D44-B13C-85467227E1F1}"/>
    <hyperlink ref="C327" r:id="rId438" display="https://www.genenames.org/cgi-bin/gene_symbol_report?hgnc_id=6842" xr:uid="{40B97644-074F-1F4B-9931-B5F6FF43DACE}"/>
    <hyperlink ref="D327" r:id="rId439" display="http://omim.org/entry/601263" xr:uid="{7D6DBF73-0549-0540-97B5-876D76693994}"/>
    <hyperlink ref="E327" r:id="rId440" display="https://www.omim.org/geneMap/19/111?start=-3&amp;limit=10&amp;highlight=111" xr:uid="{2F829333-94DE-814D-A0CB-2630967F817A}"/>
    <hyperlink ref="C328" r:id="rId441" display="https://www.genenames.org/cgi-bin/gene_symbol_report?hgnc_id=1370" xr:uid="{2464697E-8130-BD46-AE10-3C53923BB28E}"/>
    <hyperlink ref="D328" r:id="rId442" display="http://omim.org/entry/604644" xr:uid="{2B7B5F34-2327-264E-A440-D060E9F5C0AD}"/>
    <hyperlink ref="E328" r:id="rId443" display="https://www.omim.org/geneMap/19/799?start=-3&amp;limit=10&amp;highlight=799" xr:uid="{84448EA6-C05E-2840-889F-03658AD9E4FC}"/>
    <hyperlink ref="C330" r:id="rId444" display="https://www.genenames.org/cgi-bin/gene_symbol_report?hgnc_id=6229" xr:uid="{A9114112-4E60-8F49-884A-B3312646A3D1}"/>
    <hyperlink ref="D330" r:id="rId445" display="http://omim.org/entry/601142" xr:uid="{B0A4AA6D-252D-594C-A35A-EC40FC795117}"/>
    <hyperlink ref="E330" r:id="rId446" display="https://www.omim.org/geneMap/1/79?start=-3&amp;limit=10&amp;highlight=79" xr:uid="{7ED8E7AB-1D83-1240-986C-701F465B2980}"/>
    <hyperlink ref="C331" r:id="rId447" display="https://www.genenames.org/cgi-bin/gene_symbol_report?hgnc_id=19080" xr:uid="{AD22F96F-6A75-474E-9DA1-810A91CB0D18}"/>
    <hyperlink ref="D331" r:id="rId448" display="http://omim.org/entry/616772" xr:uid="{C939A435-3CBA-274D-8A3A-DFD362C4A1C5}"/>
    <hyperlink ref="E331" r:id="rId449" display="https://www.omim.org/geneMap/1/265?start=-3&amp;limit=10&amp;highlight=265" xr:uid="{1F32B6F2-DD48-0B44-9EC3-E8F88D4EFD70}"/>
    <hyperlink ref="C333" r:id="rId450" display="https://www.genenames.org/cgi-bin/gene_symbol_report?hgnc_id=2901" xr:uid="{E1B3DB15-2E27-F246-AC3F-9703D0307D63}"/>
    <hyperlink ref="D333" r:id="rId451" display="http://omim.org/entry/603583" xr:uid="{11892F3F-A3E1-314F-A615-0ADC205DB6AB}"/>
    <hyperlink ref="E333" r:id="rId452" display="https://www.omim.org/geneMap/11/724?start=-3&amp;limit=10&amp;highlight=724" xr:uid="{3435DE9B-C24C-B844-86C9-0ABD32D78ACE}"/>
    <hyperlink ref="C334" r:id="rId453" display="https://www.genenames.org/cgi-bin/gene_symbol_report?hgnc_id=23198" xr:uid="{812E2886-7092-554B-8160-C22CA3DF10C4}"/>
    <hyperlink ref="D334" r:id="rId454" display="http://omim.org/entry/608614" xr:uid="{B3917A74-5473-9344-829E-DFABC3372225}"/>
    <hyperlink ref="E334" r:id="rId455" display="https://www.omim.org/geneMap/11/360?start=-3&amp;limit=10&amp;highlight=360" xr:uid="{8351C9F0-10A7-B745-9111-B8E16A4DBAEB}"/>
    <hyperlink ref="C336" r:id="rId456" display="https://www.genenames.org/cgi-bin/gene_symbol_report?hgnc_id=10007" xr:uid="{CF711D5E-352D-3D41-A92A-97CFB8E54F4C}"/>
    <hyperlink ref="D336" r:id="rId457" display="http://omim.org/entry/603264" xr:uid="{52CD6962-94D7-A24E-8325-1A2151A13E24}"/>
    <hyperlink ref="E336" r:id="rId458" display="https://www.omim.org/geneMap/16/32?start=-3&amp;limit=10&amp;highlight=32" xr:uid="{D7780A91-99A0-2C40-A32B-F8A3F8942D23}"/>
    <hyperlink ref="C337" r:id="rId459" display="https://www.genenames.org/cgi-bin/gene_symbol_report?hgnc_id=8931" xr:uid="{05906548-9E07-A044-A0E2-65D1C408A1F5}"/>
    <hyperlink ref="D337" r:id="rId460" display="http://omim.org/entry/172471" xr:uid="{0ADB3815-E09F-194F-AF49-AA8D65D348C8}"/>
    <hyperlink ref="E337" r:id="rId461" display="https://www.omim.org/geneMap/16/324?start=-3&amp;limit=10&amp;highlight=324" xr:uid="{F5D85BA4-3E8F-3241-9704-AAC9E8881136}"/>
    <hyperlink ref="C339" r:id="rId462" display="https://www.genenames.org/cgi-bin/gene_symbol_report?hgnc_id=9962" xr:uid="{335E9D8F-7A0D-B24F-BEA1-88E10D768125}"/>
    <hyperlink ref="D339" r:id="rId463" display="http://omim.org/entry/601430" xr:uid="{A0BC711A-6212-664E-A742-4E15D843FA4F}"/>
    <hyperlink ref="E339" r:id="rId464" display="https://www.omim.org/geneMap/19/423?start=-3&amp;limit=10&amp;highlight=423" xr:uid="{1865E856-C673-F546-A3AF-77479FA06165}"/>
    <hyperlink ref="C340" r:id="rId465" display="https://www.genenames.org/cgi-bin/gene_symbol_report?hgnc_id=1388" xr:uid="{9006DD1B-883E-9D4F-87D1-DA1E3AD589C9}"/>
    <hyperlink ref="D340" r:id="rId466" display="http://omim.org/entry/601011" xr:uid="{111D1430-478E-5E49-83FC-94188B3157F2}"/>
    <hyperlink ref="E340" r:id="rId467" display="https://www.omim.org/geneMap/19/322?start=-3&amp;limit=10&amp;highlight=322" xr:uid="{BC9FAFE2-A6E9-AA4B-8838-B544BD4C54AC}"/>
    <hyperlink ref="C342" r:id="rId468" display="https://www.genenames.org/cgi-bin/gene_symbol_report?hgnc_id=9089" xr:uid="{C2B3AFEA-B5B5-6C49-8DE5-7A06A7A86ED5}"/>
    <hyperlink ref="D342" r:id="rId469" display="http://omim.org/entry/605961" xr:uid="{65ED2A7A-E73F-834B-B207-089BA52CC46F}"/>
    <hyperlink ref="E342" r:id="rId470" display="https://www.omim.org/geneMap/4/548?start=-3&amp;limit=10&amp;highlight=548" xr:uid="{B33519A0-794C-EF4B-9975-BDE12A97BA6C}"/>
    <hyperlink ref="C343" r:id="rId471" display="https://www.genenames.org/cgi-bin/gene_symbol_report?hgnc_id=2060" xr:uid="{11F4981D-7C96-894A-9C70-4D2C0501F2A9}"/>
    <hyperlink ref="D343" r:id="rId472" display="http://omim.org/entry/601858" xr:uid="{A1B71247-39FB-9B4F-BE2D-7C6C62567B54}"/>
    <hyperlink ref="E343" r:id="rId473" display="https://www.omim.org/geneMap/4/508?start=-3&amp;limit=10&amp;highlight=508" xr:uid="{9DE8530E-3D31-2C48-A189-B27D848A294A}"/>
    <hyperlink ref="C345" r:id="rId474" display="https://www.genenames.org/cgi-bin/gene_symbol_report?hgnc_id=29943" xr:uid="{B09D946E-5632-8D4A-B3C1-B37E5C679C6A}"/>
    <hyperlink ref="D345" r:id="rId475" display="http://omim.org/entry/610119" xr:uid="{96CB1529-2779-3F43-9F9E-220FDB4CCCF0}"/>
    <hyperlink ref="E345" r:id="rId476" display="https://www.omim.org/geneMap/5/658?start=-3&amp;limit=10&amp;highlight=658" xr:uid="{DAA15674-B5DD-1B41-9251-5E9355B664D5}"/>
    <hyperlink ref="C346" r:id="rId477" display="https://www.genenames.org/cgi-bin/gene_symbol_report?hgnc_id=2451" xr:uid="{978C46CE-AA44-B340-98F6-D0A0284BD0FB}"/>
    <hyperlink ref="D346" r:id="rId478" display="http://omim.org/entry/600505" xr:uid="{F69CDD5C-D7C6-6C4F-96A4-B262E4938804}"/>
    <hyperlink ref="E346" r:id="rId479" display="https://www.omim.org/geneMap/5/584?start=-3&amp;limit=10&amp;highlight=584" xr:uid="{3B791A7C-BC22-C744-ACAB-FCF4B0C81B48}"/>
    <hyperlink ref="C348" r:id="rId480" display="https://www.genenames.org/cgi-bin/gene_symbol_report?hgnc_id=9393" xr:uid="{42339804-E6DF-8E43-B64C-ED165E3E6F65}"/>
    <hyperlink ref="D348" r:id="rId481" display="http://omim.org/entry/176960" xr:uid="{526CAD96-BF26-B848-A687-53004A4F3293}"/>
    <hyperlink ref="E348" r:id="rId482" display="https://www.omim.org/geneMap/17/787?start=-3&amp;limit=10&amp;highlight=787" xr:uid="{D0903E82-D8BC-5E40-AB9C-35C184DA7DB5}"/>
    <hyperlink ref="C349" r:id="rId483" display="https://www.genenames.org/cgi-bin/gene_symbol_report?hgnc_id=7121" xr:uid="{98DDB7D2-6C67-0240-B155-FB5E00DF3766}"/>
    <hyperlink ref="D349" r:id="rId484" display="http://omim.org/entry/609883" xr:uid="{42F17255-2B33-DD4B-9BD9-DB69D0C4D051}"/>
    <hyperlink ref="E349" r:id="rId485" display="https://www.omim.org/geneMap/17/712?start=-3&amp;limit=10&amp;highlight=712" xr:uid="{E4F9E500-1891-2648-BBD0-D867CEA4A544}"/>
    <hyperlink ref="B354" r:id="rId486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D10-11D10" xr:uid="{388A866B-4E17-5C43-9935-307F00998B8E}"/>
    <hyperlink ref="B358" r:id="rId48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8" xr:uid="{92270413-AE7D-5940-B534-69C5B5505FF3}"/>
    <hyperlink ref="B359" r:id="rId488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8-11E8" xr:uid="{0D1604A9-2890-A24C-8EF7-EB855082DACE}"/>
    <hyperlink ref="B363" r:id="rId489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1E3-11E3" xr:uid="{93B6D1E4-CD2E-E842-BEF6-7DD35C7A41C4}"/>
    <hyperlink ref="C365" r:id="rId490" display="https://www.genenames.org/cgi-bin/gene_symbol_report?hgnc_id=26296" xr:uid="{417D12F5-756D-5847-A14F-01CE23CA911C}"/>
    <hyperlink ref="D365" r:id="rId491" display="http://omim.org/entry/617345" xr:uid="{F6B269FF-26CC-A645-9F6E-8487685CE469}"/>
    <hyperlink ref="E365" r:id="rId492" display="https://www.omim.org/geneMap/11/344?start=-3&amp;limit=10&amp;highlight=344" xr:uid="{66D607B5-5863-ED40-953A-27696AE437EE}"/>
    <hyperlink ref="C366" r:id="rId493" display="https://www.genenames.org/cgi-bin/gene_symbol_report?hgnc_id=26296" xr:uid="{25C42304-EF61-184A-AA9C-33C38C4F4A7C}"/>
    <hyperlink ref="D366" r:id="rId494" display="http://omim.org/entry/617345" xr:uid="{F1D9AC66-BE5B-884D-9D26-42CE38F6B15E}"/>
    <hyperlink ref="E366" r:id="rId495" display="https://www.omim.org/geneMap/11/344?start=-3&amp;limit=10&amp;highlight=344" xr:uid="{DC2BE7DC-FC88-404B-BFAB-801EF8A57182}"/>
    <hyperlink ref="C368" r:id="rId496" display="https://www.genenames.org/cgi-bin/gene_symbol_report?hgnc_id=26296" xr:uid="{58423881-5576-0D40-BB00-BB87A6DFF4E5}"/>
    <hyperlink ref="C369" r:id="rId497" display="https://www.genenames.org/cgi-bin/gene_symbol_report?hgnc_id=27981" xr:uid="{4C3AF443-4ACA-2742-B3EA-1520BD8A6392}"/>
    <hyperlink ref="C370" r:id="rId498" display="https://www.genenames.org/cgi-bin/gene_symbol_report?hgnc_id=26504" xr:uid="{1F6E9D1C-0B7F-854C-85C7-27AA774C17B4}"/>
    <hyperlink ref="D368" r:id="rId499" display="http://omim.org/entry/617345" xr:uid="{204B2634-E259-734B-BBD6-1A890644103C}"/>
    <hyperlink ref="D369" r:id="rId500" display="http://omim.org/entry/617346" xr:uid="{6383276F-0220-C941-A041-F388FC37EB1A}"/>
    <hyperlink ref="D370" r:id="rId501" display="http://omim.org/entry/615496" xr:uid="{5713AFC2-8821-9A46-A375-0390D65956B7}"/>
    <hyperlink ref="E368" r:id="rId502" display="https://www.omim.org/geneMap/11/344?start=-3&amp;limit=10&amp;highlight=344" xr:uid="{4FFA280B-066C-334C-BA27-422D991692DE}"/>
    <hyperlink ref="E369" r:id="rId503" display="https://www.omim.org/geneMap/7/634?start=-3&amp;limit=10&amp;highlight=634" xr:uid="{7BB41A19-62D4-544C-A731-B74DC79AB70E}"/>
    <hyperlink ref="E370" r:id="rId504" display="https://www.omim.org/geneMap/15/422?start=-3&amp;limit=10&amp;highlight=422" xr:uid="{7B03A2C2-F365-1543-8BB9-DA66C33DB8F6}"/>
    <hyperlink ref="C371" r:id="rId505" display="https://www.genenames.org/cgi-bin/gene_symbol_report?hgnc_id=26296" xr:uid="{32E8E8BF-5888-474B-B921-8A5E8A47A8F7}"/>
    <hyperlink ref="C372" r:id="rId506" display="https://www.genenames.org/cgi-bin/gene_symbol_report?hgnc_id=27981" xr:uid="{75103C66-905D-B247-9223-C616A9194E7E}"/>
    <hyperlink ref="C373" r:id="rId507" display="https://www.genenames.org/cgi-bin/gene_symbol_report?hgnc_id=26504" xr:uid="{B69AA258-0D89-6046-B548-3673B6213979}"/>
    <hyperlink ref="D371" r:id="rId508" display="http://omim.org/entry/617345" xr:uid="{E486F23D-D303-AC44-8EAE-078AB0E8832B}"/>
    <hyperlink ref="D372" r:id="rId509" display="http://omim.org/entry/617346" xr:uid="{7DA3CC56-9674-D145-999E-555DC54D72B2}"/>
    <hyperlink ref="D373" r:id="rId510" display="http://omim.org/entry/615496" xr:uid="{641DE7AB-E9CD-7B4B-8428-44E2C90B7CF4}"/>
    <hyperlink ref="E371" r:id="rId511" display="https://www.omim.org/geneMap/11/344?start=-3&amp;limit=10&amp;highlight=344" xr:uid="{280E2AE3-E628-AA49-9835-F04AFF31DD27}"/>
    <hyperlink ref="E372" r:id="rId512" display="https://www.omim.org/geneMap/7/634?start=-3&amp;limit=10&amp;highlight=634" xr:uid="{1FCE00A0-3654-374A-BC46-92F35E4EB644}"/>
    <hyperlink ref="E373" r:id="rId513" display="https://www.omim.org/geneMap/15/422?start=-3&amp;limit=10&amp;highlight=422" xr:uid="{FAA51CDF-B70D-2D4C-A68D-8869F9B21109}"/>
    <hyperlink ref="C375" r:id="rId514" display="https://www.genenames.org/cgi-bin/gene_symbol_report?hgnc_id=13517" xr:uid="{A7487347-5AE0-004C-BE41-A5DCD3F2F3BF}"/>
    <hyperlink ref="D375" r:id="rId515" display="http://omim.org/entry/607293" xr:uid="{B22A6C82-EE8D-2149-983E-DA9A437B9D1F}"/>
    <hyperlink ref="E375" r:id="rId516" display="https://www.omim.org/geneMap/6/510?start=-3&amp;limit=10&amp;highlight=510" xr:uid="{726C2ADA-4103-EF4E-A1BB-8CFC186DF2BF}"/>
    <hyperlink ref="C376" r:id="rId517" display="https://www.genenames.org/cgi-bin/gene_symbol_report?hgnc_id=2460" xr:uid="{CB00895D-2F43-564D-B1EE-3331AA837264}"/>
    <hyperlink ref="D376" r:id="rId518" display="http://omim.org/entry/115441" xr:uid="{B3937363-E4EF-9E44-83EC-AFAEC2C1DD7F}"/>
    <hyperlink ref="E376" r:id="rId519" display="https://www.omim.org/geneMap/6/303?start=-3&amp;limit=10&amp;highlight=303" xr:uid="{F83BBF57-64C8-774E-B706-132DE3D131B4}"/>
    <hyperlink ref="D378" r:id="rId520" display="http://omim.org/entry/603842" xr:uid="{D34CD291-88A5-C042-A78A-5D628931BAF5}"/>
    <hyperlink ref="E378" r:id="rId521" display="https://www.omim.org/geneMap/19/342?start=-3&amp;limit=10&amp;highlight=342" xr:uid="{53AC7979-0763-0F46-A706-7DDCAA828EFC}"/>
    <hyperlink ref="C379" r:id="rId522" display="https://www.genenames.org/cgi-bin/gene_symbol_report?hgnc_id=13265" xr:uid="{2C467787-8FB7-FC49-83BD-72BDCD08F084}"/>
    <hyperlink ref="D379" r:id="rId523" display="http://omim.org/entry/611517" xr:uid="{828CEFB8-5732-E243-A165-A4E02A26948D}"/>
    <hyperlink ref="E379" r:id="rId524" display="https://www.omim.org/geneMap/19/364?start=-3&amp;limit=10&amp;highlight=364" xr:uid="{2CA855C6-554B-1447-A6A5-753FB424FE2E}"/>
    <hyperlink ref="C380" r:id="rId525" display="https://www.genenames.org/cgi-bin/gene_symbol_report?hgnc_id=18857" xr:uid="{37B57C00-4843-B042-875F-FD70DCCA0A8E}"/>
    <hyperlink ref="D380" r:id="rId526" display="http://omim.org/entry/611485" xr:uid="{060799D6-DF68-214A-8A43-E903EA93D5C8}"/>
    <hyperlink ref="E380" r:id="rId527" display="https://www.omim.org/geneMap/19/361?start=-3&amp;limit=10&amp;highlight=361" xr:uid="{15149B2F-EF58-9E46-A625-9A12ABC74871}"/>
    <hyperlink ref="C382" r:id="rId528" display="https://www.genenames.org/cgi-bin/gene_symbol_report?hgnc_id=10068" xr:uid="{8A6FE721-4ED7-6546-B8BC-779C203C2E3C}"/>
    <hyperlink ref="D382" r:id="rId529" display="http://omim.org/entry/602677" xr:uid="{21198FAA-0B4E-2149-A9FF-F4AFEC3974D9}"/>
    <hyperlink ref="E382" r:id="rId530" display="https://www.omim.org/geneMap/6/338?start=-3&amp;limit=10&amp;highlight=338" xr:uid="{151876FF-C5BE-E140-8790-3A8C713B07CF}"/>
    <hyperlink ref="C383" r:id="rId531" display="https://www.genenames.org/cgi-bin/gene_symbol_report?hgnc_id=10068" xr:uid="{245CFFBA-85AA-D443-9767-E63FA09C7C7F}"/>
    <hyperlink ref="D383" r:id="rId532" display="http://omim.org/entry/602677" xr:uid="{69297C3E-1B61-264C-B5C2-7C5CE200D7FC}"/>
    <hyperlink ref="E383" r:id="rId533" display="https://www.omim.org/geneMap/6/338?start=-3&amp;limit=10&amp;highlight=338" xr:uid="{6BB2E315-C451-F449-97DC-DD6EC9C3C396}"/>
    <hyperlink ref="C385" r:id="rId534" display="https://www.genenames.org/cgi-bin/gene_symbol_report?hgnc_id=838" xr:uid="{CB7CB325-C8FE-8D4A-8CE4-C8E5ADD122AC}"/>
    <hyperlink ref="D385" r:id="rId535" display="http://omim.org/entry/606153" xr:uid="{C8B9331F-9C74-654F-8B01-74D6944E2D28}"/>
    <hyperlink ref="E385" r:id="rId536" display="https://www.omim.org/geneMap/20/374?start=-3&amp;limit=10&amp;highlight=374" xr:uid="{A1EC5D65-3BD9-E547-9299-8F12817A69D9}"/>
    <hyperlink ref="B385" r:id="rId537" display="http://flybase.org/cgi-bin/cytosearch.pl?xfieldname1=CLOC&amp;group=yes&amp;objtype=gene%20cytogenetRNA%20ncRNA%20snRNA%20snoRNA%20miRNA%20rRNA%20transposable_element_insertion_site%20cytoins%20deleted_segment%20cytodeleted_segment%20duplicated_segment%20cytoduplicated_segment&amp;xfield1=13F12-13F12" xr:uid="{91EBE00F-11AB-A641-91CB-0761BD0FE53F}"/>
    <hyperlink ref="C386" r:id="rId538" display="https://www.genenames.org/cgi-bin/gene_symbol_report?hgnc_id=7548" xr:uid="{3DC97F83-7EEF-394F-A6E9-1490ED43CFB8}"/>
    <hyperlink ref="D386" r:id="rId539" display="http://omim.org/entry/601415" xr:uid="{EAD18155-ECB3-484B-9B2E-7C1908C8D13A}"/>
    <hyperlink ref="E386" r:id="rId540" display="https://www.omim.org/geneMap/20/269?start=-3&amp;limit=10&amp;highlight=269" xr:uid="{3372BDD6-6FB1-9A4E-9C94-F1F21000C451}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1B6255-4ABD-C245-B7DB-8A4889AE658F}">
  <sheetPr codeName="Sheet28">
    <tabColor rgb="FF00B0F0"/>
  </sheetPr>
  <dimension ref="A3:AF34"/>
  <sheetViews>
    <sheetView topLeftCell="A18" workbookViewId="0">
      <selection activeCell="A18" sqref="A18:B18"/>
    </sheetView>
  </sheetViews>
  <sheetFormatPr baseColWidth="10" defaultRowHeight="15"/>
  <cols>
    <col min="3" max="3" width="18.33203125" customWidth="1"/>
    <col min="6" max="6" width="32.33203125" customWidth="1"/>
  </cols>
  <sheetData>
    <row r="3" spans="1:32" s="420" customFormat="1">
      <c r="A3" s="420" t="s">
        <v>1261</v>
      </c>
      <c r="B3" s="421" t="s">
        <v>1262</v>
      </c>
      <c r="C3" s="422" t="s">
        <v>1263</v>
      </c>
      <c r="D3" s="422">
        <v>300697</v>
      </c>
      <c r="E3" s="422" t="s">
        <v>1264</v>
      </c>
      <c r="F3" s="422" t="s">
        <v>1265</v>
      </c>
      <c r="G3" s="422" t="s">
        <v>1264</v>
      </c>
      <c r="AA3" s="420" t="s">
        <v>1261</v>
      </c>
      <c r="AB3" s="421" t="s">
        <v>1262</v>
      </c>
      <c r="AC3" s="420" t="s">
        <v>1263</v>
      </c>
      <c r="AD3" s="420">
        <v>300697</v>
      </c>
      <c r="AE3" s="420" t="s">
        <v>1264</v>
      </c>
      <c r="AF3" s="420" t="s">
        <v>1265</v>
      </c>
    </row>
    <row r="4" spans="1:32">
      <c r="C4" s="422" t="s">
        <v>898</v>
      </c>
      <c r="D4" s="422">
        <v>300593</v>
      </c>
      <c r="E4" s="420" t="s">
        <v>1266</v>
      </c>
      <c r="F4" s="420"/>
      <c r="G4" s="420" t="s">
        <v>1266</v>
      </c>
      <c r="AA4" s="394"/>
      <c r="AB4" s="394"/>
      <c r="AC4" s="394" t="s">
        <v>898</v>
      </c>
      <c r="AD4" s="394">
        <v>300593</v>
      </c>
      <c r="AE4" s="394" t="s">
        <v>1266</v>
      </c>
      <c r="AF4" s="394"/>
    </row>
    <row r="5" spans="1:32" s="420" customFormat="1">
      <c r="A5" s="420" t="s">
        <v>256</v>
      </c>
      <c r="B5" s="420" t="s">
        <v>257</v>
      </c>
      <c r="C5" s="422" t="s">
        <v>258</v>
      </c>
      <c r="D5" s="422">
        <v>300212</v>
      </c>
      <c r="E5" s="422" t="s">
        <v>259</v>
      </c>
      <c r="G5" s="422" t="s">
        <v>259</v>
      </c>
      <c r="AA5" s="420" t="s">
        <v>256</v>
      </c>
      <c r="AB5" s="420" t="s">
        <v>257</v>
      </c>
      <c r="AC5" s="420" t="s">
        <v>258</v>
      </c>
      <c r="AD5" s="420">
        <v>300212</v>
      </c>
      <c r="AE5" s="420" t="s">
        <v>259</v>
      </c>
    </row>
    <row r="6" spans="1:32" s="420" customFormat="1">
      <c r="A6" s="420" t="s">
        <v>1267</v>
      </c>
      <c r="B6" s="421" t="s">
        <v>1268</v>
      </c>
      <c r="C6" s="422" t="s">
        <v>1269</v>
      </c>
      <c r="D6" s="422">
        <v>300817</v>
      </c>
      <c r="E6" s="422" t="s">
        <v>259</v>
      </c>
      <c r="F6" s="422"/>
      <c r="G6" s="422" t="s">
        <v>259</v>
      </c>
      <c r="AA6" s="420" t="s">
        <v>1267</v>
      </c>
      <c r="AB6" s="421" t="s">
        <v>1268</v>
      </c>
      <c r="AC6" s="420" t="s">
        <v>1269</v>
      </c>
      <c r="AD6" s="420">
        <v>300817</v>
      </c>
      <c r="AE6" s="420" t="s">
        <v>259</v>
      </c>
      <c r="AF6" s="422"/>
    </row>
    <row r="7" spans="1:32" s="420" customFormat="1">
      <c r="A7" s="394"/>
      <c r="B7" s="394"/>
      <c r="C7" s="422" t="s">
        <v>1270</v>
      </c>
      <c r="D7" s="422">
        <v>300550</v>
      </c>
      <c r="E7" s="422" t="s">
        <v>1271</v>
      </c>
      <c r="F7" s="423" t="s">
        <v>1272</v>
      </c>
      <c r="G7" s="422" t="s">
        <v>1271</v>
      </c>
      <c r="AC7" s="420" t="s">
        <v>1270</v>
      </c>
      <c r="AD7" s="420">
        <v>300550</v>
      </c>
      <c r="AE7" s="420" t="s">
        <v>1271</v>
      </c>
      <c r="AF7" s="423" t="s">
        <v>1272</v>
      </c>
    </row>
    <row r="8" spans="1:32">
      <c r="C8" s="422" t="s">
        <v>1273</v>
      </c>
      <c r="D8" s="422">
        <v>300927</v>
      </c>
      <c r="E8" s="422" t="s">
        <v>1274</v>
      </c>
      <c r="F8" s="420"/>
      <c r="G8" s="422" t="s">
        <v>1274</v>
      </c>
      <c r="AA8" s="394"/>
      <c r="AB8" s="394"/>
      <c r="AC8" s="394" t="s">
        <v>1273</v>
      </c>
      <c r="AD8" s="394">
        <v>300927</v>
      </c>
      <c r="AE8" s="394" t="s">
        <v>1274</v>
      </c>
      <c r="AF8" s="394"/>
    </row>
    <row r="9" spans="1:32" s="420" customFormat="1">
      <c r="A9" s="420" t="s">
        <v>1275</v>
      </c>
      <c r="B9" s="420" t="s">
        <v>1276</v>
      </c>
      <c r="C9" s="422" t="s">
        <v>1277</v>
      </c>
      <c r="D9" s="422">
        <v>300502</v>
      </c>
      <c r="E9" s="422" t="s">
        <v>1278</v>
      </c>
      <c r="F9" s="423" t="s">
        <v>1279</v>
      </c>
      <c r="G9" s="422" t="s">
        <v>1278</v>
      </c>
      <c r="AA9" s="420" t="s">
        <v>1275</v>
      </c>
      <c r="AB9" s="420" t="s">
        <v>1276</v>
      </c>
      <c r="AC9" s="420" t="s">
        <v>1277</v>
      </c>
      <c r="AD9" s="420">
        <v>300502</v>
      </c>
      <c r="AE9" s="420" t="s">
        <v>1278</v>
      </c>
      <c r="AF9" s="423" t="s">
        <v>1279</v>
      </c>
    </row>
    <row r="10" spans="1:32">
      <c r="C10" s="422" t="s">
        <v>1277</v>
      </c>
      <c r="D10" s="422">
        <v>300502</v>
      </c>
      <c r="E10" s="422" t="s">
        <v>1278</v>
      </c>
      <c r="F10" s="423" t="s">
        <v>1279</v>
      </c>
      <c r="G10" s="422" t="s">
        <v>1278</v>
      </c>
      <c r="AA10" s="394"/>
      <c r="AB10" s="394"/>
      <c r="AC10" s="394" t="s">
        <v>1277</v>
      </c>
      <c r="AD10" s="394">
        <v>300502</v>
      </c>
      <c r="AE10" s="394" t="s">
        <v>1278</v>
      </c>
      <c r="AF10" s="418" t="s">
        <v>1279</v>
      </c>
    </row>
    <row r="11" spans="1:32" s="420" customFormat="1">
      <c r="A11" s="420" t="s">
        <v>368</v>
      </c>
      <c r="B11" s="420" t="s">
        <v>369</v>
      </c>
      <c r="C11" s="422" t="s">
        <v>1280</v>
      </c>
      <c r="D11" s="422">
        <v>300798</v>
      </c>
      <c r="E11" s="422" t="s">
        <v>1281</v>
      </c>
      <c r="F11" s="423" t="s">
        <v>1282</v>
      </c>
      <c r="G11" s="422" t="s">
        <v>1281</v>
      </c>
      <c r="AA11" s="420" t="s">
        <v>368</v>
      </c>
      <c r="AB11" s="420" t="s">
        <v>369</v>
      </c>
      <c r="AC11" s="420" t="s">
        <v>1280</v>
      </c>
      <c r="AD11" s="420">
        <v>300798</v>
      </c>
      <c r="AE11" s="420" t="s">
        <v>1281</v>
      </c>
      <c r="AF11" s="423" t="s">
        <v>1282</v>
      </c>
    </row>
    <row r="12" spans="1:32" s="420" customFormat="1">
      <c r="A12" s="420" t="s">
        <v>403</v>
      </c>
      <c r="C12" s="420" t="s">
        <v>404</v>
      </c>
      <c r="D12" s="420">
        <v>300159</v>
      </c>
      <c r="E12" s="420" t="s">
        <v>405</v>
      </c>
      <c r="G12" s="420" t="s">
        <v>405</v>
      </c>
      <c r="AA12" s="420" t="s">
        <v>403</v>
      </c>
      <c r="AC12" s="420" t="s">
        <v>404</v>
      </c>
      <c r="AD12" s="420">
        <v>300159</v>
      </c>
      <c r="AE12" s="420" t="s">
        <v>405</v>
      </c>
    </row>
    <row r="13" spans="1:32" s="420" customFormat="1">
      <c r="A13" s="420" t="s">
        <v>1283</v>
      </c>
      <c r="B13" s="420" t="s">
        <v>1284</v>
      </c>
      <c r="C13" s="422" t="s">
        <v>1285</v>
      </c>
      <c r="D13" s="422">
        <v>309845</v>
      </c>
      <c r="E13" s="422" t="s">
        <v>1286</v>
      </c>
      <c r="F13" s="423" t="s">
        <v>1287</v>
      </c>
      <c r="G13" s="422" t="s">
        <v>1286</v>
      </c>
      <c r="AA13" s="420" t="s">
        <v>1283</v>
      </c>
      <c r="AB13" s="420" t="s">
        <v>1284</v>
      </c>
      <c r="AC13" s="420" t="s">
        <v>1285</v>
      </c>
      <c r="AD13" s="420">
        <v>309845</v>
      </c>
      <c r="AE13" s="420" t="s">
        <v>1286</v>
      </c>
      <c r="AF13" s="423" t="s">
        <v>1287</v>
      </c>
    </row>
    <row r="14" spans="1:32">
      <c r="C14" s="422" t="s">
        <v>1288</v>
      </c>
      <c r="D14" s="422">
        <v>300127</v>
      </c>
      <c r="E14" s="422" t="s">
        <v>1289</v>
      </c>
      <c r="F14" s="423" t="s">
        <v>1290</v>
      </c>
      <c r="G14" s="422" t="s">
        <v>1289</v>
      </c>
      <c r="AA14" s="394"/>
      <c r="AB14" s="394"/>
      <c r="AC14" s="394" t="s">
        <v>1288</v>
      </c>
      <c r="AD14" s="394">
        <v>300127</v>
      </c>
      <c r="AE14" s="394" t="s">
        <v>1289</v>
      </c>
      <c r="AF14" s="418" t="s">
        <v>1290</v>
      </c>
    </row>
    <row r="15" spans="1:32" s="420" customFormat="1">
      <c r="A15" s="420" t="s">
        <v>1291</v>
      </c>
      <c r="B15" s="420" t="s">
        <v>316</v>
      </c>
      <c r="C15" s="422" t="s">
        <v>211</v>
      </c>
      <c r="D15" s="422">
        <v>300521</v>
      </c>
      <c r="E15" s="422" t="s">
        <v>1292</v>
      </c>
      <c r="F15" s="423" t="s">
        <v>1293</v>
      </c>
      <c r="G15" s="422"/>
      <c r="AA15" s="420" t="s">
        <v>1291</v>
      </c>
      <c r="AB15" s="420" t="s">
        <v>316</v>
      </c>
      <c r="AC15" s="424" t="s">
        <v>211</v>
      </c>
      <c r="AD15" s="424">
        <v>300521</v>
      </c>
      <c r="AE15" s="425" t="s">
        <v>1292</v>
      </c>
      <c r="AF15" s="423" t="s">
        <v>1293</v>
      </c>
    </row>
    <row r="16" spans="1:32">
      <c r="A16" s="394"/>
      <c r="B16" s="394"/>
      <c r="C16" s="422" t="s">
        <v>370</v>
      </c>
      <c r="D16" s="422">
        <v>311870</v>
      </c>
      <c r="E16" s="422" t="s">
        <v>317</v>
      </c>
      <c r="F16" s="423" t="s">
        <v>1294</v>
      </c>
      <c r="G16" s="422" t="s">
        <v>317</v>
      </c>
      <c r="AA16" s="394"/>
      <c r="AB16" s="394"/>
      <c r="AC16" s="394" t="s">
        <v>370</v>
      </c>
      <c r="AD16" s="394">
        <v>311870</v>
      </c>
      <c r="AE16" s="394" t="s">
        <v>317</v>
      </c>
      <c r="AF16" s="418" t="s">
        <v>1294</v>
      </c>
    </row>
    <row r="17" spans="1:32" s="420" customFormat="1">
      <c r="A17" s="420" t="s">
        <v>1295</v>
      </c>
      <c r="B17" s="420" t="s">
        <v>1296</v>
      </c>
      <c r="C17" s="422" t="s">
        <v>1297</v>
      </c>
      <c r="D17" s="422">
        <v>301770</v>
      </c>
      <c r="E17" s="422" t="s">
        <v>207</v>
      </c>
      <c r="F17" s="423" t="s">
        <v>1298</v>
      </c>
      <c r="G17" s="422" t="s">
        <v>207</v>
      </c>
      <c r="AA17" s="420" t="s">
        <v>1295</v>
      </c>
      <c r="AB17" s="420" t="s">
        <v>1296</v>
      </c>
      <c r="AC17" s="420" t="s">
        <v>1297</v>
      </c>
      <c r="AD17" s="420">
        <v>301770</v>
      </c>
      <c r="AE17" s="420" t="s">
        <v>207</v>
      </c>
      <c r="AF17" s="423" t="s">
        <v>1298</v>
      </c>
    </row>
    <row r="18" spans="1:32" s="420" customFormat="1">
      <c r="A18" s="394"/>
      <c r="B18" s="394"/>
      <c r="C18" s="422" t="s">
        <v>206</v>
      </c>
      <c r="D18" s="422">
        <v>300189</v>
      </c>
      <c r="E18" s="422" t="s">
        <v>207</v>
      </c>
      <c r="F18" s="423" t="s">
        <v>1299</v>
      </c>
      <c r="G18" s="422" t="s">
        <v>207</v>
      </c>
      <c r="AC18" s="420" t="s">
        <v>206</v>
      </c>
      <c r="AD18" s="420">
        <v>300189</v>
      </c>
      <c r="AE18" s="420" t="s">
        <v>207</v>
      </c>
      <c r="AF18" s="423" t="s">
        <v>1299</v>
      </c>
    </row>
    <row r="19" spans="1:32" s="420" customFormat="1">
      <c r="A19" s="420" t="s">
        <v>209</v>
      </c>
      <c r="B19" s="420" t="s">
        <v>210</v>
      </c>
      <c r="C19" s="422" t="s">
        <v>211</v>
      </c>
      <c r="D19" s="422">
        <v>300521</v>
      </c>
      <c r="E19" s="422" t="s">
        <v>212</v>
      </c>
      <c r="F19" s="423" t="s">
        <v>1293</v>
      </c>
      <c r="G19" s="422" t="s">
        <v>212</v>
      </c>
      <c r="AA19" s="420" t="s">
        <v>209</v>
      </c>
      <c r="AB19" s="420" t="s">
        <v>210</v>
      </c>
      <c r="AC19" s="420" t="s">
        <v>211</v>
      </c>
      <c r="AD19" s="420">
        <v>300521</v>
      </c>
      <c r="AE19" s="420" t="s">
        <v>212</v>
      </c>
      <c r="AF19" s="423" t="s">
        <v>1293</v>
      </c>
    </row>
    <row r="20" spans="1:32">
      <c r="C20" s="420" t="s">
        <v>1300</v>
      </c>
      <c r="D20" s="420">
        <v>300026</v>
      </c>
      <c r="E20" s="427" t="s">
        <v>1301</v>
      </c>
      <c r="F20" s="420"/>
      <c r="G20" s="427" t="s">
        <v>1301</v>
      </c>
      <c r="AA20" s="394"/>
      <c r="AB20" s="394"/>
      <c r="AC20" s="394" t="s">
        <v>1300</v>
      </c>
      <c r="AD20" s="394">
        <v>300026</v>
      </c>
      <c r="AE20" s="419" t="s">
        <v>1301</v>
      </c>
      <c r="AF20" s="394"/>
    </row>
    <row r="21" spans="1:32">
      <c r="C21" s="422" t="s">
        <v>1302</v>
      </c>
      <c r="D21" s="422">
        <v>300348</v>
      </c>
      <c r="E21" s="422" t="s">
        <v>1303</v>
      </c>
      <c r="F21" s="420"/>
      <c r="G21" s="422" t="s">
        <v>1303</v>
      </c>
      <c r="AA21" s="394"/>
      <c r="AB21" s="394"/>
      <c r="AC21" s="394" t="s">
        <v>1302</v>
      </c>
      <c r="AD21" s="394">
        <v>300348</v>
      </c>
      <c r="AE21" s="394" t="s">
        <v>1303</v>
      </c>
      <c r="AF21" s="394"/>
    </row>
    <row r="22" spans="1:32">
      <c r="C22" s="420" t="s">
        <v>1304</v>
      </c>
      <c r="D22" s="420">
        <v>300117</v>
      </c>
      <c r="E22" s="420" t="s">
        <v>1305</v>
      </c>
      <c r="F22" s="420"/>
      <c r="G22" s="420" t="s">
        <v>1305</v>
      </c>
      <c r="AA22" s="394"/>
      <c r="AB22" s="394"/>
      <c r="AC22" s="394" t="s">
        <v>1304</v>
      </c>
      <c r="AD22" s="394">
        <v>300117</v>
      </c>
      <c r="AE22" s="394" t="s">
        <v>1305</v>
      </c>
      <c r="AF22" s="394"/>
    </row>
    <row r="23" spans="1:32">
      <c r="C23" s="422" t="s">
        <v>1306</v>
      </c>
      <c r="D23" s="422">
        <v>300405</v>
      </c>
      <c r="E23" s="422" t="s">
        <v>1307</v>
      </c>
      <c r="F23" s="420"/>
      <c r="G23" s="422" t="s">
        <v>1307</v>
      </c>
      <c r="AA23" s="394"/>
      <c r="AB23" s="394"/>
      <c r="AC23" s="394" t="s">
        <v>1306</v>
      </c>
      <c r="AD23" s="394">
        <v>300405</v>
      </c>
      <c r="AE23" s="394" t="s">
        <v>1307</v>
      </c>
      <c r="AF23" s="394"/>
    </row>
    <row r="24" spans="1:32" s="420" customFormat="1">
      <c r="A24" s="420" t="s">
        <v>1308</v>
      </c>
      <c r="B24" s="420" t="s">
        <v>1309</v>
      </c>
      <c r="C24" s="422" t="s">
        <v>1310</v>
      </c>
      <c r="D24" s="422">
        <v>300587</v>
      </c>
      <c r="E24" s="422" t="s">
        <v>1311</v>
      </c>
      <c r="G24" s="422" t="s">
        <v>1311</v>
      </c>
      <c r="AA24" s="420" t="s">
        <v>1308</v>
      </c>
      <c r="AB24" s="420" t="s">
        <v>1309</v>
      </c>
      <c r="AC24" s="420" t="s">
        <v>1310</v>
      </c>
      <c r="AD24" s="420">
        <v>300587</v>
      </c>
      <c r="AE24" s="420" t="s">
        <v>1311</v>
      </c>
    </row>
    <row r="25" spans="1:32">
      <c r="C25" s="422" t="s">
        <v>1312</v>
      </c>
      <c r="D25" s="422">
        <v>300588</v>
      </c>
      <c r="E25" s="422" t="s">
        <v>1313</v>
      </c>
      <c r="F25" s="420"/>
      <c r="G25" s="422" t="s">
        <v>1313</v>
      </c>
      <c r="AA25" s="394"/>
      <c r="AB25" s="394"/>
      <c r="AC25" s="394" t="s">
        <v>1312</v>
      </c>
      <c r="AD25" s="394">
        <v>300588</v>
      </c>
      <c r="AE25" s="394" t="s">
        <v>1313</v>
      </c>
      <c r="AF25" s="394"/>
    </row>
    <row r="26" spans="1:32" s="420" customFormat="1">
      <c r="A26" s="420" t="s">
        <v>1314</v>
      </c>
      <c r="B26" s="421" t="s">
        <v>1315</v>
      </c>
      <c r="C26" s="420" t="s">
        <v>1316</v>
      </c>
      <c r="D26" s="420">
        <v>300513</v>
      </c>
      <c r="E26" s="420" t="s">
        <v>1317</v>
      </c>
      <c r="G26" s="420" t="s">
        <v>1317</v>
      </c>
      <c r="AA26" s="420" t="s">
        <v>1314</v>
      </c>
      <c r="AB26" s="421" t="s">
        <v>1315</v>
      </c>
      <c r="AC26" s="420" t="s">
        <v>1316</v>
      </c>
      <c r="AD26" s="420">
        <v>300513</v>
      </c>
      <c r="AE26" s="420" t="s">
        <v>1317</v>
      </c>
    </row>
    <row r="27" spans="1:32">
      <c r="C27" s="422" t="s">
        <v>115</v>
      </c>
      <c r="D27" s="422">
        <v>300359</v>
      </c>
      <c r="E27" s="422" t="s">
        <v>116</v>
      </c>
      <c r="F27" s="420"/>
      <c r="G27" s="422" t="s">
        <v>116</v>
      </c>
      <c r="AA27" s="394"/>
      <c r="AB27" s="394"/>
      <c r="AC27" s="394" t="s">
        <v>115</v>
      </c>
      <c r="AD27" s="394">
        <v>300359</v>
      </c>
      <c r="AE27" s="394" t="s">
        <v>116</v>
      </c>
      <c r="AF27" s="394"/>
    </row>
    <row r="28" spans="1:32" s="420" customFormat="1">
      <c r="A28" s="420" t="s">
        <v>1318</v>
      </c>
      <c r="B28" s="420" t="s">
        <v>1319</v>
      </c>
      <c r="C28" s="422" t="s">
        <v>1320</v>
      </c>
      <c r="D28" s="422">
        <v>300138</v>
      </c>
      <c r="E28" s="422" t="s">
        <v>1321</v>
      </c>
      <c r="F28" s="423" t="s">
        <v>1322</v>
      </c>
      <c r="G28" s="422" t="s">
        <v>1321</v>
      </c>
      <c r="AA28" s="420" t="s">
        <v>1318</v>
      </c>
      <c r="AB28" s="420" t="s">
        <v>1319</v>
      </c>
      <c r="AC28" s="420" t="s">
        <v>1320</v>
      </c>
      <c r="AD28" s="420">
        <v>300138</v>
      </c>
      <c r="AE28" s="420" t="s">
        <v>1321</v>
      </c>
      <c r="AF28" s="423" t="s">
        <v>1322</v>
      </c>
    </row>
    <row r="29" spans="1:32" s="420" customFormat="1">
      <c r="A29" s="420" t="s">
        <v>1323</v>
      </c>
      <c r="B29" s="421" t="s">
        <v>1324</v>
      </c>
      <c r="C29" s="422" t="s">
        <v>1325</v>
      </c>
      <c r="D29" s="422">
        <v>301002</v>
      </c>
      <c r="E29" s="422" t="s">
        <v>1326</v>
      </c>
      <c r="F29" s="422"/>
      <c r="G29" s="422" t="s">
        <v>1326</v>
      </c>
      <c r="AA29" s="420" t="s">
        <v>1323</v>
      </c>
      <c r="AB29" s="421" t="s">
        <v>1324</v>
      </c>
      <c r="AC29" s="420" t="s">
        <v>1325</v>
      </c>
      <c r="AD29" s="420">
        <v>301002</v>
      </c>
      <c r="AE29" s="420" t="s">
        <v>1326</v>
      </c>
      <c r="AF29" s="422"/>
    </row>
    <row r="30" spans="1:32" s="420" customFormat="1">
      <c r="A30" s="420" t="s">
        <v>1327</v>
      </c>
      <c r="B30" s="420" t="s">
        <v>1328</v>
      </c>
      <c r="C30" s="422" t="s">
        <v>1329</v>
      </c>
      <c r="D30" s="422">
        <v>300256</v>
      </c>
      <c r="E30" s="422" t="s">
        <v>1330</v>
      </c>
      <c r="F30" s="423" t="s">
        <v>1331</v>
      </c>
      <c r="G30" s="422" t="s">
        <v>1330</v>
      </c>
      <c r="AA30" s="420" t="s">
        <v>1327</v>
      </c>
      <c r="AB30" s="420" t="s">
        <v>1328</v>
      </c>
      <c r="AC30" s="420" t="s">
        <v>1329</v>
      </c>
      <c r="AD30" s="420">
        <v>300256</v>
      </c>
      <c r="AE30" s="420" t="s">
        <v>1330</v>
      </c>
      <c r="AF30" s="423" t="s">
        <v>1331</v>
      </c>
    </row>
    <row r="31" spans="1:32" s="420" customFormat="1">
      <c r="A31" s="420" t="s">
        <v>46</v>
      </c>
      <c r="B31" s="420" t="s">
        <v>47</v>
      </c>
      <c r="C31" s="420" t="s">
        <v>48</v>
      </c>
      <c r="D31" s="420">
        <v>300369</v>
      </c>
      <c r="E31" s="426" t="s">
        <v>49</v>
      </c>
      <c r="G31" s="426" t="s">
        <v>49</v>
      </c>
      <c r="AA31" s="420" t="s">
        <v>46</v>
      </c>
      <c r="AB31" s="420" t="s">
        <v>47</v>
      </c>
      <c r="AC31" s="420" t="s">
        <v>48</v>
      </c>
      <c r="AD31" s="420">
        <v>300369</v>
      </c>
      <c r="AE31" s="420" t="s">
        <v>49</v>
      </c>
    </row>
    <row r="32" spans="1:32">
      <c r="C32" s="422" t="s">
        <v>1332</v>
      </c>
      <c r="D32" s="422">
        <v>300011</v>
      </c>
      <c r="E32" s="422" t="s">
        <v>1333</v>
      </c>
      <c r="F32" s="423" t="s">
        <v>1334</v>
      </c>
      <c r="G32" s="422" t="s">
        <v>1333</v>
      </c>
      <c r="AA32" s="394"/>
      <c r="AB32" s="394"/>
      <c r="AC32" s="394" t="s">
        <v>1332</v>
      </c>
      <c r="AD32" s="394">
        <v>300011</v>
      </c>
      <c r="AE32" s="394" t="s">
        <v>1333</v>
      </c>
      <c r="AF32" s="418" t="s">
        <v>1334</v>
      </c>
    </row>
    <row r="33" spans="3:32">
      <c r="C33" s="420" t="s">
        <v>1335</v>
      </c>
      <c r="D33" s="420">
        <v>300535</v>
      </c>
      <c r="E33" s="426" t="s">
        <v>1336</v>
      </c>
      <c r="F33" s="423" t="s">
        <v>1337</v>
      </c>
      <c r="G33" s="426" t="s">
        <v>1336</v>
      </c>
      <c r="AA33" s="394"/>
      <c r="AB33" s="394"/>
      <c r="AC33" s="394" t="s">
        <v>1335</v>
      </c>
      <c r="AD33" s="394">
        <v>300535</v>
      </c>
      <c r="AE33" s="394" t="s">
        <v>1336</v>
      </c>
      <c r="AF33" s="418" t="s">
        <v>1337</v>
      </c>
    </row>
    <row r="34" spans="3:32">
      <c r="C34" s="422" t="s">
        <v>1338</v>
      </c>
      <c r="D34" s="422">
        <v>305423</v>
      </c>
      <c r="E34" s="422" t="s">
        <v>1339</v>
      </c>
      <c r="F34" s="422"/>
      <c r="G34" s="422" t="s">
        <v>1339</v>
      </c>
      <c r="AA34" s="394"/>
      <c r="AB34" s="394"/>
      <c r="AC34" s="394" t="s">
        <v>1338</v>
      </c>
      <c r="AD34" s="394">
        <v>305423</v>
      </c>
      <c r="AE34" s="394" t="s">
        <v>1339</v>
      </c>
      <c r="AF34" s="417"/>
    </row>
  </sheetData>
  <hyperlinks>
    <hyperlink ref="G31" r:id="rId1" display="https://www.omim.org/geneMap/X/398?start=-3&amp;limit=10&amp;highlight=398" xr:uid="{C39B9E3C-8DDF-6948-9573-0C2F8552759E}"/>
    <hyperlink ref="G33" r:id="rId2" display="https://www.omim.org/geneMap/X/630?start=-3&amp;limit=10&amp;highlight=630" xr:uid="{F2849BB1-7412-6847-B58D-9A50EF934DA6}"/>
    <hyperlink ref="D24" r:id="rId3" display="http://omim.org/entry/300587" xr:uid="{7E2956F8-1581-FB4E-BE20-4DE87DCB4BFE}"/>
    <hyperlink ref="D7" r:id="rId4" display="http://omim.org/entry/300550" xr:uid="{0797BEBC-13E8-BD42-B596-4364FE73D4FC}"/>
    <hyperlink ref="D27" r:id="rId5" display="http://omim.org/entry/300359" xr:uid="{2259B082-F74C-4C4F-BD68-870D3D509488}"/>
    <hyperlink ref="D4" r:id="rId6" display="http://omim.org/entry/300593" xr:uid="{78F81FAC-F250-8847-B371-9FFA5BE18F36}"/>
    <hyperlink ref="D9" r:id="rId7" display="http://omim.org/entry/300502" xr:uid="{99810CE4-2806-504E-8134-BEC74626AB24}"/>
    <hyperlink ref="D10" r:id="rId8" display="http://omim.org/entry/300502" xr:uid="{F0769B3A-04B5-7044-A67E-240135B7CC06}"/>
    <hyperlink ref="G24" r:id="rId9" display="http://omim.org/geneMap/X/593?start=-3&amp;limit=10&amp;highlight=593" xr:uid="{D71DCE67-13C5-D744-906E-2D4B7AA7F608}"/>
    <hyperlink ref="G7" r:id="rId10" display="https://www.omim.org/geneMap/X/114?start=-3&amp;limit=10&amp;highlight=114" xr:uid="{362200A5-E707-3C4E-9C5D-E3E0B2480ECD}"/>
    <hyperlink ref="G27" r:id="rId11" display="https://www.omim.org/geneMap/X/674?start=-3&amp;limit=10&amp;highlight=674" xr:uid="{38AF3467-297D-2F44-872C-451C1484113F}"/>
    <hyperlink ref="G9" r:id="rId12" display="https://www.omim.org/geneMap/X/104?start=-3&amp;limit=10&amp;highlight=104" xr:uid="{6C4EB260-FA89-F14D-AAE6-BD93092DEC33}"/>
    <hyperlink ref="G10" r:id="rId13" display="https://www.omim.org/geneMap/X/104?start=-3&amp;limit=10&amp;highlight=104" xr:uid="{25BAB522-E6B6-6445-98E7-1AA6E0C16839}"/>
    <hyperlink ref="D11" r:id="rId14" display="http://omim.org/entry/300798" xr:uid="{A3FF4171-29A9-1A4F-8943-30C7CFF75365}"/>
    <hyperlink ref="D16" r:id="rId15" display="http://omim.org/entry/311870" xr:uid="{4E7CB67A-A936-3644-996A-39D5934F82F5}"/>
    <hyperlink ref="D13" r:id="rId16" display="http://omim.org/entry/309845" xr:uid="{51FCDFB5-95FC-CD4A-BA00-23DBE28C1A21}"/>
    <hyperlink ref="D21" r:id="rId17" display="http://omim.org/entry/300348" xr:uid="{23ED4677-A8A0-6A41-9620-D983E755E2ED}"/>
    <hyperlink ref="D17" r:id="rId18" display="http://omim.org/entry/301770" xr:uid="{50D8DE37-4F9A-4545-9365-416DDE6BE312}"/>
    <hyperlink ref="D18" r:id="rId19" display="http://omim.org/entry/300189" xr:uid="{63053811-B051-0449-8E3E-2C3CDAB30832}"/>
    <hyperlink ref="D19" r:id="rId20" display="http://omim.org/entry/300521" xr:uid="{4C48BD96-4E6B-9148-A0B4-6DF29FAA99A3}"/>
    <hyperlink ref="D32" r:id="rId21" display="http://omim.org/entry/300011" xr:uid="{E5152A93-853C-F143-AABA-D399E0158A69}"/>
    <hyperlink ref="D23" r:id="rId22" display="http://omim.org/entry/300405" xr:uid="{6E55DC94-4A6E-7642-85E9-F1DC58E9978A}"/>
    <hyperlink ref="D5" r:id="rId23" display="http://omim.org/entry/300212" xr:uid="{3D0ED09A-2C5F-EF48-B5BD-F5CB05A0CDF7}"/>
    <hyperlink ref="D25" r:id="rId24" display="http://omim.org/entry/300588" xr:uid="{241BEDCE-21F9-0440-882A-67D2F7D56F14}"/>
    <hyperlink ref="D8" r:id="rId25" display="http://omim.org/entry/300927" xr:uid="{98DE0FDB-1963-4549-A2CF-A89476BD309A}"/>
    <hyperlink ref="D28" r:id="rId26" display="http://omim.org/entry/300138" xr:uid="{1CB5D294-4ABC-394B-9436-2D58D7CF9053}"/>
    <hyperlink ref="G11" r:id="rId27" display="https://www.omim.org/geneMap/X/102?start=-3&amp;limit=10&amp;highlight=102" xr:uid="{07B5967F-D7B7-674A-A021-8BC44632B517}"/>
    <hyperlink ref="G16" r:id="rId28" display="https://www.omim.org/geneMap/X/405?start=-3&amp;limit=10&amp;highlight=405" xr:uid="{718B94E2-9A9C-5A41-B91D-2436564AE9AB}"/>
    <hyperlink ref="G13" r:id="rId29" display="https://www.omim.org/geneMap/X/359?start=-3&amp;limit=10&amp;highlight=359" xr:uid="{D5FBE235-AC2A-A148-B4FD-A9A943EAAC95}"/>
    <hyperlink ref="G21" r:id="rId30" display="https://www.omim.org/geneMap/X/454?start=-3&amp;limit=10&amp;highlight=454" xr:uid="{4F81E548-C2A3-2347-A5F7-F0B63848CD8F}"/>
    <hyperlink ref="G17" r:id="rId31" display="https://www.omim.org/geneMap/X/379?start=-3&amp;limit=10&amp;highlight=379" xr:uid="{43E7B418-B8A1-D048-A53A-87E331504F50}"/>
    <hyperlink ref="G18" r:id="rId32" display="https://www.omim.org/geneMap/X/383?start=-3&amp;limit=10&amp;highlight=383" xr:uid="{2A6C6875-F6E0-C54B-B402-90E4F4496FB4}"/>
    <hyperlink ref="G19" r:id="rId33" display="https://www.omim.org/geneMap/X/381?start=-3&amp;limit=10&amp;highlight=381" xr:uid="{7E77B097-C03F-3A4A-840E-1C35D438B29A}"/>
    <hyperlink ref="G32" r:id="rId34" display="https://www.omim.org/geneMap/X/430?start=-3&amp;limit=10&amp;highlight=430" xr:uid="{39FE2EA1-D028-A84C-BAC4-C6A3698DB6AA}"/>
    <hyperlink ref="G23" r:id="rId35" display="https://www.omim.org/geneMap/X/492?start=-3&amp;limit=10&amp;highlight=492" xr:uid="{ABEF6A5A-0ADF-754A-B8A7-545FC8B8B51F}"/>
    <hyperlink ref="G5" r:id="rId36" display="https://www.omim.org/geneMap/X/200?start=-3&amp;limit=10&amp;highlight=200" xr:uid="{2F8B8836-0773-F64C-9073-31CF8F8D9F33}"/>
    <hyperlink ref="G25" r:id="rId37" display="https://www.omim.org/geneMap/X/619?start=-3&amp;limit=10&amp;highlight=619" xr:uid="{DFA4CD05-B77F-504E-9143-C509AD5883DF}"/>
    <hyperlink ref="G8" r:id="rId38" display="https://www.omim.org/geneMap/X/116?start=-3&amp;limit=10&amp;highlight=116" xr:uid="{706D6210-EEE1-B64F-9ECD-C8B2737F9623}"/>
    <hyperlink ref="G28" r:id="rId39" display="https://www.omim.org/geneMap/X/838?start=-3&amp;limit=10&amp;highlight=838" xr:uid="{6B4E23E0-A2CF-7B42-92B2-FD5D17DFAB49}"/>
    <hyperlink ref="D30" r:id="rId40" display="http://omim.org/entry/300256" xr:uid="{CAAC4185-DF35-B44E-82E6-604B1871F7E5}"/>
    <hyperlink ref="D34" r:id="rId41" display="http://omim.org/entry/305423" xr:uid="{C8F75D0A-685F-624B-8178-1896E33A4571}"/>
    <hyperlink ref="D3" r:id="rId42" display="http://omim.org/entry/300697" xr:uid="{B081C63E-A887-8842-9FBA-99F5B2478CA2}"/>
    <hyperlink ref="D29" r:id="rId43" display="http://omim.org/entry/301002" xr:uid="{36DA9F13-E4D7-E84C-8533-3D357F8D59E9}"/>
    <hyperlink ref="D6" r:id="rId44" display="http://omim.org/entry/300817" xr:uid="{B9E06DD9-259F-A64D-AAB6-D612FCFE5AA5}"/>
    <hyperlink ref="D14" r:id="rId45" display="http://omim.org/entry/300127" xr:uid="{01CE51ED-FAE9-4940-9B58-EA8402EF68B1}"/>
    <hyperlink ref="G30" r:id="rId46" display="https://www.omim.org/geneMap/X/314?start=-3&amp;limit=10&amp;highlight=314" xr:uid="{EBCAC601-A1E9-B249-B1D7-9894EE8A4C2B}"/>
    <hyperlink ref="G34" r:id="rId47" display="https://www.omim.org/geneMap/X/833?start=-3&amp;limit=10&amp;highlight=833" xr:uid="{C2652E7B-CE68-9D46-8611-0782EB2AF524}"/>
    <hyperlink ref="G3" r:id="rId48" display="https://www.omim.org/geneMap/X/315?start=-3&amp;limit=10&amp;highlight=315" xr:uid="{736F568B-AFC8-E24F-A946-1B37E365F9A7}"/>
    <hyperlink ref="F3" r:id="rId49" display="https://www.omim.org/geneMap/X/315?start=-3&amp;limit=10&amp;highlight=315" xr:uid="{1FAC7C6D-789A-2F4C-9E5B-E1A9C95EB8C4}"/>
    <hyperlink ref="G29" r:id="rId50" display="https://www.omim.org/geneMap/X/792?start=-3&amp;limit=10&amp;highlight=792" xr:uid="{820F3102-9755-A341-AFF2-8B5E5350E241}"/>
    <hyperlink ref="G6" r:id="rId51" display="https://www.omim.org/geneMap/X/187?start=-3&amp;limit=10&amp;highlight=187" xr:uid="{1416FFF6-55D3-EF4E-AC03-8A27388F6E72}"/>
    <hyperlink ref="G14" r:id="rId52" display="https://www.omim.org/geneMap/X/365?start=-3&amp;limit=10&amp;highlight=365" xr:uid="{8B92C47C-FF37-A640-A510-360B692EC2F3}"/>
    <hyperlink ref="E31" r:id="rId53" display="https://www.omim.org/geneMap/X/398?start=-3&amp;limit=10&amp;highlight=398" xr:uid="{41310A8E-1F35-AA41-B1ED-0817D06523D6}"/>
    <hyperlink ref="E33" r:id="rId54" display="https://www.omim.org/geneMap/X/630?start=-3&amp;limit=10&amp;highlight=630" xr:uid="{38D66C0C-37E7-E34D-94CE-8B3052A230DD}"/>
    <hyperlink ref="E24" r:id="rId55" display="http://omim.org/geneMap/X/593?start=-3&amp;limit=10&amp;highlight=593" xr:uid="{A9F9BAAB-AA69-A548-A467-DBF762711E7E}"/>
    <hyperlink ref="E7" r:id="rId56" display="https://www.omim.org/geneMap/X/114?start=-3&amp;limit=10&amp;highlight=114" xr:uid="{74A6D3F3-4464-4043-AD66-96873480EA1D}"/>
    <hyperlink ref="E27" r:id="rId57" display="https://www.omim.org/geneMap/X/674?start=-3&amp;limit=10&amp;highlight=674" xr:uid="{8CBAFE98-AF73-AF4E-9BC3-1430BA1ADCE9}"/>
    <hyperlink ref="E9" r:id="rId58" display="https://www.omim.org/geneMap/X/104?start=-3&amp;limit=10&amp;highlight=104" xr:uid="{474299FF-4345-1043-8FD9-C2EF24D46D9B}"/>
    <hyperlink ref="E10" r:id="rId59" display="https://www.omim.org/geneMap/X/104?start=-3&amp;limit=10&amp;highlight=104" xr:uid="{344873EA-F1D3-F243-AF36-185F1C8106BC}"/>
    <hyperlink ref="E11" r:id="rId60" display="https://www.omim.org/geneMap/X/102?start=-3&amp;limit=10&amp;highlight=102" xr:uid="{43C7F686-B57D-D34E-9D98-6C666A284F35}"/>
    <hyperlink ref="E16" r:id="rId61" display="https://www.omim.org/geneMap/X/405?start=-3&amp;limit=10&amp;highlight=405" xr:uid="{50F5F474-1A9D-6E45-A1CC-42A68C5EAD64}"/>
    <hyperlink ref="E13" r:id="rId62" display="https://www.omim.org/geneMap/X/359?start=-3&amp;limit=10&amp;highlight=359" xr:uid="{19CEA1EF-13F7-8C40-99F7-D1B7D2CE026D}"/>
    <hyperlink ref="E21" r:id="rId63" display="https://www.omim.org/geneMap/X/454?start=-3&amp;limit=10&amp;highlight=454" xr:uid="{5E53CE70-8E07-CF43-9019-78155417D089}"/>
    <hyperlink ref="E17" r:id="rId64" display="https://www.omim.org/geneMap/X/379?start=-3&amp;limit=10&amp;highlight=379" xr:uid="{22246994-D63E-5544-9736-5F62A61DB255}"/>
    <hyperlink ref="E18" r:id="rId65" display="https://www.omim.org/geneMap/X/383?start=-3&amp;limit=10&amp;highlight=383" xr:uid="{6072AFC4-16D9-6245-A8D6-D032049DCEF2}"/>
    <hyperlink ref="E19" r:id="rId66" display="https://www.omim.org/geneMap/X/381?start=-3&amp;limit=10&amp;highlight=381" xr:uid="{DDFC91D0-4426-3B41-ADD8-B9AFA03B0D07}"/>
    <hyperlink ref="E32" r:id="rId67" display="https://www.omim.org/geneMap/X/430?start=-3&amp;limit=10&amp;highlight=430" xr:uid="{32BE0BD2-ADFA-5F42-BDC5-768006713FC1}"/>
    <hyperlink ref="E23" r:id="rId68" display="https://www.omim.org/geneMap/X/492?start=-3&amp;limit=10&amp;highlight=492" xr:uid="{C0CCC953-DABF-6548-B96F-F6A10877772E}"/>
    <hyperlink ref="E5" r:id="rId69" display="https://www.omim.org/geneMap/X/200?start=-3&amp;limit=10&amp;highlight=200" xr:uid="{BE3C6C8B-2A18-1C41-8582-43DEA93E936D}"/>
    <hyperlink ref="E25" r:id="rId70" display="https://www.omim.org/geneMap/X/619?start=-3&amp;limit=10&amp;highlight=619" xr:uid="{52E5793B-35D7-F44E-AC2F-065732C5C3AA}"/>
    <hyperlink ref="E8" r:id="rId71" display="https://www.omim.org/geneMap/X/116?start=-3&amp;limit=10&amp;highlight=116" xr:uid="{10A6444D-BE2B-8248-951F-45EF0A3D93FF}"/>
    <hyperlink ref="E28" r:id="rId72" display="https://www.omim.org/geneMap/X/838?start=-3&amp;limit=10&amp;highlight=838" xr:uid="{D8AC03FB-59F1-6D47-ADCF-8D6492499F1A}"/>
    <hyperlink ref="E30" r:id="rId73" display="https://www.omim.org/geneMap/X/314?start=-3&amp;limit=10&amp;highlight=314" xr:uid="{128E1C4B-5EC5-B842-87FA-6964C1D870E3}"/>
    <hyperlink ref="E34" r:id="rId74" display="https://www.omim.org/geneMap/X/833?start=-3&amp;limit=10&amp;highlight=833" xr:uid="{E0C64F50-0151-0945-B0E0-F4368FCD2A76}"/>
    <hyperlink ref="E3" r:id="rId75" display="https://www.omim.org/geneMap/X/315?start=-3&amp;limit=10&amp;highlight=315" xr:uid="{6B2E6182-515C-7E40-853A-04E959D155DE}"/>
    <hyperlink ref="E29" r:id="rId76" display="https://www.omim.org/geneMap/X/792?start=-3&amp;limit=10&amp;highlight=792" xr:uid="{3C7903D7-F40A-964E-A0FB-19476F5A450A}"/>
    <hyperlink ref="E6" r:id="rId77" display="https://www.omim.org/geneMap/X/187?start=-3&amp;limit=10&amp;highlight=187" xr:uid="{E49C1E93-53BD-B44A-B7FA-98CE3C66206A}"/>
    <hyperlink ref="E14" r:id="rId78" display="https://www.omim.org/geneMap/X/365?start=-3&amp;limit=10&amp;highlight=365" xr:uid="{7D29AE48-65AF-FA43-B276-E9D708E53059}"/>
    <hyperlink ref="C14" r:id="rId79" display="https://www.genenames.org/cgi-bin/gene_symbol_report?hgnc_id=8148" xr:uid="{34651B3F-BF05-9F4E-8F6E-6554F35F7783}"/>
    <hyperlink ref="C6" r:id="rId80" display="https://www.genenames.org/cgi-bin/gene_symbol_report?hgnc_id=26233" xr:uid="{061F569A-43B2-D343-8E48-E5938FAA27C2}"/>
    <hyperlink ref="C29" r:id="rId81" display="https://www.genenames.org/cgi-bin/gene_symbol_report?hgnc_id=11402" xr:uid="{36B37A07-DDEA-E44C-ACF4-DF8CA4B2558B}"/>
    <hyperlink ref="C3" r:id="rId82" display="https://www.genenames.org/cgi-bin/gene_symbol_report?hgnc_id=30892" xr:uid="{A0EDC9F3-E841-144C-A2B5-5FB85F0E50C6}"/>
    <hyperlink ref="C34" r:id="rId83" display="https://www.genenames.org/cgi-bin/gene_symbol_report?hgnc_id=3547" xr:uid="{F6F4478E-1074-C245-A5B7-C4871C9CE8BD}"/>
    <hyperlink ref="C30" r:id="rId84" display="https://www.genenames.org/cgi-bin/gene_symbol_report?hgnc_id=4800" xr:uid="{F00B21B5-1A41-4B4A-B2D0-7A3377EE96F8}"/>
    <hyperlink ref="C28" r:id="rId85" display="https://www.genenames.org/cgi-bin/gene_symbol_report?hgnc_id=2063" xr:uid="{3A47F5A4-9E45-B543-BA5F-720299677420}"/>
    <hyperlink ref="C8" r:id="rId86" display="https://www.genenames.org/cgi-bin/gene_symbol_report?hgnc_id=17169" xr:uid="{79C1EC9F-9A07-3146-9AFF-F0A6C7C5011C}"/>
    <hyperlink ref="C25" r:id="rId87" display="https://www.genenames.org/cgi-bin/gene_symbol_report?hgnc_id=8117" xr:uid="{03698651-C2BA-6E45-B512-5842029A28C8}"/>
    <hyperlink ref="C5" r:id="rId88" display="https://www.genenames.org/cgi-bin/gene_symbol_report?hgnc_id=9989" xr:uid="{9F758198-6058-BF40-A7AD-6C2B1E0FCC10}"/>
    <hyperlink ref="C23" r:id="rId89" display="https://www.genenames.org/cgi-bin/gene_symbol_report?hgnc_id=25410" xr:uid="{1132F35E-CC4F-9245-AD89-2BF4740328F3}"/>
    <hyperlink ref="C32" r:id="rId90" display="https://www.genenames.org/cgi-bin/gene_symbol_report?hgnc_id=869" xr:uid="{92302D0B-8245-AA4D-B2F0-116590491211}"/>
    <hyperlink ref="C19" r:id="rId91" display="https://www.genenames.org/cgi-bin/gene_symbol_report?hgnc_id=13339" xr:uid="{5C78E4A1-98BD-A047-ABBB-844BC9E19DC1}"/>
    <hyperlink ref="C18" r:id="rId92" display="https://www.genenames.org/cgi-bin/gene_symbol_report?hgnc_id=2902" xr:uid="{DA4239EC-4549-9A41-B484-2BCE9180E312}"/>
    <hyperlink ref="C17" r:id="rId93" display="https://www.genenames.org/cgi-bin/gene_symbol_report?hgnc_id=710" xr:uid="{FA9151D5-0E20-974B-A79B-550277E19323}"/>
    <hyperlink ref="C21" r:id="rId94" display="https://www.genenames.org/cgi-bin/gene_symbol_report?hgnc_id=6355" xr:uid="{1AB3817A-F9BF-AF4D-8636-6DC8EFA4634F}"/>
    <hyperlink ref="C13" r:id="rId95" display="https://www.genenames.org/cgi-bin/gene_symbol_report?hgnc_id=7373" xr:uid="{BA417B6A-2B08-EB4F-BE3E-67DF1E15BA7E}"/>
    <hyperlink ref="C16" r:id="rId96" display="https://www.genenames.org/cgi-bin/gene_symbol_report?hgnc_id=8925" xr:uid="{A6DDE82A-3CC6-D04B-8A43-5EC661B47FFE}"/>
    <hyperlink ref="C11" r:id="rId97" display="https://www.genenames.org/cgi-bin/gene_symbol_report?hgnc_id=8926" xr:uid="{A6E69361-8184-514D-8026-AD5A82159D7C}"/>
    <hyperlink ref="C10" r:id="rId98" display="https://www.genenames.org/cgi-bin/gene_symbol_report?hgnc_id=8806" xr:uid="{40CB193D-CC7C-494B-B73E-DB0C485EEA23}"/>
    <hyperlink ref="C9" r:id="rId99" display="https://www.genenames.org/cgi-bin/gene_symbol_report?hgnc_id=8806" xr:uid="{F4B681E9-4AAE-B84D-8EBD-DAA0FA1B5B11}"/>
    <hyperlink ref="C4" r:id="rId100" display="https://www.genenames.org/cgi-bin/gene_symbol_report?hgnc_id=31353" xr:uid="{F2A77EED-DF59-CF4F-B221-5D13782B7F7B}"/>
    <hyperlink ref="C27" r:id="rId101" display="https://www.genenames.org/cgi-bin/gene_symbol_report?hgnc_id=30369" xr:uid="{CFF40E42-5B38-F043-B08B-7746DB960A86}"/>
    <hyperlink ref="C7" r:id="rId102" display="https://www.genenames.org/cgi-bin/gene_symbol_report?hgnc_id=8918" xr:uid="{98F1D086-BB9F-134C-ADF9-4109D991787D}"/>
    <hyperlink ref="C24" r:id="rId103" display="https://www.genenames.org/cgi-bin/gene_symbol_report?hgnc_id=23357" xr:uid="{7AB0BDF3-BEAA-0841-80AE-1234FF54917E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heet1-X chr MDs</vt:lpstr>
      <vt:lpstr>Sheet2-II chr MDs</vt:lpstr>
      <vt:lpstr>Sheet3-X-MD-Syn-lesion-gene</vt:lpstr>
      <vt:lpstr>for Table3-Compare XnII-MD</vt:lpstr>
      <vt:lpstr>Sheet4-IIChr-MDSyn-lesion-gene</vt:lpstr>
      <vt:lpstr>Sheet5-XChr-MD-synteny</vt:lpstr>
      <vt:lpstr>Sheet6-IIChr-MD-synteny</vt:lpstr>
      <vt:lpstr>Sheet7-MENDELIAN DISORDERS </vt:lpstr>
      <vt:lpstr>Sheet8-drosoX2humanX (2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ha Nagarajan</dc:creator>
  <cp:lastModifiedBy>Usha Nagarajan</cp:lastModifiedBy>
  <dcterms:created xsi:type="dcterms:W3CDTF">2018-10-04T11:50:07Z</dcterms:created>
  <dcterms:modified xsi:type="dcterms:W3CDTF">2019-08-23T06:14:11Z</dcterms:modified>
</cp:coreProperties>
</file>